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Hard drive D on computer\Documents\My Documents\SOLA Documents\ICGEB DELHI\SSY Lab work\Sugarcane_Indo Uk project\Indo_UK Project\Proteomics paper\MCP\"/>
    </mc:Choice>
  </mc:AlternateContent>
  <xr:revisionPtr revIDLastSave="0" documentId="13_ncr:1_{AB271B40-4888-4E5A-8DBF-B2D3C3A1FB7B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Fold change (5 gL raw)" sheetId="1" r:id="rId1"/>
    <sheet name="Fold change (5 gL) " sheetId="2" r:id="rId2"/>
    <sheet name="Fold change (10 gL) " sheetId="3" r:id="rId3"/>
    <sheet name="Fold change (15 gL) " sheetId="4" r:id="rId4"/>
    <sheet name="Fold change (25 gL) " sheetId="5" r:id="rId5"/>
    <sheet name="Fold change (45 gL)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76" i="6" l="1"/>
  <c r="F14" i="6"/>
  <c r="F33" i="6"/>
  <c r="F44" i="6"/>
  <c r="F127" i="6"/>
  <c r="F29" i="6"/>
  <c r="F68" i="6"/>
  <c r="F188" i="6"/>
  <c r="F162" i="6"/>
  <c r="F213" i="6"/>
  <c r="F196" i="6"/>
  <c r="F119" i="6"/>
  <c r="F23" i="6"/>
  <c r="F210" i="6"/>
  <c r="F190" i="6"/>
  <c r="F152" i="6"/>
  <c r="F62" i="6"/>
  <c r="F139" i="6"/>
  <c r="F172" i="6"/>
  <c r="F154" i="6"/>
  <c r="F97" i="6"/>
  <c r="F21" i="6"/>
  <c r="F74" i="6"/>
  <c r="F58" i="6"/>
  <c r="F13" i="6"/>
  <c r="F141" i="6"/>
  <c r="F24" i="6"/>
  <c r="F120" i="6"/>
  <c r="F137" i="6"/>
  <c r="F205" i="6"/>
  <c r="F81" i="6"/>
  <c r="F73" i="6"/>
  <c r="F65" i="6"/>
  <c r="F182" i="6"/>
  <c r="F26" i="6"/>
  <c r="F2" i="6"/>
  <c r="F102" i="6"/>
  <c r="F214" i="6"/>
  <c r="F217" i="6"/>
  <c r="F211" i="6"/>
  <c r="F157" i="6"/>
  <c r="F20" i="6"/>
  <c r="F88" i="6"/>
  <c r="F28" i="6"/>
  <c r="F121" i="6"/>
  <c r="F9" i="6"/>
  <c r="F107" i="6"/>
  <c r="F203" i="6"/>
  <c r="F75" i="6"/>
  <c r="F46" i="6"/>
  <c r="F227" i="6"/>
  <c r="F76" i="6"/>
  <c r="F36" i="6"/>
  <c r="F93" i="6"/>
  <c r="F92" i="6"/>
  <c r="F168" i="6"/>
  <c r="F106" i="6"/>
  <c r="F5" i="6"/>
  <c r="F148" i="6"/>
  <c r="F11" i="6"/>
  <c r="F160" i="6"/>
  <c r="F155" i="6"/>
  <c r="F136" i="6"/>
  <c r="F41" i="6"/>
  <c r="F27" i="6"/>
  <c r="F91" i="6"/>
  <c r="F77" i="6"/>
  <c r="F144" i="6"/>
  <c r="F149" i="6"/>
  <c r="F96" i="6"/>
  <c r="F195" i="6"/>
  <c r="F118" i="6"/>
  <c r="F191" i="6"/>
  <c r="F101" i="6"/>
  <c r="F180" i="6"/>
  <c r="F166" i="6"/>
  <c r="F228" i="6"/>
  <c r="F61" i="6"/>
  <c r="F231" i="6"/>
  <c r="F89" i="6"/>
  <c r="F174" i="6"/>
  <c r="F56" i="6"/>
  <c r="F199" i="6"/>
  <c r="F225" i="6"/>
  <c r="F34" i="6"/>
  <c r="F232" i="6"/>
  <c r="F202" i="6"/>
  <c r="F109" i="6"/>
  <c r="F235" i="6"/>
  <c r="F104" i="6"/>
  <c r="F126" i="6"/>
  <c r="F25" i="6"/>
  <c r="F125" i="6"/>
  <c r="F7" i="6"/>
  <c r="F31" i="6"/>
  <c r="F159" i="6"/>
  <c r="F45" i="6"/>
  <c r="F69" i="6"/>
  <c r="F236" i="6"/>
  <c r="F72" i="6"/>
  <c r="F198" i="6"/>
  <c r="F204" i="6"/>
  <c r="F80" i="6"/>
  <c r="F117" i="6"/>
  <c r="F103" i="6"/>
  <c r="F40" i="6"/>
  <c r="F171" i="6"/>
  <c r="F218" i="6"/>
  <c r="F169" i="6"/>
  <c r="F183" i="6"/>
  <c r="F50" i="6"/>
  <c r="F52" i="6"/>
  <c r="F30" i="6"/>
  <c r="F115" i="6"/>
  <c r="F215" i="6"/>
  <c r="F167" i="6"/>
  <c r="F19" i="6"/>
  <c r="F201" i="6"/>
  <c r="F86" i="6"/>
  <c r="F85" i="6"/>
  <c r="F177" i="6"/>
  <c r="F38" i="6"/>
  <c r="F156" i="6"/>
  <c r="F163" i="6"/>
  <c r="F108" i="6"/>
  <c r="F216" i="6"/>
  <c r="F220" i="6"/>
  <c r="F71" i="6"/>
  <c r="F112" i="6"/>
  <c r="F116" i="6"/>
  <c r="F95" i="6"/>
  <c r="F64" i="6"/>
  <c r="F229" i="6"/>
  <c r="F185" i="6"/>
  <c r="F18" i="6"/>
  <c r="F143" i="6"/>
  <c r="F66" i="6"/>
  <c r="F187" i="6"/>
  <c r="F219" i="6"/>
  <c r="F146" i="6"/>
  <c r="F47" i="6"/>
  <c r="F43" i="6"/>
  <c r="F234" i="6"/>
  <c r="F197" i="6"/>
  <c r="F130" i="6"/>
  <c r="F22" i="6"/>
  <c r="F179" i="6"/>
  <c r="F224" i="6"/>
  <c r="F122" i="6"/>
  <c r="F209" i="6"/>
  <c r="F113" i="6"/>
  <c r="F10" i="6"/>
  <c r="F84" i="6"/>
  <c r="F78" i="6"/>
  <c r="F8" i="6"/>
  <c r="F53" i="6"/>
  <c r="F142" i="6"/>
  <c r="F63" i="6"/>
  <c r="F111" i="6"/>
  <c r="F124" i="6"/>
  <c r="F32" i="6"/>
  <c r="F135" i="6"/>
  <c r="F173" i="6"/>
  <c r="F48" i="6"/>
  <c r="F193" i="6"/>
  <c r="F70" i="6"/>
  <c r="F17" i="6"/>
  <c r="F223" i="6"/>
  <c r="F16" i="6"/>
  <c r="F87" i="6"/>
  <c r="F110" i="6"/>
  <c r="F132" i="6"/>
  <c r="F98" i="6"/>
  <c r="F100" i="6"/>
  <c r="F194" i="6"/>
  <c r="F200" i="6"/>
  <c r="F189" i="6"/>
  <c r="F158" i="6"/>
  <c r="F128" i="6"/>
  <c r="F4" i="6"/>
  <c r="F90" i="6"/>
  <c r="F178" i="6"/>
  <c r="F94" i="6"/>
  <c r="F165" i="6"/>
  <c r="F138" i="6"/>
  <c r="F39" i="6"/>
  <c r="F3" i="6"/>
  <c r="F147" i="6"/>
  <c r="F208" i="6"/>
  <c r="F54" i="6"/>
  <c r="F164" i="6"/>
  <c r="F181" i="6"/>
  <c r="F233" i="6"/>
  <c r="F207" i="6"/>
  <c r="F153" i="6"/>
  <c r="F123" i="6"/>
  <c r="F134" i="6"/>
  <c r="F15" i="6"/>
  <c r="F186" i="6"/>
  <c r="F184" i="6"/>
  <c r="F60" i="6"/>
  <c r="F175" i="6"/>
  <c r="F55" i="6"/>
  <c r="F192" i="6"/>
  <c r="F212" i="6"/>
  <c r="F140" i="6"/>
  <c r="F206" i="6"/>
  <c r="F12" i="6"/>
  <c r="F99" i="6"/>
  <c r="F131" i="6"/>
  <c r="F82" i="6"/>
  <c r="F230" i="6"/>
  <c r="F67" i="6"/>
  <c r="F221" i="6"/>
  <c r="F151" i="6"/>
  <c r="F133" i="6"/>
  <c r="F114" i="6"/>
  <c r="F37" i="6"/>
  <c r="F105" i="6"/>
  <c r="F83" i="6"/>
  <c r="F35" i="6"/>
  <c r="F6" i="6"/>
  <c r="F161" i="6"/>
  <c r="F57" i="6"/>
  <c r="F79" i="6"/>
  <c r="F150" i="6"/>
  <c r="F222" i="6"/>
  <c r="F59" i="6"/>
  <c r="F226" i="6"/>
  <c r="F129" i="6"/>
  <c r="F49" i="6"/>
  <c r="F42" i="6"/>
  <c r="F145" i="6"/>
  <c r="F51" i="6"/>
  <c r="F170" i="6"/>
  <c r="F170" i="5"/>
  <c r="F65" i="5"/>
  <c r="F44" i="5"/>
  <c r="F222" i="5"/>
  <c r="F157" i="5"/>
  <c r="F28" i="5"/>
  <c r="F22" i="5"/>
  <c r="F203" i="5"/>
  <c r="F166" i="5"/>
  <c r="F110" i="5"/>
  <c r="F32" i="5"/>
  <c r="F183" i="5"/>
  <c r="F149" i="5"/>
  <c r="F115" i="5"/>
  <c r="F189" i="5"/>
  <c r="F93" i="5"/>
  <c r="F42" i="5"/>
  <c r="F59" i="5"/>
  <c r="F147" i="5"/>
  <c r="F132" i="5"/>
  <c r="F40" i="5"/>
  <c r="F206" i="5"/>
  <c r="F218" i="5"/>
  <c r="F55" i="5"/>
  <c r="F196" i="5"/>
  <c r="F182" i="5"/>
  <c r="F62" i="5"/>
  <c r="F152" i="5"/>
  <c r="F138" i="5"/>
  <c r="F12" i="5"/>
  <c r="F134" i="5"/>
  <c r="F198" i="5"/>
  <c r="F77" i="5"/>
  <c r="F116" i="5"/>
  <c r="F2" i="5"/>
  <c r="F25" i="5"/>
  <c r="F102" i="5"/>
  <c r="F23" i="5"/>
  <c r="F84" i="5"/>
  <c r="F207" i="5"/>
  <c r="F97" i="5"/>
  <c r="F70" i="5"/>
  <c r="F8" i="5"/>
  <c r="F220" i="5"/>
  <c r="F10" i="5"/>
  <c r="F85" i="5"/>
  <c r="F74" i="5"/>
  <c r="F181" i="5"/>
  <c r="F175" i="5"/>
  <c r="F103" i="5"/>
  <c r="F88" i="5"/>
  <c r="F144" i="5"/>
  <c r="F26" i="5"/>
  <c r="F155" i="5"/>
  <c r="F96" i="5"/>
  <c r="F221" i="5"/>
  <c r="F129" i="5"/>
  <c r="F27" i="5"/>
  <c r="F19" i="5"/>
  <c r="F229" i="5"/>
  <c r="F210" i="5"/>
  <c r="F184" i="5"/>
  <c r="F53" i="5"/>
  <c r="F130" i="5"/>
  <c r="F33" i="5"/>
  <c r="F121" i="5"/>
  <c r="F150" i="5"/>
  <c r="F78" i="5"/>
  <c r="F66" i="5"/>
  <c r="F24" i="5"/>
  <c r="F18" i="5"/>
  <c r="F204" i="5"/>
  <c r="F174" i="5"/>
  <c r="F48" i="5"/>
  <c r="F173" i="5"/>
  <c r="F114" i="5"/>
  <c r="F17" i="5"/>
  <c r="F188" i="5"/>
  <c r="F113" i="5"/>
  <c r="F105" i="5"/>
  <c r="F58" i="5"/>
  <c r="F208" i="5"/>
  <c r="F178" i="5"/>
  <c r="F9" i="5"/>
  <c r="F195" i="5"/>
  <c r="F122" i="5"/>
  <c r="F30" i="5"/>
  <c r="F100" i="5"/>
  <c r="F194" i="5"/>
  <c r="F161" i="5"/>
  <c r="F137" i="5"/>
  <c r="F192" i="5"/>
  <c r="F163" i="5"/>
  <c r="F68" i="5"/>
  <c r="F38" i="5"/>
  <c r="F20" i="5"/>
  <c r="F135" i="5"/>
  <c r="F6" i="5"/>
  <c r="F69" i="5"/>
  <c r="F87" i="5"/>
  <c r="F123" i="5"/>
  <c r="F76" i="5"/>
  <c r="F224" i="5"/>
  <c r="F89" i="5"/>
  <c r="F228" i="5"/>
  <c r="F13" i="5"/>
  <c r="F154" i="5"/>
  <c r="F72" i="5"/>
  <c r="F15" i="5"/>
  <c r="F92" i="5"/>
  <c r="F46" i="5"/>
  <c r="F176" i="5"/>
  <c r="F165" i="5"/>
  <c r="F143" i="5"/>
  <c r="F45" i="5"/>
  <c r="F71" i="5"/>
  <c r="F108" i="5"/>
  <c r="F177" i="5"/>
  <c r="F151" i="5"/>
  <c r="F7" i="5"/>
  <c r="F39" i="5"/>
  <c r="F212" i="5"/>
  <c r="F31" i="5"/>
  <c r="F41" i="5"/>
  <c r="F215" i="5"/>
  <c r="F117" i="5"/>
  <c r="F202" i="5"/>
  <c r="F180" i="5"/>
  <c r="F81" i="5"/>
  <c r="F168" i="5"/>
  <c r="F219" i="5"/>
  <c r="F131" i="5"/>
  <c r="F35" i="5"/>
  <c r="F21" i="5"/>
  <c r="F217" i="5"/>
  <c r="F225" i="5"/>
  <c r="F75" i="5"/>
  <c r="F99" i="5"/>
  <c r="F73" i="5"/>
  <c r="F197" i="5"/>
  <c r="F98" i="5"/>
  <c r="F153" i="5"/>
  <c r="F91" i="5"/>
  <c r="F209" i="5"/>
  <c r="F190" i="5"/>
  <c r="F109" i="5"/>
  <c r="F82" i="5"/>
  <c r="F83" i="5"/>
  <c r="F158" i="5"/>
  <c r="F186" i="5"/>
  <c r="F167" i="5"/>
  <c r="F50" i="5"/>
  <c r="F169" i="5"/>
  <c r="F43" i="5"/>
  <c r="F64" i="5"/>
  <c r="F171" i="5"/>
  <c r="F119" i="5"/>
  <c r="F16" i="5"/>
  <c r="F37" i="5"/>
  <c r="F94" i="5"/>
  <c r="F211" i="5"/>
  <c r="F90" i="5"/>
  <c r="F60" i="5"/>
  <c r="F216" i="5"/>
  <c r="F164" i="5"/>
  <c r="F61" i="5"/>
  <c r="F128" i="5"/>
  <c r="F80" i="5"/>
  <c r="F107" i="5"/>
  <c r="F112" i="5"/>
  <c r="F145" i="5"/>
  <c r="F47" i="5"/>
  <c r="F199" i="5"/>
  <c r="F146" i="5"/>
  <c r="F124" i="5"/>
  <c r="F79" i="5"/>
  <c r="F213" i="5"/>
  <c r="F185" i="5"/>
  <c r="F106" i="5"/>
  <c r="F127" i="5"/>
  <c r="F67" i="5"/>
  <c r="F125" i="5"/>
  <c r="F57" i="5"/>
  <c r="F187" i="5"/>
  <c r="F86" i="5"/>
  <c r="F11" i="5"/>
  <c r="F139" i="5"/>
  <c r="F3" i="5"/>
  <c r="F52" i="5"/>
  <c r="F191" i="5"/>
  <c r="F51" i="5"/>
  <c r="F142" i="5"/>
  <c r="F200" i="5"/>
  <c r="F172" i="5"/>
  <c r="F36" i="5"/>
  <c r="F201" i="5"/>
  <c r="F63" i="5"/>
  <c r="F4" i="5"/>
  <c r="F126" i="5"/>
  <c r="F120" i="5"/>
  <c r="F193" i="5"/>
  <c r="F223" i="5"/>
  <c r="F179" i="5"/>
  <c r="F162" i="5"/>
  <c r="F159" i="5"/>
  <c r="F136" i="5"/>
  <c r="F118" i="5"/>
  <c r="F148" i="5"/>
  <c r="F133" i="5"/>
  <c r="F95" i="5"/>
  <c r="F160" i="5"/>
  <c r="F29" i="5"/>
  <c r="F54" i="5"/>
  <c r="F34" i="5"/>
  <c r="F101" i="5"/>
  <c r="F226" i="5"/>
  <c r="F141" i="5"/>
  <c r="F5" i="5"/>
  <c r="F227" i="5"/>
  <c r="F214" i="5"/>
  <c r="F14" i="5"/>
  <c r="F49" i="5"/>
  <c r="F104" i="5"/>
  <c r="F156" i="5"/>
  <c r="F205" i="5"/>
  <c r="F56" i="5"/>
  <c r="F111" i="5"/>
  <c r="F140" i="5"/>
  <c r="F252" i="4"/>
  <c r="F71" i="4"/>
  <c r="F261" i="4"/>
  <c r="F215" i="4"/>
  <c r="F232" i="4"/>
  <c r="F59" i="4"/>
  <c r="F101" i="4"/>
  <c r="F225" i="4"/>
  <c r="F100" i="4"/>
  <c r="F189" i="4"/>
  <c r="F262" i="4"/>
  <c r="F131" i="4"/>
  <c r="F39" i="4"/>
  <c r="F207" i="4"/>
  <c r="F78" i="4"/>
  <c r="F113" i="4"/>
  <c r="F169" i="4"/>
  <c r="F85" i="4"/>
  <c r="F129" i="4"/>
  <c r="F195" i="4"/>
  <c r="F118" i="4"/>
  <c r="F64" i="4"/>
  <c r="F218" i="4"/>
  <c r="F69" i="4"/>
  <c r="F23" i="4"/>
  <c r="F20" i="4"/>
  <c r="F246" i="4"/>
  <c r="F4" i="4"/>
  <c r="F242" i="4"/>
  <c r="F120" i="4"/>
  <c r="F150" i="4"/>
  <c r="F40" i="4"/>
  <c r="F146" i="4"/>
  <c r="F91" i="4"/>
  <c r="F122" i="4"/>
  <c r="F111" i="4"/>
  <c r="F55" i="4"/>
  <c r="F161" i="4"/>
  <c r="F233" i="4"/>
  <c r="F115" i="4"/>
  <c r="F83" i="4"/>
  <c r="F7" i="4"/>
  <c r="F231" i="4"/>
  <c r="F119" i="4"/>
  <c r="F24" i="4"/>
  <c r="F93" i="4"/>
  <c r="F62" i="4"/>
  <c r="F143" i="4"/>
  <c r="F248" i="4"/>
  <c r="F199" i="4"/>
  <c r="F54" i="4"/>
  <c r="F33" i="4"/>
  <c r="F86" i="4"/>
  <c r="F188" i="4"/>
  <c r="F9" i="4"/>
  <c r="F192" i="4"/>
  <c r="F154" i="4"/>
  <c r="F11" i="4"/>
  <c r="F42" i="4"/>
  <c r="F160" i="4"/>
  <c r="F52" i="4"/>
  <c r="F126" i="4"/>
  <c r="F180" i="4"/>
  <c r="F28" i="4"/>
  <c r="F191" i="4"/>
  <c r="F109" i="4"/>
  <c r="F182" i="4"/>
  <c r="F201" i="4"/>
  <c r="F256" i="4"/>
  <c r="F186" i="4"/>
  <c r="F157" i="4"/>
  <c r="F210" i="4"/>
  <c r="F212" i="4"/>
  <c r="F133" i="4"/>
  <c r="F196" i="4"/>
  <c r="F204" i="4"/>
  <c r="F70" i="4"/>
  <c r="F2" i="4"/>
  <c r="F46" i="4"/>
  <c r="F45" i="4"/>
  <c r="F106" i="4"/>
  <c r="F166" i="4"/>
  <c r="F178" i="4"/>
  <c r="F50" i="4"/>
  <c r="F183" i="4"/>
  <c r="F114" i="4"/>
  <c r="F259" i="4"/>
  <c r="F171" i="4"/>
  <c r="F127" i="4"/>
  <c r="F10" i="4"/>
  <c r="F238" i="4"/>
  <c r="F17" i="4"/>
  <c r="F97" i="4"/>
  <c r="F66" i="4"/>
  <c r="F135" i="4"/>
  <c r="F158" i="4"/>
  <c r="F134" i="4"/>
  <c r="F251" i="4"/>
  <c r="F92" i="4"/>
  <c r="F112" i="4"/>
  <c r="F19" i="4"/>
  <c r="F44" i="4"/>
  <c r="F165" i="4"/>
  <c r="F181" i="4"/>
  <c r="F249" i="4"/>
  <c r="F245" i="4"/>
  <c r="F177" i="4"/>
  <c r="F25" i="4"/>
  <c r="F79" i="4"/>
  <c r="F61" i="4"/>
  <c r="F80" i="4"/>
  <c r="F35" i="4"/>
  <c r="F88" i="4"/>
  <c r="F96" i="4"/>
  <c r="F185" i="4"/>
  <c r="F138" i="4"/>
  <c r="F173" i="4"/>
  <c r="F48" i="4"/>
  <c r="F75" i="4"/>
  <c r="F68" i="4"/>
  <c r="F168" i="4"/>
  <c r="F104" i="4"/>
  <c r="F227" i="4"/>
  <c r="F235" i="4"/>
  <c r="F47" i="4"/>
  <c r="F65" i="4"/>
  <c r="F205" i="4"/>
  <c r="F132" i="4"/>
  <c r="F209" i="4"/>
  <c r="F87" i="4"/>
  <c r="F162" i="4"/>
  <c r="F184" i="4"/>
  <c r="F30" i="4"/>
  <c r="F94" i="4"/>
  <c r="F121" i="4"/>
  <c r="F123" i="4"/>
  <c r="F149" i="4"/>
  <c r="F253" i="4"/>
  <c r="F175" i="4"/>
  <c r="F170" i="4"/>
  <c r="F244" i="4"/>
  <c r="F98" i="4"/>
  <c r="F90" i="4"/>
  <c r="F187" i="4"/>
  <c r="F77" i="4"/>
  <c r="F128" i="4"/>
  <c r="F229" i="4"/>
  <c r="F260" i="4"/>
  <c r="F26" i="4"/>
  <c r="F142" i="4"/>
  <c r="F81" i="4"/>
  <c r="F27" i="4"/>
  <c r="F84" i="4"/>
  <c r="F74" i="4"/>
  <c r="F31" i="4"/>
  <c r="F147" i="4"/>
  <c r="F141" i="4"/>
  <c r="F6" i="4"/>
  <c r="F36" i="4"/>
  <c r="F76" i="4"/>
  <c r="F140" i="4"/>
  <c r="F148" i="4"/>
  <c r="F82" i="4"/>
  <c r="F14" i="4"/>
  <c r="F230" i="4"/>
  <c r="F137" i="4"/>
  <c r="F167" i="4"/>
  <c r="F56" i="4"/>
  <c r="F125" i="4"/>
  <c r="F151" i="4"/>
  <c r="F29" i="4"/>
  <c r="F32" i="4"/>
  <c r="F214" i="4"/>
  <c r="F16" i="4"/>
  <c r="F241" i="4"/>
  <c r="F159" i="4"/>
  <c r="F155" i="4"/>
  <c r="F152" i="4"/>
  <c r="F12" i="4"/>
  <c r="F5" i="4"/>
  <c r="F34" i="4"/>
  <c r="F240" i="4"/>
  <c r="F200" i="4"/>
  <c r="F258" i="4"/>
  <c r="F21" i="4"/>
  <c r="F202" i="4"/>
  <c r="F220" i="4"/>
  <c r="F43" i="4"/>
  <c r="F102" i="4"/>
  <c r="F51" i="4"/>
  <c r="F18" i="4"/>
  <c r="F57" i="4"/>
  <c r="F234" i="4"/>
  <c r="F203" i="4"/>
  <c r="F103" i="4"/>
  <c r="F176" i="4"/>
  <c r="F236" i="4"/>
  <c r="F116" i="4"/>
  <c r="F99" i="4"/>
  <c r="F221" i="4"/>
  <c r="F41" i="4"/>
  <c r="F89" i="4"/>
  <c r="F174" i="4"/>
  <c r="F3" i="4"/>
  <c r="F217" i="4"/>
  <c r="F172" i="4"/>
  <c r="F179" i="4"/>
  <c r="F117" i="4"/>
  <c r="F37" i="4"/>
  <c r="F110" i="4"/>
  <c r="F60" i="4"/>
  <c r="F73" i="4"/>
  <c r="F13" i="4"/>
  <c r="F228" i="4"/>
  <c r="F67" i="4"/>
  <c r="F193" i="4"/>
  <c r="F243" i="4"/>
  <c r="F58" i="4"/>
  <c r="F8" i="4"/>
  <c r="F49" i="4"/>
  <c r="F22" i="4"/>
  <c r="F38" i="4"/>
  <c r="F139" i="4"/>
  <c r="F153" i="4"/>
  <c r="F237" i="4"/>
  <c r="F95" i="4"/>
  <c r="F211" i="4"/>
  <c r="F156" i="4"/>
  <c r="F190" i="4"/>
  <c r="F239" i="4"/>
  <c r="F255" i="4"/>
  <c r="F163" i="4"/>
  <c r="F250" i="4"/>
  <c r="F136" i="4"/>
  <c r="F223" i="4"/>
  <c r="F130" i="4"/>
  <c r="F216" i="4"/>
  <c r="F145" i="4"/>
  <c r="F226" i="4"/>
  <c r="F224" i="4"/>
  <c r="F124" i="4"/>
  <c r="F213" i="4"/>
  <c r="F247" i="4"/>
  <c r="F108" i="4"/>
  <c r="F105" i="4"/>
  <c r="F63" i="4"/>
  <c r="F144" i="4"/>
  <c r="F198" i="4"/>
  <c r="F254" i="4"/>
  <c r="F208" i="4"/>
  <c r="F257" i="4"/>
  <c r="F222" i="4"/>
  <c r="F164" i="4"/>
  <c r="F107" i="4"/>
  <c r="F219" i="4"/>
  <c r="F206" i="4"/>
  <c r="F72" i="4"/>
  <c r="F197" i="4"/>
  <c r="F15" i="4"/>
  <c r="F194" i="4"/>
  <c r="F53" i="4"/>
  <c r="F156" i="3"/>
  <c r="F104" i="3"/>
  <c r="F123" i="3"/>
  <c r="F79" i="3"/>
  <c r="F196" i="3"/>
  <c r="F201" i="3"/>
  <c r="F38" i="3"/>
  <c r="F171" i="3"/>
  <c r="F170" i="3"/>
  <c r="F235" i="3"/>
  <c r="F163" i="3"/>
  <c r="F99" i="3"/>
  <c r="F52" i="3"/>
  <c r="F3" i="3"/>
  <c r="F67" i="3"/>
  <c r="F89" i="3"/>
  <c r="F197" i="3"/>
  <c r="F200" i="3"/>
  <c r="F27" i="3"/>
  <c r="F63" i="3"/>
  <c r="F44" i="3"/>
  <c r="F57" i="3"/>
  <c r="F133" i="3"/>
  <c r="F5" i="3"/>
  <c r="F148" i="3"/>
  <c r="F78" i="3"/>
  <c r="F198" i="3"/>
  <c r="F165" i="3"/>
  <c r="F208" i="3"/>
  <c r="F93" i="3"/>
  <c r="F40" i="3"/>
  <c r="F88" i="3"/>
  <c r="F119" i="3"/>
  <c r="F205" i="3"/>
  <c r="F194" i="3"/>
  <c r="F124" i="3"/>
  <c r="F126" i="3"/>
  <c r="F10" i="3"/>
  <c r="F103" i="3"/>
  <c r="F34" i="3"/>
  <c r="F219" i="3"/>
  <c r="F23" i="3"/>
  <c r="F215" i="3"/>
  <c r="F127" i="3"/>
  <c r="F185" i="3"/>
  <c r="F98" i="3"/>
  <c r="F55" i="3"/>
  <c r="F56" i="3"/>
  <c r="F115" i="3"/>
  <c r="F20" i="3"/>
  <c r="F118" i="3"/>
  <c r="F90" i="3"/>
  <c r="F240" i="3"/>
  <c r="F172" i="3"/>
  <c r="F47" i="3"/>
  <c r="F91" i="3"/>
  <c r="F230" i="3"/>
  <c r="F228" i="3"/>
  <c r="F29" i="3"/>
  <c r="F7" i="3"/>
  <c r="F211" i="3"/>
  <c r="F162" i="3"/>
  <c r="F9" i="3"/>
  <c r="F25" i="3"/>
  <c r="F69" i="3"/>
  <c r="F41" i="3"/>
  <c r="F167" i="3"/>
  <c r="F74" i="3"/>
  <c r="F92" i="3"/>
  <c r="F73" i="3"/>
  <c r="F11" i="3"/>
  <c r="F22" i="3"/>
  <c r="F140" i="3"/>
  <c r="F72" i="3"/>
  <c r="F179" i="3"/>
  <c r="F76" i="3"/>
  <c r="F157" i="3"/>
  <c r="F60" i="3"/>
  <c r="F217" i="3"/>
  <c r="F221" i="3"/>
  <c r="F77" i="3"/>
  <c r="F146" i="3"/>
  <c r="F225" i="3"/>
  <c r="F134" i="3"/>
  <c r="F62" i="3"/>
  <c r="F105" i="3"/>
  <c r="F209" i="3"/>
  <c r="F161" i="3"/>
  <c r="F33" i="3"/>
  <c r="F204" i="3"/>
  <c r="F212" i="3"/>
  <c r="F153" i="3"/>
  <c r="F35" i="3"/>
  <c r="F4" i="3"/>
  <c r="F158" i="3"/>
  <c r="F145" i="3"/>
  <c r="F224" i="3"/>
  <c r="F181" i="3"/>
  <c r="F108" i="3"/>
  <c r="F86" i="3"/>
  <c r="F202" i="3"/>
  <c r="F154" i="3"/>
  <c r="F232" i="3"/>
  <c r="F187" i="3"/>
  <c r="F12" i="3"/>
  <c r="F160" i="3"/>
  <c r="F120" i="3"/>
  <c r="F159" i="3"/>
  <c r="F24" i="3"/>
  <c r="F216" i="3"/>
  <c r="F182" i="3"/>
  <c r="F222" i="3"/>
  <c r="F70" i="3"/>
  <c r="F155" i="3"/>
  <c r="F43" i="3"/>
  <c r="F37" i="3"/>
  <c r="F58" i="3"/>
  <c r="F32" i="3"/>
  <c r="F227" i="3"/>
  <c r="F174" i="3"/>
  <c r="F13" i="3"/>
  <c r="F117" i="3"/>
  <c r="F149" i="3"/>
  <c r="F17" i="3"/>
  <c r="F184" i="3"/>
  <c r="F106" i="3"/>
  <c r="F137" i="3"/>
  <c r="F131" i="3"/>
  <c r="F83" i="3"/>
  <c r="F113" i="3"/>
  <c r="F214" i="3"/>
  <c r="F207" i="3"/>
  <c r="F8" i="3"/>
  <c r="F220" i="3"/>
  <c r="F39" i="3"/>
  <c r="F168" i="3"/>
  <c r="F142" i="3"/>
  <c r="F112" i="3"/>
  <c r="F178" i="3"/>
  <c r="F122" i="3"/>
  <c r="F169" i="3"/>
  <c r="F188" i="3"/>
  <c r="F75" i="3"/>
  <c r="F239" i="3"/>
  <c r="F226" i="3"/>
  <c r="F152" i="3"/>
  <c r="F26" i="3"/>
  <c r="F241" i="3"/>
  <c r="F206" i="3"/>
  <c r="F30" i="3"/>
  <c r="F144" i="3"/>
  <c r="F218" i="3"/>
  <c r="F28" i="3"/>
  <c r="F87" i="3"/>
  <c r="F68" i="3"/>
  <c r="F51" i="3"/>
  <c r="F66" i="3"/>
  <c r="F82" i="3"/>
  <c r="F71" i="3"/>
  <c r="F18" i="3"/>
  <c r="F135" i="3"/>
  <c r="F64" i="3"/>
  <c r="F213" i="3"/>
  <c r="F45" i="3"/>
  <c r="F100" i="3"/>
  <c r="F15" i="3"/>
  <c r="F192" i="3"/>
  <c r="F177" i="3"/>
  <c r="F233" i="3"/>
  <c r="F189" i="3"/>
  <c r="F128" i="3"/>
  <c r="F166" i="3"/>
  <c r="F110" i="3"/>
  <c r="F81" i="3"/>
  <c r="F136" i="3"/>
  <c r="F59" i="3"/>
  <c r="F130" i="3"/>
  <c r="F97" i="3"/>
  <c r="F164" i="3"/>
  <c r="F42" i="3"/>
  <c r="F186" i="3"/>
  <c r="F36" i="3"/>
  <c r="F183" i="3"/>
  <c r="F195" i="3"/>
  <c r="F203" i="3"/>
  <c r="F6" i="3"/>
  <c r="F151" i="3"/>
  <c r="F80" i="3"/>
  <c r="F111" i="3"/>
  <c r="F65" i="3"/>
  <c r="F175" i="3"/>
  <c r="F61" i="3"/>
  <c r="F210" i="3"/>
  <c r="F102" i="3"/>
  <c r="F53" i="3"/>
  <c r="F84" i="3"/>
  <c r="F129" i="3"/>
  <c r="F48" i="3"/>
  <c r="F19" i="3"/>
  <c r="F223" i="3"/>
  <c r="F96" i="3"/>
  <c r="F121" i="3"/>
  <c r="F238" i="3"/>
  <c r="F150" i="3"/>
  <c r="F14" i="3"/>
  <c r="F234" i="3"/>
  <c r="F236" i="3"/>
  <c r="F242" i="3"/>
  <c r="F139" i="3"/>
  <c r="F180" i="3"/>
  <c r="F237" i="3"/>
  <c r="F109" i="3"/>
  <c r="F114" i="3"/>
  <c r="F49" i="3"/>
  <c r="F147" i="3"/>
  <c r="F21" i="3"/>
  <c r="F138" i="3"/>
  <c r="F229" i="3"/>
  <c r="F95" i="3"/>
  <c r="F143" i="3"/>
  <c r="F190" i="3"/>
  <c r="F141" i="3"/>
  <c r="F116" i="3"/>
  <c r="F176" i="3"/>
  <c r="F46" i="3"/>
  <c r="F191" i="3"/>
  <c r="F107" i="3"/>
  <c r="F85" i="3"/>
  <c r="F173" i="3"/>
  <c r="F193" i="3"/>
  <c r="F125" i="3"/>
  <c r="F54" i="3"/>
  <c r="F199" i="3"/>
  <c r="F31" i="3"/>
  <c r="F101" i="3"/>
  <c r="F50" i="3"/>
  <c r="F132" i="3"/>
  <c r="F231" i="3"/>
  <c r="F94" i="3"/>
  <c r="F16" i="3"/>
  <c r="F2" i="3"/>
  <c r="F210" i="2"/>
  <c r="F75" i="2"/>
  <c r="F207" i="2"/>
  <c r="F36" i="2"/>
  <c r="F34" i="2"/>
  <c r="F213" i="2"/>
  <c r="F198" i="2"/>
  <c r="F105" i="2"/>
  <c r="F89" i="2"/>
  <c r="F122" i="2"/>
  <c r="F30" i="2"/>
  <c r="F134" i="2"/>
  <c r="F85" i="2"/>
  <c r="F86" i="2"/>
  <c r="F232" i="2"/>
  <c r="F3" i="2"/>
  <c r="F136" i="2"/>
  <c r="F99" i="2"/>
  <c r="F22" i="2"/>
  <c r="F205" i="2"/>
  <c r="F97" i="2"/>
  <c r="F83" i="2"/>
  <c r="F40" i="2"/>
  <c r="F61" i="2"/>
  <c r="F118" i="2"/>
  <c r="F172" i="2"/>
  <c r="F146" i="2"/>
  <c r="F163" i="2"/>
  <c r="F226" i="2"/>
  <c r="F101" i="2"/>
  <c r="F171" i="2"/>
  <c r="F74" i="2"/>
  <c r="F17" i="2"/>
  <c r="F222" i="2"/>
  <c r="F196" i="2"/>
  <c r="F208" i="2"/>
  <c r="F154" i="2"/>
  <c r="F216" i="2"/>
  <c r="F110" i="2"/>
  <c r="F69" i="2"/>
  <c r="F50" i="2"/>
  <c r="F19" i="2"/>
  <c r="F148" i="2"/>
  <c r="F159" i="2"/>
  <c r="F152" i="2"/>
  <c r="F181" i="2"/>
  <c r="F47" i="2"/>
  <c r="F9" i="2"/>
  <c r="F197" i="2"/>
  <c r="F228" i="2"/>
  <c r="F90" i="2"/>
  <c r="F199" i="2"/>
  <c r="F64" i="2"/>
  <c r="F219" i="2"/>
  <c r="F80" i="2"/>
  <c r="F138" i="2"/>
  <c r="F162" i="2"/>
  <c r="F112" i="2"/>
  <c r="F153" i="2"/>
  <c r="F223" i="2"/>
  <c r="F8" i="2"/>
  <c r="F96" i="2"/>
  <c r="F116" i="2"/>
  <c r="F24" i="2"/>
  <c r="F93" i="2"/>
  <c r="F37" i="2"/>
  <c r="F185" i="2"/>
  <c r="F147" i="2"/>
  <c r="F39" i="2"/>
  <c r="F192" i="2"/>
  <c r="F56" i="2"/>
  <c r="F189" i="2"/>
  <c r="F186" i="2"/>
  <c r="F188" i="2"/>
  <c r="F70" i="2"/>
  <c r="F200" i="2"/>
  <c r="F203" i="2"/>
  <c r="F66" i="2"/>
  <c r="F157" i="2"/>
  <c r="F21" i="2"/>
  <c r="F11" i="2"/>
  <c r="F215" i="2"/>
  <c r="F174" i="2"/>
  <c r="F87" i="2"/>
  <c r="F117" i="2"/>
  <c r="F212" i="2"/>
  <c r="F65" i="2"/>
  <c r="F156" i="2"/>
  <c r="F131" i="2"/>
  <c r="F120" i="2"/>
  <c r="F236" i="2"/>
  <c r="F104" i="2"/>
  <c r="F161" i="2"/>
  <c r="F60" i="2"/>
  <c r="F165" i="2"/>
  <c r="F15" i="2"/>
  <c r="F139" i="2"/>
  <c r="F7" i="2"/>
  <c r="F20" i="2"/>
  <c r="F54" i="2"/>
  <c r="F129" i="2"/>
  <c r="F178" i="2"/>
  <c r="F167" i="2"/>
  <c r="F119" i="2"/>
  <c r="F217" i="2"/>
  <c r="F23" i="2"/>
  <c r="F18" i="2"/>
  <c r="F218" i="2"/>
  <c r="F191" i="2"/>
  <c r="F33" i="2"/>
  <c r="F182" i="2"/>
  <c r="F135" i="2"/>
  <c r="F144" i="2"/>
  <c r="F91" i="2"/>
  <c r="F133" i="2"/>
  <c r="F170" i="2"/>
  <c r="F29" i="2"/>
  <c r="F128" i="2"/>
  <c r="F237" i="2"/>
  <c r="F67" i="2"/>
  <c r="F73" i="2"/>
  <c r="F62" i="2"/>
  <c r="F211" i="2"/>
  <c r="F10" i="2"/>
  <c r="F132" i="2"/>
  <c r="F206" i="2"/>
  <c r="F13" i="2"/>
  <c r="F82" i="2"/>
  <c r="F221" i="2"/>
  <c r="F204" i="2"/>
  <c r="F95" i="2"/>
  <c r="F141" i="2"/>
  <c r="F28" i="2"/>
  <c r="F41" i="2"/>
  <c r="F103" i="2"/>
  <c r="F72" i="2"/>
  <c r="F214" i="2"/>
  <c r="F107" i="2"/>
  <c r="F231" i="2"/>
  <c r="F238" i="2"/>
  <c r="F27" i="2"/>
  <c r="F149" i="2"/>
  <c r="F35" i="2"/>
  <c r="F224" i="2"/>
  <c r="F145" i="2"/>
  <c r="F234" i="2"/>
  <c r="F168" i="2"/>
  <c r="F151" i="2"/>
  <c r="F26" i="2"/>
  <c r="F239" i="2"/>
  <c r="F111" i="2"/>
  <c r="F113" i="2"/>
  <c r="F48" i="2"/>
  <c r="F227" i="2"/>
  <c r="F124" i="2"/>
  <c r="F12" i="2"/>
  <c r="F190" i="2"/>
  <c r="F71" i="2"/>
  <c r="F155" i="2"/>
  <c r="F114" i="2"/>
  <c r="F158" i="2"/>
  <c r="F209" i="2"/>
  <c r="F179" i="2"/>
  <c r="F6" i="2"/>
  <c r="F31" i="2"/>
  <c r="F25" i="2"/>
  <c r="F63" i="2"/>
  <c r="F229" i="2"/>
  <c r="F53" i="2"/>
  <c r="F109" i="2"/>
  <c r="F225" i="2"/>
  <c r="F14" i="2"/>
  <c r="F115" i="2"/>
  <c r="F173" i="2"/>
  <c r="F201" i="2"/>
  <c r="F126" i="2"/>
  <c r="F195" i="2"/>
  <c r="F88" i="2"/>
  <c r="F164" i="2"/>
  <c r="F59" i="2"/>
  <c r="F140" i="2"/>
  <c r="F32" i="2"/>
  <c r="F184" i="2"/>
  <c r="F68" i="2"/>
  <c r="F42" i="2"/>
  <c r="F123" i="2"/>
  <c r="F230" i="2"/>
  <c r="F121" i="2"/>
  <c r="F46" i="2"/>
  <c r="F38" i="2"/>
  <c r="F142" i="2"/>
  <c r="F169" i="2"/>
  <c r="F143" i="2"/>
  <c r="F49" i="2"/>
  <c r="F150" i="2"/>
  <c r="F5" i="2"/>
  <c r="F16" i="2"/>
  <c r="F55" i="2"/>
  <c r="F193" i="2"/>
  <c r="F166" i="2"/>
  <c r="F77" i="2"/>
  <c r="F233" i="2"/>
  <c r="F79" i="2"/>
  <c r="F127" i="2"/>
  <c r="F76" i="2"/>
  <c r="F100" i="2"/>
  <c r="F84" i="2"/>
  <c r="F177" i="2"/>
  <c r="F43" i="2"/>
  <c r="F52" i="2"/>
  <c r="F125" i="2"/>
  <c r="F78" i="2"/>
  <c r="F183" i="2"/>
  <c r="F175" i="2"/>
  <c r="F94" i="2"/>
  <c r="F58" i="2"/>
  <c r="F81" i="2"/>
  <c r="F240" i="2"/>
  <c r="F194" i="2"/>
  <c r="F44" i="2"/>
  <c r="F235" i="2"/>
  <c r="F102" i="2"/>
  <c r="F57" i="2"/>
  <c r="F106" i="2"/>
  <c r="F241" i="2"/>
  <c r="F187" i="2"/>
  <c r="F160" i="2"/>
  <c r="F51" i="2"/>
  <c r="F4" i="2"/>
  <c r="F180" i="2"/>
  <c r="F98" i="2"/>
  <c r="F108" i="2"/>
  <c r="F92" i="2"/>
  <c r="F137" i="2"/>
  <c r="F176" i="2"/>
  <c r="F202" i="2"/>
  <c r="F220" i="2"/>
  <c r="F45" i="2"/>
  <c r="F130" i="2"/>
  <c r="F2" i="2"/>
</calcChain>
</file>

<file path=xl/sharedStrings.xml><?xml version="1.0" encoding="utf-8"?>
<sst xmlns="http://schemas.openxmlformats.org/spreadsheetml/2006/main" count="5153" uniqueCount="754">
  <si>
    <t>Accession</t>
  </si>
  <si>
    <t>Description</t>
  </si>
  <si>
    <t xml:space="preserve">Function </t>
  </si>
  <si>
    <t>Log2 fold change</t>
  </si>
  <si>
    <t>maker-contig00014-exonerate_protein2genome-gene-1.10-mRNA-1</t>
  </si>
  <si>
    <t>hypothetical protein TCE0_017f04250 - _--_</t>
  </si>
  <si>
    <t>Other functions</t>
  </si>
  <si>
    <t>maker-contig00018-exonerate_protein2genome-gene-1.29-mRNA-1</t>
  </si>
  <si>
    <t>mannan endo- -alpha-mannosidase dfg5 - _--_ GH76</t>
  </si>
  <si>
    <t>GH76</t>
  </si>
  <si>
    <t>carbohydrate metabolic process</t>
  </si>
  <si>
    <t>maker-contig00066-exonerate_protein2genome-gene-0.3-mRNA-1_1</t>
  </si>
  <si>
    <t>Endo-1,4-beta-mannosidase GH5</t>
  </si>
  <si>
    <t>GH5</t>
  </si>
  <si>
    <t>maker-contig00104-exonerate_protein2genome-gene-0.20-mRNA-1</t>
  </si>
  <si>
    <t>endo-beta- -xylanase EC-3.2.1.45 _--_ GH30, CBM1</t>
  </si>
  <si>
    <t>GH30-CBM1</t>
  </si>
  <si>
    <t>maker-contig00027-exonerate_protein2genome-gene-2.48-mRNA-1_1</t>
  </si>
  <si>
    <t>Peptidase_S9 domain-containing protei</t>
  </si>
  <si>
    <t>amino acid metabolism</t>
  </si>
  <si>
    <t>maker-contig00003-exonerate_protein2genome-gene-3.22-mRNA-1_2</t>
  </si>
  <si>
    <t>maker-contig00001-exonerate_protein2genome-gene-11.72-mRNA-1</t>
  </si>
  <si>
    <t>beta-glucosidase EC-3.2.1.21; EC-3.2.1 _--_ GH3</t>
  </si>
  <si>
    <t>GH3</t>
  </si>
  <si>
    <t>maker-contig00009-exonerate_protein2genome-gene-3.1-mRNA-1_1</t>
  </si>
  <si>
    <t>Serine hydroxymethyltransferase</t>
  </si>
  <si>
    <t>maker-contig00011-exonerate_protein2genome-gene-3.42-mRNA-1</t>
  </si>
  <si>
    <t>multidrug transporter EC-1.13.11 _--_</t>
  </si>
  <si>
    <t>maker-contig00070-exonerate_protein2genome-gene-0.119-mRNA-1_1</t>
  </si>
  <si>
    <t>GMC oxidoreductase</t>
  </si>
  <si>
    <t>Oxidases with other functions</t>
  </si>
  <si>
    <t>maker-contig00017-exonerate_protein2genome-gene-2.5-mRNA-1</t>
  </si>
  <si>
    <t>sphingomyelin phosphodiesterase b EC-3.1; EC-3.1.4.12; EC-3.1.1 _--_</t>
  </si>
  <si>
    <t>Lipid metabolism</t>
  </si>
  <si>
    <t>maker-contig00030-exonerate_protein2genome-gene-2.12-mRNA-1</t>
  </si>
  <si>
    <t>family protein - _--_</t>
  </si>
  <si>
    <t>maker-contig00024-exonerate_protein2genome-gene-0.17-mRNA-1</t>
  </si>
  <si>
    <t>ame| full=probable beta-galactosidase a ame| full=lactase a flags| precursor EC-3.2.1.23; EC-3.2.1 _--_ GH35</t>
  </si>
  <si>
    <t>GH35</t>
  </si>
  <si>
    <t>maker-contig00027-exonerate_protein2genome-gene-2.122-mRNA-1_1</t>
  </si>
  <si>
    <t>Dienelactone hydrolase family protein</t>
  </si>
  <si>
    <t>maker-contig00013-exonerate_protein2genome-gene-1.72-mRNA-1</t>
  </si>
  <si>
    <t>hypothetical protein TCE0_015r02424 - _--_</t>
  </si>
  <si>
    <t>maker-contig00078-exonerate_protein2genome-gene-0.30-mRNA-1_1</t>
  </si>
  <si>
    <t>Putative glycosyl hydrolase family 16</t>
  </si>
  <si>
    <t>GH16</t>
  </si>
  <si>
    <t>maker-contig00001-exonerate_protein2genome-gene-7.110-mRNA-1</t>
  </si>
  <si>
    <t>hypothetical protein TCE0_018f05417 - _--_</t>
  </si>
  <si>
    <t>maker-contig00035-exonerate_protein2genome-gene-1.82-mRNA-1</t>
  </si>
  <si>
    <t>bifunctional catalase-peroxidase cat2 EC-1.11.1.7; EC-1.11.1.6 _--_ AA2, AA2</t>
  </si>
  <si>
    <t>AA2</t>
  </si>
  <si>
    <t>maker-contig00006-exonerate_protein2genome-gene-4.70-mRNA-1</t>
  </si>
  <si>
    <t>aminopeptidase 2 EC-3.4.11 _--_</t>
  </si>
  <si>
    <t>maker-contig00022-exonerate_protein2genome-gene-0.7-mRNA-1_1</t>
  </si>
  <si>
    <t>Protein kinase domain-containing protein</t>
  </si>
  <si>
    <t>maker-contig00082-exonerate_protein2genome-gene-0.106-mRNA-1</t>
  </si>
  <si>
    <t>cutinase EC-3.1.1.74; EC-3.1.1.1 _--_ CE5</t>
  </si>
  <si>
    <t>CE5</t>
  </si>
  <si>
    <t>maker-contig00001-exonerate_protein2genome-gene-11.206-mRNA-1_1</t>
  </si>
  <si>
    <t>HypA-like protein</t>
  </si>
  <si>
    <t>maker-contig00003-exonerate_protein2genome-gene-2.17-mRNA-1</t>
  </si>
  <si>
    <t>hypothetical protein TCE0_034r11968 EC-3.2.1.165 _--_ GH2</t>
  </si>
  <si>
    <t>GH2</t>
  </si>
  <si>
    <t>maker-contig00132-exonerate_protein2genome-gene-0.62-mRNA-1</t>
  </si>
  <si>
    <t>duf52 domain protein - _--_</t>
  </si>
  <si>
    <t>maker-contig00055-exonerate_protein2genome-gene-1.29-mRNA-1</t>
  </si>
  <si>
    <t>hypothetical protein TCE0_003f00128 - _--_</t>
  </si>
  <si>
    <t>maker-contig00005-exonerate_protein2genome-gene-3.32-mRNA-1</t>
  </si>
  <si>
    <t>cell wall - galactomannoprotein</t>
  </si>
  <si>
    <t>carbohydrate binding</t>
  </si>
  <si>
    <t>maker-contig00025-exonerate_protein2genome-gene-0.32-mRNA-1_1</t>
  </si>
  <si>
    <t>6,7-dimethyl-8-ribityllumazine synthase </t>
  </si>
  <si>
    <t>maker-contig00094-exonerate_protein2genome-gene-0.70-mRNA-1</t>
  </si>
  <si>
    <t>mycelial catalase cat1 EC-1.11.1.7; EC-1.11.1.6 _--_</t>
  </si>
  <si>
    <t>maker-contig00048-exonerate_protein2genome-gene-0.84-mRNA-1_1</t>
  </si>
  <si>
    <t>Endonuclease/exonuclease/phosphatase</t>
  </si>
  <si>
    <t>maker-contig00001-exonerate_protein2genome-gene-1.31-mRNA-1_3</t>
  </si>
  <si>
    <t>maker-contig00001-exonerate_protein2genome-gene-5.82-mRNA-1</t>
  </si>
  <si>
    <t>aspartic endopeptidase EC-3.4.23 _--_</t>
  </si>
  <si>
    <t>maker-contig00039-exonerate_protein2genome-gene-0.39-mRNA-1</t>
  </si>
  <si>
    <t>swollenin swo - _--_</t>
  </si>
  <si>
    <t>maker-contig00055-exonerate_protein2genome-gene-1.102-mRNA-1</t>
  </si>
  <si>
    <t>non-hemolytic phospholipase c EC-2.4.1.16; EC-2.4.1 _--_</t>
  </si>
  <si>
    <t>P41757</t>
  </si>
  <si>
    <t>Phosphoglycerate kinase OS=Candida maltosa OX=5479 GN=PGK1 PE=3 SV=1</t>
  </si>
  <si>
    <t>maker-contig00047-exonerate_protein2genome-gene-0.53-mRNA-1</t>
  </si>
  <si>
    <t>acetyl xylan esterase EC-3.1.1.72; EC-3.1.1.1 _--_ CE5, CBM1</t>
  </si>
  <si>
    <t>CE5-CBM1</t>
  </si>
  <si>
    <t>maker-contig00005-exonerate_protein2genome-gene-1.98-mRNA-1</t>
  </si>
  <si>
    <t>endo- -beta- EC-3.2.1.25; EC-3.2.1.78; EC-3.2.1 _--_ GH5</t>
  </si>
  <si>
    <t>maker-contig00110-exonerate_protein2genome-gene-0.35-mRNA-1</t>
  </si>
  <si>
    <t>extracellular exo- EC-3.2.1.15 _--_ GH28</t>
  </si>
  <si>
    <t>GH28</t>
  </si>
  <si>
    <t>maker-contig00014-exonerate_protein2genome-gene-0.5-mRNA-1_1</t>
  </si>
  <si>
    <t>Endonuclease</t>
  </si>
  <si>
    <t>maker-contig00062-exonerate_est2genome-gene-0.2-mRNA-1_1</t>
  </si>
  <si>
    <t>NmrA domain-containing protein</t>
  </si>
  <si>
    <t>maker-contig00113-exonerate_protein2genome-gene-0.52-mRNA-1_1</t>
  </si>
  <si>
    <t>uncharacterized protein</t>
  </si>
  <si>
    <t>maker-contig00035-exonerate_protein2genome-gene-2.66-mRNA-1_1</t>
  </si>
  <si>
    <t>maker-contig00035-exonerate_protein2genome-gene-2.66-mRNA-1_1_wsc domain containing protein</t>
  </si>
  <si>
    <t>AA5</t>
  </si>
  <si>
    <t>maker-contig00042-exonerate_protein2genome-gene-1.32-mRNA-1_1</t>
  </si>
  <si>
    <t>Beta-glucosidase (GH3)</t>
  </si>
  <si>
    <t>maker-contig00107-exonerate_protein2genome-gene-0.11-mRNA-1_1</t>
  </si>
  <si>
    <t>Aspartyl aminopeptidase</t>
  </si>
  <si>
    <t>maker-contig00016-exonerate_protein2genome-gene-3.190-mRNA-1</t>
  </si>
  <si>
    <t>gh1 beta-glucosidase EC-3.2.1.21; EC-3.2.1 _--_ GH1</t>
  </si>
  <si>
    <t>GH1</t>
  </si>
  <si>
    <t>maker-contig00010-exonerate_protein2genome-gene-1.9-mRNA-1</t>
  </si>
  <si>
    <t>fructose-bisphosphate class ii EC-4.1.2.13 _--_</t>
  </si>
  <si>
    <t>maker-contig00007-exonerate_protein2genome-gene-2.1-mRNA-1_5</t>
  </si>
  <si>
    <t>Phage portal protein</t>
  </si>
  <si>
    <t>maker-contig00001-exonerate_protein2genome-gene-6.92-mRNA-1</t>
  </si>
  <si>
    <t>Nucleosome assembly protein (NAP) family protein - _--_</t>
  </si>
  <si>
    <t>maker-contig00219-exonerate_protein2genome-gene-0.0-mRNA-1</t>
  </si>
  <si>
    <t>pectate lyase a - _--_ PL1</t>
  </si>
  <si>
    <t>PL1</t>
  </si>
  <si>
    <t>maker-contig00012-exonerate_protein2genome-gene-1.109-mRNA-1</t>
  </si>
  <si>
    <t>dienelactone hydrolase family protein - _--_</t>
  </si>
  <si>
    <t>maker-contig00048-exonerate_protein2genome-gene-1.96-mRNA-1</t>
  </si>
  <si>
    <t>cyanate hydratase EC-4.2.1.104 _--_</t>
  </si>
  <si>
    <t>maker-contig00055-exonerate_protein2genome-gene-0.79-mRNA-1</t>
  </si>
  <si>
    <t>Carboxylic ester hydrolase - _--_ CE10</t>
  </si>
  <si>
    <t>CE10</t>
  </si>
  <si>
    <t>maker-contig00024-exonerate_protein2genome-gene-1.36-mRNA-1</t>
  </si>
  <si>
    <t>ame| full=beta-glucuronidase short= ase ame| full=beta-d-glucuronoside glucuronosohydrolase flags| precursor - _--_ GH79</t>
  </si>
  <si>
    <t>GH79</t>
  </si>
  <si>
    <t>maker-contig00013-exonerate_protein2genome-gene-0.40-mRNA-1</t>
  </si>
  <si>
    <t>cellulase family protein - _--_ GH5</t>
  </si>
  <si>
    <t>maker-contig00016-exonerate_protein2genome-gene-2.47-mRNA-1</t>
  </si>
  <si>
    <t>beta-galactosidase a EC-3.2.1.23; EC-3.2.1 _--_ GH35</t>
  </si>
  <si>
    <t>maker-contig00084-exonerate_protein2genome-gene-0.91-mRNA-1</t>
  </si>
  <si>
    <t>Lactonase_protein serp1457 - _--_</t>
  </si>
  <si>
    <t>maker-contig00003-exonerate_protein2genome-gene-4.81-mRNA-1</t>
  </si>
  <si>
    <t>IgE-binding protein</t>
  </si>
  <si>
    <t>maker-contig00011-exonerate_protein2genome-gene-1.103-mRNA-1</t>
  </si>
  <si>
    <t>lipase 1 - _--_ CE10</t>
  </si>
  <si>
    <t>maker-contig00051-exonerate_protein2genome-gene-0.77-mRNA-1</t>
  </si>
  <si>
    <t>para-nitrobenzyl esterase - _--_ CE10</t>
  </si>
  <si>
    <t>maker-contig00022-exonerate_protein2genome-gene-0.79-mRNA-1</t>
  </si>
  <si>
    <t>glycoside hydrolase family 11 protein - _--_ GH11</t>
  </si>
  <si>
    <t>GH11</t>
  </si>
  <si>
    <t>maker-contig00008-exonerate_protein2genome-gene-5.162-mRNA-1</t>
  </si>
  <si>
    <t>glycosyl hydrolase family 18 protein - _--_ GH18</t>
  </si>
  <si>
    <t>GH18</t>
  </si>
  <si>
    <t>P02769</t>
  </si>
  <si>
    <t>Serum albumin OS=Bos taurus OX=9913 GN=ALB PE=1 SV=4</t>
  </si>
  <si>
    <t>maker-contig00065-exonerate_protein2genome-gene-0.156-mRNA-1</t>
  </si>
  <si>
    <t>hypothetical protein TCE0_015r01979 - _--_</t>
  </si>
  <si>
    <t>maker-contig00041-exonerate_protein2genome-gene-1.86-mRNA-1</t>
  </si>
  <si>
    <t>endo- -beta- EC-3.2.1.8 _--_ GH10, CBM1</t>
  </si>
  <si>
    <t>GH10-CBM1</t>
  </si>
  <si>
    <t>maker-contig00037-exonerate_protein2genome-gene-1.49-mRNA-1</t>
  </si>
  <si>
    <t>unsaturated rhamnogalacturonyl hydrolase - _--_ GH105</t>
  </si>
  <si>
    <t>GH105</t>
  </si>
  <si>
    <t>maker-contig00035-exonerate_protein2genome-gene-2.46-mRNA-1</t>
  </si>
  <si>
    <t>endo-beta- -glucanase cel5a - _--_ CBM1, GH5</t>
  </si>
  <si>
    <t>GH5-CBM1</t>
  </si>
  <si>
    <t>maker-contig00005-exonerate_protein2genome-gene-2.10-mRNA-1_1</t>
  </si>
  <si>
    <t>Beta-hexosaminidase GH20</t>
  </si>
  <si>
    <t>GH20</t>
  </si>
  <si>
    <t>maker-contig00025-exonerate_protein2genome-gene-1.64-mRNA-1</t>
  </si>
  <si>
    <t>alpha- -glucanase - _--_ GH71, CBM24</t>
  </si>
  <si>
    <t>GH71-CBM24</t>
  </si>
  <si>
    <t>maker-contig00002-exonerate_protein2genome-gene-4.75-mRNA-1</t>
  </si>
  <si>
    <t>eukaryotic translation initiation factor 3 subunit - _--_</t>
  </si>
  <si>
    <t>maker-contig00037-exonerate_protein2genome-gene-1.73-mRNA-1</t>
  </si>
  <si>
    <t>mannan endo- -alpha-mannosidase dcw1 EC-3.2.1.101; EC-3.2.1.24; EC-3.2.1 _--_ GH76</t>
  </si>
  <si>
    <t>maker-contig00001-exonerate_protein2genome-gene-9.7-mRNA-1</t>
  </si>
  <si>
    <t>cell wall glycosyl hydrolase - _--_ GH105</t>
  </si>
  <si>
    <t>maker-contig00017-exonerate_protein2genome-gene-3.70-mRNA-1_1</t>
  </si>
  <si>
    <t>Acyl-CoA dehydrogenase</t>
  </si>
  <si>
    <t>maker-contig00003-exonerate_protein2genome-gene-5.0-mRNA-1_1</t>
  </si>
  <si>
    <t>Putative Beta-xylosidase GH5</t>
  </si>
  <si>
    <t>maker-contig00035-exonerate_protein2genome-gene-2.65-mRNA-1</t>
  </si>
  <si>
    <t>fungistatic metabolite EC-1.11.1.7 _--_ AA2</t>
  </si>
  <si>
    <t>maker-contig00020-exonerate_protein2genome-gene-3.18-mRNA-1</t>
  </si>
  <si>
    <t>phosphatidylglycerol specific phospholipase EC-3.1; EC-3.1.4.3; EC-3.1.1 _--_</t>
  </si>
  <si>
    <t>maker-contig00002-exonerate_protein2genome-gene-5.32-mRNA-1</t>
  </si>
  <si>
    <t>endoglucanase e - _--_ CBM1, CE2</t>
  </si>
  <si>
    <t>CE2-CBM1</t>
  </si>
  <si>
    <t>maker-contig00037-exonerate_protein2genome-gene-1.53-mRNA-1</t>
  </si>
  <si>
    <t>cellobiohydrolase ii - _--_ CBM1, GH6</t>
  </si>
  <si>
    <t>GH6-CBM1</t>
  </si>
  <si>
    <t>maker-contig00010-exonerate_protein2genome-gene-2.14-mRNA-1</t>
  </si>
  <si>
    <t>endo-beta- -galactanase EC-3.2.1.45 _--_ GH30</t>
  </si>
  <si>
    <t>GH30</t>
  </si>
  <si>
    <t>maker-contig00001-exonerate_protein2genome-gene-1.101-mRNA-1</t>
  </si>
  <si>
    <t>autophagic serine protease alp2 EC-3.4.21 _--_</t>
  </si>
  <si>
    <t>maker-contig00012-exonerate_protein2genome-gene-2.40-mRNA-1</t>
  </si>
  <si>
    <t>glucan -alpha- EC-3.2.1.3; EC-3.2.1 _--_ GH15, CBM20</t>
  </si>
  <si>
    <t>GH15-CBM20</t>
  </si>
  <si>
    <t>maker-contig00018-exonerate_protein2genome-gene-3.53-mRNA-1_1</t>
  </si>
  <si>
    <t>Purple acid phosphatase</t>
  </si>
  <si>
    <t>maker-contig00061-exonerate_protein2genome-gene-1.39-mRNA-1</t>
  </si>
  <si>
    <t>bnr asp-box repeat domain protein - _--_ GH93</t>
  </si>
  <si>
    <t>GH93</t>
  </si>
  <si>
    <t>maker-contig00022-exonerate_protein2genome-gene-2.75-mRNA-1_1</t>
  </si>
  <si>
    <t>Transthyretin domain protein</t>
  </si>
  <si>
    <t>maker-contig00005-exonerate_protein2genome-gene-4.25-mRNA-1</t>
  </si>
  <si>
    <t>alkaline serine protease EC-3.4.21 _--_</t>
  </si>
  <si>
    <t>maker-contig00116-exonerate_protein2genome-gene-0.6-mRNA-1</t>
  </si>
  <si>
    <t>beta-fructofuranosidase EC-3.2.1.65 _--_ GH32</t>
  </si>
  <si>
    <t>GH32</t>
  </si>
  <si>
    <t>maker-contig00017-exonerate_protein2genome-gene-2.95-mRNA-1_1</t>
  </si>
  <si>
    <t>Beta-glucosidase GH3</t>
  </si>
  <si>
    <t>maker-contig00039-exonerate_protein2genome-gene-2.44-mRNA-1</t>
  </si>
  <si>
    <t>glucan 1,4-alpha-glucosidase GH31</t>
  </si>
  <si>
    <t>GH31</t>
  </si>
  <si>
    <t>maker-contig00087-exonerate_protein2genome-gene-0.10-mRNA-1</t>
  </si>
  <si>
    <t>pectinesterase a EC-3.1.1.11; EC-3.1.1.1 _--_ CE8</t>
  </si>
  <si>
    <t>CE8</t>
  </si>
  <si>
    <t>maker-contig00068-exonerate_protein2genome-gene-0.8-mRNA-1</t>
  </si>
  <si>
    <t>hypothetical protein TCE0_011f00638 - _--_ GH93</t>
  </si>
  <si>
    <t>maker-contig00028-exonerate_protein2genome-gene-2.59-mRNA-1_1</t>
  </si>
  <si>
    <t>Glucan endo-1,3-alpha-glucosidase GH71</t>
  </si>
  <si>
    <t>GH71</t>
  </si>
  <si>
    <t>maker-contig00001-exonerate_protein2genome-gene-11.202-mRNA-1</t>
  </si>
  <si>
    <t>aldehyde reductase - _--_</t>
  </si>
  <si>
    <t>maker-contig00003-exonerate_protein2genome-gene-5.3-mRNA-1</t>
  </si>
  <si>
    <t>glycosyl hydrolase family 43 protein - _--_ GH43</t>
  </si>
  <si>
    <t>GH43</t>
  </si>
  <si>
    <t>maker-contig00062-exonerate_protein2genome-gene-0.34-mRNA-1</t>
  </si>
  <si>
    <t>fad dependent EC-1.1.1.158 _--_ AA7</t>
  </si>
  <si>
    <t>AA7</t>
  </si>
  <si>
    <t>maker-contig00019-exonerate_protein2genome-gene-1.69-mRNA-1</t>
  </si>
  <si>
    <t>glycoside hydrolase family 79 protein - _--_ GH79</t>
  </si>
  <si>
    <t>maker-contig00146-exonerate_protein2genome-gene-0.18-mRNA-1_1</t>
  </si>
  <si>
    <t>Mitochondrial glycoprotein</t>
  </si>
  <si>
    <t>maker-contig00104-exonerate_protein2genome-gene-0.42-mRNA-1</t>
  </si>
  <si>
    <t>GPI anchored CFEM domain protein C</t>
  </si>
  <si>
    <t>maker-contig00109-exonerate_protein2genome-gene-0.47-mRNA-1_1</t>
  </si>
  <si>
    <t>Alpha-trehalose glucohydrolase TreA GH65</t>
  </si>
  <si>
    <t>GH65</t>
  </si>
  <si>
    <t>maker-contig00011-exonerate_protein2genome-gene-0.77-mRNA-1</t>
  </si>
  <si>
    <t>protein angel like 1 - _--_</t>
  </si>
  <si>
    <t>maker-contig00129-exonerate_protein2genome-gene-0.4-mRNA-1</t>
  </si>
  <si>
    <t>beta- -glucanase EC-3.2.1.75; EC-3.2.1.21; EC-3.2.1.45; EC-3.2.1 _--_ GH30</t>
  </si>
  <si>
    <t>maker-contig00007-exonerate_protein2genome-gene-5.143-mRNA-1</t>
  </si>
  <si>
    <t>adam family of metalloprotease adm-b EC-3.4.24 _--_</t>
  </si>
  <si>
    <t>maker-contig00046-exonerate_protein2genome-gene-1.128-mRNA-1</t>
  </si>
  <si>
    <t>hypothetical protein TCE0_044r17570 - _--_</t>
  </si>
  <si>
    <t>maker-contig00020-exonerate_protein2genome-gene-1.98-mRNA-1</t>
  </si>
  <si>
    <t>hypothetical protein TCE0_013f01057 - _--_ CE10</t>
  </si>
  <si>
    <t>maker-contig00063-exonerate_protein2genome-gene-0.50-mRNA-1</t>
  </si>
  <si>
    <t>fumarylacetoacetate hydrolase family protein - _--_</t>
  </si>
  <si>
    <t>maker-contig00079-exonerate_protein2genome-gene-0.41-mRNA-1</t>
  </si>
  <si>
    <t>ubiquitin-40s ribosomal protein s27a - _--_</t>
  </si>
  <si>
    <t>maker-contig00005-exonerate_protein2genome-gene-0.5-mRNA-1</t>
  </si>
  <si>
    <t>tannase and feruloyl esterase family protein EC-3.1.1.73; EC-3.1.1.1 _--_</t>
  </si>
  <si>
    <t>maker-contig00017-exonerate_protein2genome-gene-0.8-mRNA-1</t>
  </si>
  <si>
    <t>carboxypeptidase y like a EC-3.4.21; EC-3.4.16 _--_</t>
  </si>
  <si>
    <t>maker-contig00028-exonerate_protein2genome-gene-2.37-mRNA-1</t>
  </si>
  <si>
    <t>cytochrome c - _--_</t>
  </si>
  <si>
    <t>maker-contig00003-exonerate_protein2genome-gene-5.44-mRNA-1</t>
  </si>
  <si>
    <t>exoinulinase - _--_ GH32</t>
  </si>
  <si>
    <t>maker-contig00043-exonerate_protein2genome-gene-0.9-mRNA-1</t>
  </si>
  <si>
    <t>class iii chitinase 1 - _--_ GH18</t>
  </si>
  <si>
    <t>Q9KEE6</t>
  </si>
  <si>
    <t>Catalase-peroxidase OS=Bacillus halodurans (strain ATCC BAA-125 / DSM 18197 / FERM 7344 / JCM 9153 / C-125) OX=272558 GN=katG PE=3 SV=1</t>
  </si>
  <si>
    <t>maker-contig00008-exonerate_protein2genome-gene-3.1-mRNA-1</t>
  </si>
  <si>
    <t>histidine phosphatase superfamily clade-2 EC-3.1; EC-3.1.3.41; EC-3.1.3.2 _--_</t>
  </si>
  <si>
    <t>maker-contig00022-exonerate_protein2genome-gene-3.24-mRNA-1</t>
  </si>
  <si>
    <t>aldose -1-epimerase</t>
  </si>
  <si>
    <t>maker-contig00026-exonerate_protein2genome-gene-2.30-mRNA-1</t>
  </si>
  <si>
    <t>extracellular exo- EC-3.2.1.67; EC-3.2.1.15 _--_ GH28</t>
  </si>
  <si>
    <t>maker-contig00034-exonerate_protein2genome-gene-2.61-mRNA-1</t>
  </si>
  <si>
    <t>Allantoicase</t>
  </si>
  <si>
    <t>maker-contig00088-exonerate_protein2genome-gene-0.122-mRNA-1</t>
  </si>
  <si>
    <t>Extracelular serine carboxypeptidase</t>
  </si>
  <si>
    <t>maker-contig00106-exonerate_protein2genome-gene-0.28-mRNA-1_3</t>
  </si>
  <si>
    <t>GPI-anchored cell wall beta-1,3-endoglucanase (GH17)</t>
  </si>
  <si>
    <t>GH17</t>
  </si>
  <si>
    <t>maker-contig00016-exonerate_protein2genome-gene-3.222-mRNA-1</t>
  </si>
  <si>
    <t>ame| full=probable xaa-pro aminopeptidase pmaa_074180 ame| full=aminoacylproline aminopeptidase ame| full=prolidase EC-3.4.11 _--_</t>
  </si>
  <si>
    <t>maker-contig00017-exonerate_protein2genome-gene-1.82-mRNA-1</t>
  </si>
  <si>
    <t>amidase family protein EC-3.5.1.4 _--_</t>
  </si>
  <si>
    <t>maker-contig00097-exonerate_protein2genome-gene-0.15-mRNA-1</t>
  </si>
  <si>
    <t>beta-lactamase, putative - _--_</t>
  </si>
  <si>
    <t>maker-contig00006-exonerate_protein2genome-gene-5.81-mRNA-1</t>
  </si>
  <si>
    <t>cell wall glucanase - _--_ CBM18, GH16</t>
  </si>
  <si>
    <t>GH16-CBM18</t>
  </si>
  <si>
    <t>maker-contig00012-exonerate_protein2genome-gene-4.76-mRNA-1</t>
  </si>
  <si>
    <t>acetic acid - _--_ CE3, CBM1</t>
  </si>
  <si>
    <t>CE3-CBM1</t>
  </si>
  <si>
    <t>maker-contig00013-exonerate_protein2genome-gene-3.7-mRNA-1</t>
  </si>
  <si>
    <t>ribose 5-phosphate isomerase a EC-5.3.1.6 _--_</t>
  </si>
  <si>
    <t>maker-contig00052-exonerate_protein2genome-gene-0.11-mRNA-1_3</t>
  </si>
  <si>
    <t>S-adenosylmethionine synthase</t>
  </si>
  <si>
    <t>maker-contig00141-exonerate_protein2genome-gene-0.2-mRNA-1_1</t>
  </si>
  <si>
    <t xml:space="preserve">Immunoglobulin E- glycosyl hydrolase 5 </t>
  </si>
  <si>
    <t>maker-contig00011-exonerate_protein2genome-gene-4.0-mRNA-1</t>
  </si>
  <si>
    <t>xyloglucanase cel74a - _--_ GH74, GH74, GH74, CBM1</t>
  </si>
  <si>
    <t>GH74-CBM1</t>
  </si>
  <si>
    <t>maker-contig00053-exonerate_protein2genome-gene-1.6-mRNA-1</t>
  </si>
  <si>
    <t>genome polyprotein - _--_ GH127</t>
  </si>
  <si>
    <t>GH127</t>
  </si>
  <si>
    <t>maker-contig00047-exonerate_protein2genome-gene-1.8-mRNA-1_1</t>
  </si>
  <si>
    <t>Aldehyde dehydrogenase</t>
  </si>
  <si>
    <t>maker-contig00015-exonerate_protein2genome-gene-1.20-mRNA-1</t>
  </si>
  <si>
    <t>hypothetical protein TCE0_015f01617 - _--_ CE10</t>
  </si>
  <si>
    <t>maker-contig00079-exonerate_protein2genome-gene-0.78-mRNA-1_1</t>
  </si>
  <si>
    <t>Glutathione S-transferase GstA </t>
  </si>
  <si>
    <t>maker-contig00047-exonerate_protein2genome-gene-1.71-mRNA-1_2</t>
  </si>
  <si>
    <t>Sporulation initiation inhibitor protein</t>
  </si>
  <si>
    <t>maker-contig00022-exonerate_protein2genome-gene-3.22-mRNA-1</t>
  </si>
  <si>
    <t>beta-1,3-glucanosyltransferase GH72</t>
  </si>
  <si>
    <t>GH72</t>
  </si>
  <si>
    <t>maker-contig00095-exonerate_protein2genome-gene-0.55-mRNA-1_2</t>
  </si>
  <si>
    <t>Endo-1,4-beta-xylanase C GH11</t>
  </si>
  <si>
    <t>maker-contig00094-exonerate_protein2genome-gene-0.81-mRNA-1</t>
  </si>
  <si>
    <t>beta-glucosidase g EC-3.2.1.21; EC-3.2.1 _--_ GH3</t>
  </si>
  <si>
    <t>maker-contig00018-exonerate_protein2genome-gene-2.30-mRNA-1</t>
  </si>
  <si>
    <t>Carbohydrate-binding domain, family 9-like</t>
  </si>
  <si>
    <t>maker-contig00005-exonerate_protein2genome-gene-6.188-mRNA-1</t>
  </si>
  <si>
    <t>xylan -beta-xylosidase EC-3.2.1.37 _--_ GH3</t>
  </si>
  <si>
    <t>maker-contig00004-exonerate_protein2genome-gene-0.80-mRNA-1</t>
  </si>
  <si>
    <t>class iii chitinase 2 - _--_ GH18</t>
  </si>
  <si>
    <t>maker-contig00055-exonerate_protein2genome-gene-1.59-mRNA-1</t>
  </si>
  <si>
    <t>mucin signaling protein - _--_</t>
  </si>
  <si>
    <t>maker-contig00037-exonerate_protein2genome-gene-0.55-mRNA-1</t>
  </si>
  <si>
    <t>class v EC-3.2.1.14 _--_ GH18</t>
  </si>
  <si>
    <t>maker-contig00025-exonerate_protein2genome-gene-2.66-mRNA-1</t>
  </si>
  <si>
    <t>allergen asp f 4 - _--_</t>
  </si>
  <si>
    <t>maker-contig00142-exonerate_protein2genome-gene-0.49-mRNA-1_1</t>
  </si>
  <si>
    <t>Histidine phosphatase superfamily</t>
  </si>
  <si>
    <t>maker-contig00056-exonerate_protein2genome-gene-1.100-mRNA-1</t>
  </si>
  <si>
    <t>reticuline oxidase-like protein EC-1.1.1.158 _--_ AA7</t>
  </si>
  <si>
    <t>maker-contig00068-exonerate_protein2genome-gene-0.63-mRNA-1</t>
  </si>
  <si>
    <t>alpha beta-glucosidase agdc EC-3.2.1.20; EC-3.2.1 _--_ GH31</t>
  </si>
  <si>
    <t>maker-contig00011-exonerate_protein2genome-gene-4.30-mRNA-1</t>
  </si>
  <si>
    <t>glycoside hydrolase family 11 EC-3.2.1.8 _--_ GH11</t>
  </si>
  <si>
    <t>P0DO16</t>
  </si>
  <si>
    <t>Beta-conglycinin alpha subunit 1 OS=Glycine max OX=3847 GN=CG-3 PE=1 SV=1</t>
  </si>
  <si>
    <t>maker-contig00009-exonerate_protein2genome-gene-4.228-mRNA-1</t>
  </si>
  <si>
    <t>glucan endo- -alpha-glucosidase agn1 - _--_ GH71</t>
  </si>
  <si>
    <t>maker-contig00015-exonerate_protein2genome-gene-4.29-mRNA-1</t>
  </si>
  <si>
    <t>hsp70 chaperone EC-1.3.1.74 _--_</t>
  </si>
  <si>
    <t>maker-contig00140-exonerate_protein2genome-gene-0.2-mRNA-1</t>
  </si>
  <si>
    <t>endo- -beta-xylanase a EC-3.2.1.8 _--_ GH11</t>
  </si>
  <si>
    <t>maker-contig00093-exonerate_protein2genome-gene-0.51-mRNA-1</t>
  </si>
  <si>
    <t>exo-beta- - EC-3.2.1.21; EC-3.2.1.58; EC-3.2.1 _--_ GH55</t>
  </si>
  <si>
    <t>GH55</t>
  </si>
  <si>
    <t>maker-contig00079-exonerate_protein2genome-gene-0.122-mRNA-1_1</t>
  </si>
  <si>
    <t>Class V chitinase GH18</t>
  </si>
  <si>
    <t>maker-contig00132-exonerate_protein2genome-gene-0.8-mRNA-1</t>
  </si>
  <si>
    <t>endo- -beta- EC-3.2.1.8 _--_ GH11, CBM1</t>
  </si>
  <si>
    <t>GH11-CBM1</t>
  </si>
  <si>
    <t>maker-contig00005-exonerate_protein2genome-gene-3.16-mRNA-1</t>
  </si>
  <si>
    <t>exo-beta- - EC-3.2.1.21; EC-3.2.1.39; EC-3.2.1 _--_ GH55</t>
  </si>
  <si>
    <t>maker-contig00016-exonerate_protein2genome-gene-3.167-mRNA-1</t>
  </si>
  <si>
    <t>mannosidase EC-3.2.1.113; EC-3.2.1.24; EC-3.2.1 _--_ GH47</t>
  </si>
  <si>
    <t>GH47</t>
  </si>
  <si>
    <t>maker-contig00063-exonerate_protein2genome-gene-0.135-mRNA-1</t>
  </si>
  <si>
    <t>1,3-beta-glucanosyltransferase (GH72)</t>
  </si>
  <si>
    <t>maker-contig00105-exonerate_protein2genome-gene-0.26-mRNA-1</t>
  </si>
  <si>
    <t>isoamyl alcohol oxidase EC-1.1.1.158 _--_ AA7</t>
  </si>
  <si>
    <t>maker-contig00012-exonerate_protein2genome-gene-2.25-mRNA-1</t>
  </si>
  <si>
    <t>alpha-amylase a type-3 EC-3.2.1.1; EC-3.2.1 _--_ GH13</t>
  </si>
  <si>
    <t>GH13</t>
  </si>
  <si>
    <t>maker-contig00021-exonerate_protein2genome-gene-2.102-mRNA-1</t>
  </si>
  <si>
    <t>hydrophobic surface binding protein a - _--_</t>
  </si>
  <si>
    <t>maker-contig00045-exonerate_protein2genome-gene-1.133-mRNA-1</t>
  </si>
  <si>
    <t>isoamyl alcohol EC-1.1.1.158 _--_ AA7</t>
  </si>
  <si>
    <t>maker-contig00054-exonerate_protein2genome-gene-1.129-mRNA-1_1</t>
  </si>
  <si>
    <t>Hypothetical Protein</t>
  </si>
  <si>
    <t>maker-contig00012-exonerate_protein2genome-gene-1.39-mRNA-1</t>
  </si>
  <si>
    <t>alpha-galactosidase d EC-3.2.1.22; EC-3.2.1 _--_ GH27</t>
  </si>
  <si>
    <t>GH27</t>
  </si>
  <si>
    <t>maker-contig00005-exonerate_protein2genome-gene-2.92-mRNA-1</t>
  </si>
  <si>
    <t>Swollenin</t>
  </si>
  <si>
    <t>Q02257</t>
  </si>
  <si>
    <t>Junction plakoglobin OS=Mus musculus OX=10090 GN=Jup PE=1 SV=3</t>
  </si>
  <si>
    <t>maker-contig00002-exonerate_protein2genome-gene-1.17-mRNA-1</t>
  </si>
  <si>
    <t>atp phosphoribosyltransferase EC-2.4.2.17 _--_</t>
  </si>
  <si>
    <t>maker-contig00003-exonerate_protein2genome-gene-5.49-mRNA-1</t>
  </si>
  <si>
    <t>glycosyl hydrolase family 3 protein - _--_ GH3</t>
  </si>
  <si>
    <t>maker-contig00024-exonerate_protein2genome-gene-3.92-mRNA-1</t>
  </si>
  <si>
    <t>glucan -beta-glucosidase EC-3.2.1.21; EC-3.2.1.58; EC-3.2.1 _--_ GH55</t>
  </si>
  <si>
    <t>maker-contig00012-exonerate_protein2genome-gene-0.44-mRNA-1</t>
  </si>
  <si>
    <t>molecular chaperone hsp70 EC-1.3.1.74 _--_</t>
  </si>
  <si>
    <t>maker-contig00083-exonerate_protein2genome-gene-0.12-mRNA-1</t>
  </si>
  <si>
    <t>neutral alkaline nonlysosomal - _--_Neutral ceramidase</t>
  </si>
  <si>
    <t>maker-contig00024-exonerate_protein2genome-gene-0.29-mRNA-1_1</t>
  </si>
  <si>
    <t>Glycosyl hydrolase (GH3)</t>
  </si>
  <si>
    <t>maker-contig00012-exonerate_protein2genome-gene-0.39-mRNA-1_2</t>
  </si>
  <si>
    <t>maker-contig00012-exonerate_protein2genome-gene-2.58-mRNA-1</t>
  </si>
  <si>
    <t>transcription factor - _--_</t>
  </si>
  <si>
    <t>maker-contig00108-exonerate_protein2genome-gene-0.76-mRNA-1</t>
  </si>
  <si>
    <t>rhamnogalacturonan acetylesterase - _--_ CE12</t>
  </si>
  <si>
    <t>CE12</t>
  </si>
  <si>
    <t>maker-contig00190-exonerate_protein2genome-gene-0.4-mRNA-1_5</t>
  </si>
  <si>
    <t>maker-contig00019-exonerate_protein2genome-gene-1.51-mRNA-1_1</t>
  </si>
  <si>
    <t>Uncharacterized protein</t>
  </si>
  <si>
    <t>maker-contig00037-exonerate_protein2genome-gene-1.15-mRNA-1</t>
  </si>
  <si>
    <t>dutp diphosphatase EC-3.6.1.23; EC-3.6.1; EC-3.6.1.19 _--_</t>
  </si>
  <si>
    <t>maker-contig00048-exonerate_protein2genome-gene-1.138-mRNA-1</t>
  </si>
  <si>
    <t>endo- -beta-xylanase a EC-3.2.1.8 _--_ GH11, CBM1</t>
  </si>
  <si>
    <t>P17493</t>
  </si>
  <si>
    <t>Bleomycin resistance protein OS=Streptoalloteichus hindustanus OX=2017 GN=ble PE=1 SV=1</t>
  </si>
  <si>
    <t>maker-contig00051-exonerate_protein2genome-gene-1.88-mRNA-1</t>
  </si>
  <si>
    <t>gpi anchored Cell wall beta-glucan synthesis</t>
  </si>
  <si>
    <t>maker-contig00077-exonerate_protein2genome-gene-0.106-mRNA-1_6</t>
  </si>
  <si>
    <t>Peptidase_M48 domain-containing protein</t>
  </si>
  <si>
    <t>maker-contig00016-exonerate_protein2genome-gene-2.7-mRNA-1</t>
  </si>
  <si>
    <t>sun domain protein - _--_ GH132</t>
  </si>
  <si>
    <t>GH132</t>
  </si>
  <si>
    <t>maker-contig00023-exonerate_protein2genome-gene-3.1-mRNA-1_6</t>
  </si>
  <si>
    <t>maker-contig00004-exonerate_protein2genome-gene-7.72-mRNA-1</t>
  </si>
  <si>
    <t>alpha- -mannosidase family protein - _--_ GH92</t>
  </si>
  <si>
    <t>GH92</t>
  </si>
  <si>
    <t>maker-contig00004-exonerate_protein2genome-gene-7.100-mRNA-1</t>
  </si>
  <si>
    <t>alpha-glucosidase precursor EC-3.2.1.20; EC-3.2.1; EC-2.4.1 _--_ GH31</t>
  </si>
  <si>
    <t>maker-contig00061-exonerate_protein2genome-gene-0.50-mRNA-1</t>
  </si>
  <si>
    <t>amidohydrolase family protein EC-4.1.1.46 _--_</t>
  </si>
  <si>
    <t>maker-contig00011-exonerate_protein2genome-gene-0.23-mRNA-1</t>
  </si>
  <si>
    <t>calnexin precursor - _--_</t>
  </si>
  <si>
    <t>maker-contig00001-exonerate_protein2genome-gene-7.121-mRNA-1</t>
  </si>
  <si>
    <t>alpha-galactosidase EC-3.2.1.22; EC-3.2.1 _--_ GH27</t>
  </si>
  <si>
    <t>maker-contig00104-exonerate_protein2genome-gene-0.23-mRNA-1</t>
  </si>
  <si>
    <t>extracellular glycosyl hydrolase EC-3.2.1.55 _--_ CBM1, GH62</t>
  </si>
  <si>
    <t>GH62-CBM1</t>
  </si>
  <si>
    <t>maker-contig00173-exonerate_protein2genome-gene-0.11-mRNA-1</t>
  </si>
  <si>
    <t>hypothetical protein V496_01616 - _--_ AA1</t>
  </si>
  <si>
    <t>AA1</t>
  </si>
  <si>
    <t>maker-contig00018-exonerate_protein2genome-gene-3.7-mRNA-1</t>
  </si>
  <si>
    <t>hemolytic phospholipase c - _--_</t>
  </si>
  <si>
    <t>maker-contig00044-exonerate_protein2genome-gene-1.10-mRNA-1</t>
  </si>
  <si>
    <t>4-aminobutyrate transaminase EC-2.6.1.19 _--_</t>
  </si>
  <si>
    <t>maker-contig00048-exonerate_protein2genome-gene-1.66-mRNA-1</t>
  </si>
  <si>
    <t>duf1237 domain protein - _--_ GH125</t>
  </si>
  <si>
    <t>GH125</t>
  </si>
  <si>
    <t>maker-contig00044-exonerate_protein2genome-gene-1.164-mRNA-1</t>
  </si>
  <si>
    <t>hsp90 binding co-chaperone - _--_</t>
  </si>
  <si>
    <t>maker-contig00052-exonerate_protein2genome-gene-1.137-mRNA-1_2</t>
  </si>
  <si>
    <t>S-adenosyl-L-homocysteine hydrolase</t>
  </si>
  <si>
    <t>maker-contig00154-exonerate_protein2genome-gene-0.0-mRNA-1</t>
  </si>
  <si>
    <t>carbohydrate-binding module family 1 protein EC-3.2.1.55; EC-3.2.1.37 _--_ GH54, CBM1</t>
  </si>
  <si>
    <t>GH54-CBM1</t>
  </si>
  <si>
    <t>maker-contig00074-exonerate_protein2genome-gene-0.145-mRNA-1</t>
  </si>
  <si>
    <t>gpi-anchored cell wall organization protein ecm33 - _--_</t>
  </si>
  <si>
    <t>maker-contig00067-exonerate_protein2genome-gene-0.93-mRNA-1</t>
  </si>
  <si>
    <t>lactoylglutathione lyase - _--_</t>
  </si>
  <si>
    <t>maker-contig00008-exonerate_protein2genome-gene-4.0-mRNA-1_1</t>
  </si>
  <si>
    <t>NIPSNAP family protein</t>
  </si>
  <si>
    <t>maker-contig00068-exonerate_protein2genome-gene-0.36-mRNA-1</t>
  </si>
  <si>
    <t>fungal alpha-l- EC-3.2.1.55 _--_ GH54, CBM42</t>
  </si>
  <si>
    <t>GH54-CBM42</t>
  </si>
  <si>
    <t>maker-contig00047-exonerate_protein2genome-gene-1.3-mRNA-1</t>
  </si>
  <si>
    <t>1,3-betaglucanosyltransferase Gel2 GH72</t>
  </si>
  <si>
    <t>maker-contig00044-exonerate_protein2genome-gene-0.89-mRNA-1_1</t>
  </si>
  <si>
    <t>Peptidase S10, serine carboxypeptidase</t>
  </si>
  <si>
    <t>maker-contig00056-exonerate_protein2genome-gene-1.172-mRNA-1</t>
  </si>
  <si>
    <t>transcriptional regulatory protein - _--_</t>
  </si>
  <si>
    <t>maker-contig00002-exonerate_protein2genome-gene-4.88-mRNA-1_5</t>
  </si>
  <si>
    <t>ABC transporter, substrate-binding component</t>
  </si>
  <si>
    <t>maker-contig00024-exonerate_protein2genome-gene-0.13-mRNA-1</t>
  </si>
  <si>
    <t>achain native structure of beta-galactosidase from penicillium EC-3.2.1.23; EC-3.2.1 _--_ GH35</t>
  </si>
  <si>
    <t>maker-contig00043-exonerate_protein2genome-gene-1.174-mRNA-1</t>
  </si>
  <si>
    <t>beta- -glucanosyltransferase - _--_ GH72, CBM43</t>
  </si>
  <si>
    <t>GH72-CBM43</t>
  </si>
  <si>
    <t>maker-contig00015-exonerate_protein2genome-gene-3.38-mRNA-1</t>
  </si>
  <si>
    <t>glycoside hydrolase family 62 protein EC-3.2.1.55 _--_ GH62</t>
  </si>
  <si>
    <t>GH62</t>
  </si>
  <si>
    <t>maker-contig00030-exonerate_protein2genome-gene-0.45-mRNA-1</t>
  </si>
  <si>
    <t>pectate lyase EC-4.2.2.10 _--_ PL1</t>
  </si>
  <si>
    <t>maker-contig00141-exonerate_protein2genome-gene-0.28-mRNA-1</t>
  </si>
  <si>
    <t>Gpi anchored dioxygenase</t>
  </si>
  <si>
    <t>maker-contig00006-exonerate_protein2genome-gene-2.24-mRNA-1</t>
  </si>
  <si>
    <t>lysophospholipase plb1 EC-3.1.1.5; EC-3.1.1; EC-3.1.1.1 _--_</t>
  </si>
  <si>
    <t>maker-contig00004-exonerate_protein2genome-gene-7.52-mRNA-1</t>
  </si>
  <si>
    <t>alpha-amylase EC-3.2.1.1; EC-3.2.1 _--_ GH13, CBM20</t>
  </si>
  <si>
    <t>GH13-CBM20</t>
  </si>
  <si>
    <t>maker-contig00019-exonerate_protein2genome-gene-0.23-mRNA-1_1</t>
  </si>
  <si>
    <t>Galactan 1,3-beta-galactosidase GH43</t>
  </si>
  <si>
    <t>maker-contig00022-exonerate_protein2genome-gene-2.37-mRNA-1</t>
  </si>
  <si>
    <t>aspartic endopeptidase pep2 EC-3.4.23 _--_</t>
  </si>
  <si>
    <t>maker-contig00005-exonerate_protein2genome-gene-2.76-mRNA-1</t>
  </si>
  <si>
    <t>alpha-l-arabinofuranosidase a EC-3.2.1.55 _--_ GH51</t>
  </si>
  <si>
    <t>GH51</t>
  </si>
  <si>
    <t>maker-contig00013-exonerate_protein2genome-gene-3.62-mRNA-1</t>
  </si>
  <si>
    <t>hypothetical protein TCE0_015r02550 EC-3.2.1.22; EC-3.2.1 _--_ GH27, CBM1</t>
  </si>
  <si>
    <t>GH27-CBM1</t>
  </si>
  <si>
    <t>maker-contig00081-exonerate_protein2genome-gene-0.10-mRNA-1</t>
  </si>
  <si>
    <t>sulfite reductase beta subunit EC-1.8.1.2 _--_</t>
  </si>
  <si>
    <t>maker-contig00137-exonerate_protein2genome-gene-0.7-mRNA-1</t>
  </si>
  <si>
    <t>glycosyl hydrolase family 3 beta-xylosidase bxy3a - _--_ GH3</t>
  </si>
  <si>
    <t>maker-contig00020-exonerate_protein2genome-gene-2.23-mRNA-1</t>
  </si>
  <si>
    <t>choline dehydrogenase - _--_ AA3</t>
  </si>
  <si>
    <t>AA3</t>
  </si>
  <si>
    <t>maker-contig00064-exonerate_protein2genome-gene-0.60-mRNA-1_1</t>
  </si>
  <si>
    <t>Beta-xylosidase GH5</t>
  </si>
  <si>
    <t>maker-contig00088-exonerate_protein2genome-gene-0.61-mRNA-1</t>
  </si>
  <si>
    <t>mitochondrial hsp70 chaperone EC-1.3.1.74 _--_</t>
  </si>
  <si>
    <t>maker-contig00013-exonerate_protein2genome-gene-3.69-mRNA-1</t>
  </si>
  <si>
    <t>hypothetical protein TCE0_015r02553 - _--_ GH43, CBM6</t>
  </si>
  <si>
    <t>GH43-CBM6</t>
  </si>
  <si>
    <t>maker-contig00054-exonerate_protein2genome-gene-1.59-mRNA-1</t>
  </si>
  <si>
    <t>rhamnogalacturonase a EC-3.2.1.15 _--_ GH28</t>
  </si>
  <si>
    <t>maker-contig00007-exonerate_protein2genome-gene-4.121-mRNA-1</t>
  </si>
  <si>
    <t>DlpA domain protein</t>
  </si>
  <si>
    <t>maker-contig00103-exonerate_protein2genome-gene-0.20-mRNA-1</t>
  </si>
  <si>
    <t>Peptide hydrolase</t>
  </si>
  <si>
    <t>maker-contig00004-exonerate_protein2genome-gene-6.48-mRNA-1</t>
  </si>
  <si>
    <t>glycosyl hydrolase family 61 protein - _--_ AA9</t>
  </si>
  <si>
    <t>AA9</t>
  </si>
  <si>
    <t>maker-contig00062-exonerate_protein2genome-gene-0.106-mRNA-1_1</t>
  </si>
  <si>
    <t>Alpha-amylase GH13-CBM20</t>
  </si>
  <si>
    <t>maker-contig00004-exonerate_protein2genome-gene-6.30-mRNA-1</t>
  </si>
  <si>
    <t>alpha-l-arabinofuranosidase arf62a EC-3.2.1.55 _--_ GH62</t>
  </si>
  <si>
    <t>maker-contig00066-exonerate_protein2genome-gene-0.182-mRNA-1</t>
  </si>
  <si>
    <t>abc drug exporter EC-3.6.1; EC-3.6.1.3; EC-3.6.1.15 _--_</t>
  </si>
  <si>
    <t>maker-contig00010-exonerate_protein2genome-gene-4.35-mRNA-1_4</t>
  </si>
  <si>
    <t>T-cell surface glycoprotein</t>
  </si>
  <si>
    <t>maker-contig00002-exonerate_protein2genome-gene-3.46-mRNA-1</t>
  </si>
  <si>
    <t>xylosidase glycosyl - _--_ GH43</t>
  </si>
  <si>
    <t>maker-contig00012-exonerate_protein2genome-gene-2.63-mRNA-1</t>
  </si>
  <si>
    <t>glucan -alpha-glucosidase EC-3.2.1.3; EC-3.2.1 _--_ GH15, CBM20</t>
  </si>
  <si>
    <t>maker-contig00042-exonerate_protein2genome-gene-1.114-mRNA-1</t>
  </si>
  <si>
    <t>xyloglucan-specific endo-beta- -glucanase a EC-3.2.1.151; EC-3.2.1; EC-3.2.1.4 _--_ GH12</t>
  </si>
  <si>
    <t>GH12</t>
  </si>
  <si>
    <t>maker-contig00094-exonerate_protein2genome-gene-0.18-mRNA-1_1</t>
  </si>
  <si>
    <t>maker-contig00094-exonerate_protein2genome-gene-0.18-mRNA-1_1_Arabinogalactan endo-beta-1,4-galactanase</t>
  </si>
  <si>
    <t>GH53</t>
  </si>
  <si>
    <t>maker-contig00222-exonerate_protein2genome-gene-0.3-mRNA-1_1</t>
  </si>
  <si>
    <t xml:space="preserve"> Chitinase Glyco_18 domain-containing protein</t>
  </si>
  <si>
    <t>maker-contig00007-exonerate_protein2genome-gene-4.92-mRNA-1</t>
  </si>
  <si>
    <t>endo-beta- -glucanase EC-3.2.1.151; EC-3.2.1; EC-3.2.1.4 _--_ GH12</t>
  </si>
  <si>
    <t>maker-contig00004-exonerate_protein2genome-gene-0.59-mRNA-1</t>
  </si>
  <si>
    <t>extracellular cell wall glucanase crf1 allergen asp f9 - _--_ GH16</t>
  </si>
  <si>
    <t>maker-contig00005-exonerate_protein2genome-gene-1.55-mRNA-1</t>
  </si>
  <si>
    <t>ferulic acid esterase a - _--_ CBM1, CE1</t>
  </si>
  <si>
    <t>CE1-CBM1</t>
  </si>
  <si>
    <t>maker-contig00012-exonerate_protein2genome-gene-4.113-mRNA-1</t>
  </si>
  <si>
    <t>cellobiohydrolase i EC-3.2.1.91 _--_ GH7, CBM1</t>
  </si>
  <si>
    <t>GH7-CBM1</t>
  </si>
  <si>
    <t>maker-contig00115-exonerate_protein2genome-gene-0.0-mRNA-1</t>
  </si>
  <si>
    <t>aspartic-type endopeptidase opsb EC-3.4.23 _--_</t>
  </si>
  <si>
    <t>maker-contig00037-exonerate_protein2genome-gene-1.51-mRNA-1</t>
  </si>
  <si>
    <t>polysaccharide lyase family 1 protein - _--_ PL1</t>
  </si>
  <si>
    <t>maker-contig00105-exonerate_protein2genome-gene-0.11-mRNA-1</t>
  </si>
  <si>
    <t>proline iminopeptidase - _--_</t>
  </si>
  <si>
    <t>maker-contig00040-exonerate_protein2genome-gene-0.38-mRNA-1</t>
  </si>
  <si>
    <t>glycosyl hydrolase family 3 beta-glucosidase bgl3b EC-3.2.1.21; EC-3.2.1 _--_ GH3</t>
  </si>
  <si>
    <t>maker-contig00079-exonerate_protein2genome-gene-0.9-mRNA-1_1</t>
  </si>
  <si>
    <t>Glutaminase</t>
  </si>
  <si>
    <t>maker-contig00064-exonerate_protein2genome-gene-0.26-mRNA-1</t>
  </si>
  <si>
    <t>endo-beta- -glucanase cel7b - _--_ GH7, CBM1</t>
  </si>
  <si>
    <t>Log2 Fold change</t>
  </si>
  <si>
    <t>maker-contig00002-exonerate_protein2genome-gene-4.51-mRNA-1</t>
  </si>
  <si>
    <t>glycoside hydrolase family 5 protein EC-3.2.1.45 _--_ GH30</t>
  </si>
  <si>
    <t>maker-contig00036-exonerate_protein2genome-gene-2.103-mRNA-1_1</t>
  </si>
  <si>
    <t>SMC hinge domain-containing protein</t>
  </si>
  <si>
    <t>maker-contig00008-exonerate_protein2genome-gene-5.150-mRNA-1</t>
  </si>
  <si>
    <t>glucan endo- -alpha-glucosidase agn1 EC-3.2.1; EC-3.2.1.59 _--_ GH71</t>
  </si>
  <si>
    <t>maker-contig00105-exonerate_protein2genome-gene-0.59-mRNA-1</t>
  </si>
  <si>
    <t>fad-binding oxidoreductase EC-1.1.1.158 _--_ AA7</t>
  </si>
  <si>
    <t>maker-contig00038-exonerate_protein2genome-gene-2.76-mRNA-1_1</t>
  </si>
  <si>
    <t>Carboxypeptidase</t>
  </si>
  <si>
    <t>maker-contig00010-exonerate_protein2genome-gene-2.36-mRNA-1</t>
  </si>
  <si>
    <t>fad-dependent oxidase EC-1.1.1.158 _--_ AA7</t>
  </si>
  <si>
    <t>maker-contig00049-exonerate_protein2genome-gene-1.134-mRNA-1</t>
  </si>
  <si>
    <t>glucose-6-phosphate isomerase EC-5.3.1.9 _--_</t>
  </si>
  <si>
    <t>maker-contig00023-exonerate_protein2genome-gene-2.62-mRNA-1_1</t>
  </si>
  <si>
    <t>Oxidoreductase molybdopterin binding domain-containing protein</t>
  </si>
  <si>
    <t>maker-contig00151-exonerate_protein2genome-gene-0.2-mRNA-1_1</t>
  </si>
  <si>
    <t>Carboxylic ester hydrolase</t>
  </si>
  <si>
    <t>maker-contig00073-exonerate_protein2genome-gene-0.77-mRNA-1_1</t>
  </si>
  <si>
    <t>Serine carboxypeptidase</t>
  </si>
  <si>
    <t>Q9UUY8</t>
  </si>
  <si>
    <t>Nucleoside diphosphate kinase OS=Neurospora crassa (strain ATCC 24698 / 74-OR23-1A / CBS 708.71 / DSM 1257 / FGSC 987) OX=367110 GN=ndk-1 PE=2 SV=2</t>
  </si>
  <si>
    <t>P02858</t>
  </si>
  <si>
    <t>Glycinin G4 OS=Glycine max OX=3847 GN=GY4 PE=1 SV=2</t>
  </si>
  <si>
    <t>maker-contig00014-exonerate_protein2genome-gene-2.42-mRNA-1_1</t>
  </si>
  <si>
    <t>Glycoside hydrolase family 16 protein</t>
  </si>
  <si>
    <t>type b - _--_ CE10</t>
  </si>
  <si>
    <t>maker-contig00070-exonerate_protein2genome-gene-0.125-mRNA-1_1</t>
  </si>
  <si>
    <t>FAD-binding PCMH-type domain-containing protein</t>
  </si>
  <si>
    <t>maker-contig00001-exonerate_protein2genome-gene-1.49-mRNA-1</t>
  </si>
  <si>
    <t>Superoxide dismutase</t>
  </si>
  <si>
    <t>maker-contig00040-exonerate_protein2genome-gene-1.33-mRNA-1</t>
  </si>
  <si>
    <t>Carbohydrate-binding module family 52 protein</t>
  </si>
  <si>
    <t>maker-contig00032-exonerate_protein2genome-gene-1.73-mRNA-1_1</t>
  </si>
  <si>
    <t>maker-contig00032-exonerate_protein2genome-gene-1.73-mRNA-1_1_beta-glucosidase (GH1)</t>
  </si>
  <si>
    <t>maker-contig00034-exonerate_protein2genome-gene-0.23-mRNA-1</t>
  </si>
  <si>
    <t>gpi anchored endo- -beta- - _--_ GH16</t>
  </si>
  <si>
    <t>maker-contig00065-exonerate_protein2genome-gene-0.17-mRNA-1_1</t>
  </si>
  <si>
    <t>Alpha-1,2-mannosidase</t>
  </si>
  <si>
    <t>amidase family protein EC-3.5.1.4 _--_Catalase-peroxidase [AA2]</t>
  </si>
  <si>
    <t>maker-contig00074-exonerate_protein2genome-gene-0.133-mRNA-1_1</t>
  </si>
  <si>
    <t>alpha-L-arabinofuranosidase activity GH51-CBM42</t>
  </si>
  <si>
    <t>GH51-CBM42</t>
  </si>
  <si>
    <t>maker-contig00080-exonerate_protein2genome-gene-0.89-mRNA-1</t>
  </si>
  <si>
    <t>pisatin demethylase - _--_</t>
  </si>
  <si>
    <t>maker-contig00059-exonerate_protein2genome-gene-1.55-mRNA-1</t>
  </si>
  <si>
    <t>ame| full=dextranase ame| full=alpha- -glucan-6-glucanohydrolase flags| precursor EC-3.2.1.11 _--_ GH49</t>
  </si>
  <si>
    <t>GH49</t>
  </si>
  <si>
    <t>maker-contig00011-exonerate_protein2genome-gene-0.80-mRNA-1</t>
  </si>
  <si>
    <t>thioredoxin reductase trr1 EC-1.8.1.9 _--_</t>
  </si>
  <si>
    <t>maker-contig00013-exonerate_protein2genome-gene-1.73-mRNA-1_1</t>
  </si>
  <si>
    <t>GDSL lipase acylhydrolase_1</t>
  </si>
  <si>
    <t>CE-16</t>
  </si>
  <si>
    <t>cell wall - _--_Chitinase [GH18-CBM18]</t>
  </si>
  <si>
    <t>GH18-CBM18</t>
  </si>
  <si>
    <t>maker-contig00016-exonerate_protein2genome-gene-2.0-mRNA-1</t>
  </si>
  <si>
    <t>phosphoesterase superfamily protein EC-3.1; EC-3.1.4.3; EC-3.1.1 _--_</t>
  </si>
  <si>
    <t>maker-contig00194-exonerate_protein2genome-gene-0.12-mRNA-1_1</t>
  </si>
  <si>
    <t>maker-contig00055-exonerate_protein2genome-gene-1.5-mRNA-1_1</t>
  </si>
  <si>
    <t>Phenazine biosynthesis-like protein</t>
  </si>
  <si>
    <t>maker-contig00017-exonerate_protein2genome-gene-2.95-mRNA-1_1_Beta-glucosidase</t>
  </si>
  <si>
    <t>maker-contig00069-exonerate_protein2genome-gene-0.5-mRNA-1_1</t>
  </si>
  <si>
    <t>maker-contig00069-exonerate_protein2genome-gene-0.5-mRNA-1_1 Beta glucosidase</t>
  </si>
  <si>
    <t>maker-contig00036-exonerate_protein2genome-gene-0.67-mRNA-1_1</t>
  </si>
  <si>
    <t>40S ribosomal protein S14</t>
  </si>
  <si>
    <t>maker-contig00031-exonerate_protein2genome-gene-1.39-mRNA-1</t>
  </si>
  <si>
    <t>alanine-glyoxylate transaminase - _--_</t>
  </si>
  <si>
    <t>maker-contig00048-exonerate_protein2genome-gene-1.122-mRNA-1_1</t>
  </si>
  <si>
    <t>maker-contig00048-exonerate_protein2genome-gene-1.122-mRNA-1_1_acetyl xylan esterase</t>
  </si>
  <si>
    <t>maker-contig00001-exonerate_protein2genome-gene-8.0-mRNA-1</t>
  </si>
  <si>
    <t>hypothetical protein TCE0_018r05396 - _--_</t>
  </si>
  <si>
    <t>maker-contig00012-exonerate_protein2genome-gene-3.114-mRNA-1</t>
  </si>
  <si>
    <t>pi-plc x domain-containing protein EC-3.1 _--_</t>
  </si>
  <si>
    <t>maker-contig00080-exonerate_protein2genome-gene-0.55-mRNA-1</t>
  </si>
  <si>
    <t>3-isopropylmalate dehydrogenase leu2a EC-1.1.1.85 _--_</t>
  </si>
  <si>
    <t>maker-contig00005-exonerate_protein2genome-gene-4.57-mRNA-1</t>
  </si>
  <si>
    <t>Glutaminase GtaA</t>
  </si>
  <si>
    <t>maker-contig00026-exonerate_protein2genome-gene-2.46-mRNA-1_1</t>
  </si>
  <si>
    <t>endoglucanase 5</t>
  </si>
  <si>
    <t>maker-contig00038-exonerate_protein2genome-gene-2.79-mRNA-1_1</t>
  </si>
  <si>
    <t>Alpha-glucosidase GH31</t>
  </si>
  <si>
    <t>maker-contig00009-exonerate_protein2genome-gene-4.160-mRNA-1</t>
  </si>
  <si>
    <t>xaa-pro aminopeptidase pepp EC-3.4.11 _--_</t>
  </si>
  <si>
    <t>maker-contig00064-exonerate_protein2genome-gene-0.21-mRNA-1</t>
  </si>
  <si>
    <t>aromatic ring-opening dioxygenase - _--_</t>
  </si>
  <si>
    <t>maker-contig00046-exonerate_protein2genome-gene-1.42-mRNA-1_1</t>
  </si>
  <si>
    <t>Mandelate racemase/muconate lactonizing enzyme</t>
  </si>
  <si>
    <t>maker-contig00012-exonerate_protein2genome-gene-2.13-mRNA-1</t>
  </si>
  <si>
    <t>hypothetical protein TCE0_039f13286 - _--_</t>
  </si>
  <si>
    <t>maker-contig00085-exonerate_protein2genome-gene-0.76-mRNA-1</t>
  </si>
  <si>
    <t>ML domain-containing protein</t>
  </si>
  <si>
    <t>maker-contig00033-exonerate_protein2genome-gene-2.27-mRNA-1_5</t>
  </si>
  <si>
    <t>maker-contig00017-exonerate_protein2genome-gene-2.58-mRNA-1_1</t>
  </si>
  <si>
    <t>Beta-mannosidase GH2</t>
  </si>
  <si>
    <t>Endo-1,4-beta-xylanase C</t>
  </si>
  <si>
    <t>maker-contig00087-exonerate_protein2genome-gene-0.17-mRNA-1</t>
  </si>
  <si>
    <t>Cytochrome c oxidase copper chaperone</t>
  </si>
  <si>
    <t>maker-contig00014-exonerate_protein2genome-gene-0.47-mRNA-1_1</t>
  </si>
  <si>
    <t>GPI anchored protein</t>
  </si>
  <si>
    <t>maker-contig00001-exonerate_protein2genome-gene-11.19-mRNA-1_5</t>
  </si>
  <si>
    <t>maker-contig00005-exonerate_protein2genome-gene-0.30-mRNA-1_4</t>
  </si>
  <si>
    <t>acidPPc domain-containing protein</t>
  </si>
  <si>
    <t>maker-contig00009-exonerate_protein2genome-gene-4.247-mRNA-1</t>
  </si>
  <si>
    <t>1-phosphatidylinositol phosphodiesterase EC-3.1 _--_</t>
  </si>
  <si>
    <t>maker-contig00015-exonerate_protein2genome-gene-4.46-mRNA-1_5</t>
  </si>
  <si>
    <t>maker-contig00074-exonerate_protein2genome-gene-0.108-mRNA-1</t>
  </si>
  <si>
    <t>allergen asp f7 - _--_</t>
  </si>
  <si>
    <t>maker-contig00025-exonerate_protein2genome-gene-2.66-mRNA-1_6</t>
  </si>
  <si>
    <t>Cytochrome c biogenesis protein ResB</t>
  </si>
  <si>
    <t>maker-contig00043-exonerate_protein2genome-gene-0.0-mRNA-1_5</t>
  </si>
  <si>
    <t>P02755</t>
  </si>
  <si>
    <t>Beta-lactoglobulin OS=Bubalus bubalis OX=89462 GN=LGB PE=1 SV=2</t>
  </si>
  <si>
    <t>maker-contig00002-exonerate_protein2genome-gene-1.41-mRNA-1</t>
  </si>
  <si>
    <t>phosphoglycerate mutase family - _--_</t>
  </si>
  <si>
    <t>maker-contig00029-exonerate_protein2genome-gene-0.25-mRNA-1</t>
  </si>
  <si>
    <t>polyadenylate-binding protein - _--_</t>
  </si>
  <si>
    <t>maker-contig00001-exonerate_protein2genome-gene-11.151-mRNA-1</t>
  </si>
  <si>
    <t>nucleoside diphosphate kinase EC-2.7.4.6 _--_</t>
  </si>
  <si>
    <t>Galactose oxidase</t>
  </si>
  <si>
    <t>P51640</t>
  </si>
  <si>
    <t>Glyceraldehyde-3-phosphate dehydrogenase (Fragment) OS=Mesocricetus auratus OX=10036 GN=GAPDH PE=2 SV=1</t>
  </si>
  <si>
    <t>P17897</t>
  </si>
  <si>
    <t>Lysozyme C-1 OS=Mus musculus OX=10090 GN=Lyz1 PE=1 SV=1</t>
  </si>
  <si>
    <t>maker-contig00013-exonerate_protein2genome-gene-2.97-mRNA-1_3</t>
  </si>
  <si>
    <t>Polyphenol oxidase</t>
  </si>
  <si>
    <t>maker-contig00061-exonerate_protein2genome-gene-0.34-mRNA-1</t>
  </si>
  <si>
    <t>envelope glycoprotein gp340 - _--_ GH53-CBM61</t>
  </si>
  <si>
    <t>GH53-CBM61</t>
  </si>
  <si>
    <t>Feruloyl esterase B</t>
  </si>
  <si>
    <t>maker-contig00011-exonerate_protein2genome-gene-2.48-mRNA-1</t>
  </si>
  <si>
    <t>allergenic cerato-platanin asp f13 - _--_</t>
  </si>
  <si>
    <t>Lipase_GDSL domain-containing protein</t>
  </si>
  <si>
    <t>maker-contig00041-exonerate_protein2genome-gene-1.36-mRNA-1</t>
  </si>
  <si>
    <t>class iii chitinase - _--_ GH18, CBM19</t>
  </si>
  <si>
    <t>GH18-CBM19</t>
  </si>
  <si>
    <t>maker-contig00124-exonerate_protein2genome-gene-0.48-mRNA-1</t>
  </si>
  <si>
    <t>glycoside family 35 EC-3.2.1.23; EC-3.2.1 _--_ GH35</t>
  </si>
  <si>
    <t>Glucan endo-1,3-alpha-glucosidase</t>
  </si>
  <si>
    <t>maker-contig00153-exonerate_protein2genome-gene-0.22-mRNA-1</t>
  </si>
  <si>
    <t>alpha-glucuronidase precursor EC-3.2.1.139 _--_ GH67</t>
  </si>
  <si>
    <t>GH67</t>
  </si>
  <si>
    <t>maker-contig00037-exonerate_protein2genome-gene-2.5-mRNA-1</t>
  </si>
  <si>
    <t>extracellular dihydrogeodin oxidase - Multicopper oxidase_--_</t>
  </si>
  <si>
    <t>maker-contig00030-exonerate_protein2genome-gene-1.12-mRNA-1</t>
  </si>
  <si>
    <t>glycine-rich rna-binding - _--_</t>
  </si>
  <si>
    <t>maker-contig00012-exonerate_protein2genome-gene-1.103-mRNA-1</t>
  </si>
  <si>
    <t>virulence protein stm3117 - _--_</t>
  </si>
  <si>
    <t>maker-contig00009-exonerate_protein2genome-gene-4.89-mRNA-1</t>
  </si>
  <si>
    <t>mrna splicing factor rna helicase EC-3.6.1; EC-3.6.1.3; EC-3.6.1.15 _--_</t>
  </si>
  <si>
    <t>maker-contig00005-exonerate_protein2genome-gene-1.90-mRNA-1_4</t>
  </si>
  <si>
    <t>Integrase</t>
  </si>
  <si>
    <t>maker-contig00002-exonerate_protein2genome-gene-1.29-mRNA-1_2</t>
  </si>
  <si>
    <t>Glycyl-tRNA synthetase</t>
  </si>
  <si>
    <t>maker-contig00009-exonerate_protein2genome-gene-3.66-mRNA-1</t>
  </si>
  <si>
    <t>Heat shock chaperonin-binding</t>
  </si>
  <si>
    <t>maker-contig00029-exonerate_est2genome-gene-0.1-mRNA-1_1</t>
  </si>
  <si>
    <t>Polyadenylate-binding protein</t>
  </si>
  <si>
    <t>maker-contig00091-exonerate_protein2genome-gene-0.48-mRNA-1_1</t>
  </si>
  <si>
    <t>Aspartic-type endopeptidase</t>
  </si>
  <si>
    <t>maker-contig00031-exonerate_protein2genome-gene-0.21-mRNA-1_5</t>
  </si>
  <si>
    <t>Multidrug resistance protein</t>
  </si>
  <si>
    <t>maker-contig00051-exonerate_protein2genome-gene-1.59-mRNA-1_6</t>
  </si>
  <si>
    <t>maker-contig00046-exonerate_protein2genome-gene-0.5-mRNA-1</t>
  </si>
  <si>
    <t>pentatricopeptide repeat protein - _--_</t>
  </si>
  <si>
    <t>maker-contig00015-exonerate_protein2genome-gene-0.64-mRNA-1_1</t>
  </si>
  <si>
    <t>Mitochondrial intermediate peptidase</t>
  </si>
  <si>
    <t>maker-contig00043-exonerate_protein2genome-gene-0.56-mRNA-1</t>
  </si>
  <si>
    <t>conidial hydrophobin hyp1 - _--_</t>
  </si>
  <si>
    <t>maker-contig00045-exonerate_protein2genome-gene-1.131-mRNA-1_1</t>
  </si>
  <si>
    <t>ABC-2 type transporter</t>
  </si>
  <si>
    <t>maker-contig00047-exonerate_protein2genome-gene-0.43-mRNA-1</t>
  </si>
  <si>
    <t>protein disulfide-isomerase - _--_</t>
  </si>
  <si>
    <t>maker-contig00005-exonerate_protein2genome-gene-6.197-mRNA-1_1</t>
  </si>
  <si>
    <t>Glycoside hydrolase family 93 protein</t>
  </si>
  <si>
    <t>maker-contig00015-exonerate_protein2genome-gene-4.92-mRNA-1</t>
  </si>
  <si>
    <t>lactoylglutathione lyase EC-4.4.1.5 _--_</t>
  </si>
  <si>
    <t>maker-contig00024-exonerate_protein2genome-gene-2.80-mRNA-1_1</t>
  </si>
  <si>
    <t>maker-contig00006-exonerate_protein2genome-gene-0.17-mRNA-1</t>
  </si>
  <si>
    <t>maker-contig00056-exonerate_protein2genome-gene-1.8-mRNA-1_1</t>
  </si>
  <si>
    <t>Alpha-1,2-mannosidase GH92</t>
  </si>
  <si>
    <t>maker-contig00038-exonerate_protein2genome-gene-1.28-mRNA-1_6</t>
  </si>
  <si>
    <t>maker-contig00015-exonerate_protein2genome-gene-0.0-mRNA-1</t>
  </si>
  <si>
    <t>thioredoxin, putative - _--_</t>
  </si>
  <si>
    <t>maker-contig00021-exonerate_protein2genome-gene-1.20-mRNA-1_4</t>
  </si>
  <si>
    <t>maker-contig00009-exonerate_protein2genome-gene-0.10-mRNA-1_1</t>
  </si>
  <si>
    <t>Glucan endo-1,3-beta-glucosidase</t>
  </si>
  <si>
    <t>maker-contig00118-exonerate_protein2genome-gene-0.12-mRNA-1</t>
  </si>
  <si>
    <t>conserved fungal protein - _--_</t>
  </si>
  <si>
    <t>maker-contig00073-exonerate_protein2genome-gene-0.124-mRNA-1</t>
  </si>
  <si>
    <t>protein disulfide isomerase EC-5.3.4.1 _--_</t>
  </si>
  <si>
    <t>maker-contig00044-exonerate_protein2genome-gene-0.105-mRNA-1_2</t>
  </si>
  <si>
    <t>maker-contig00043-exonerate_protein2genome-gene-1.190-mRNA-1</t>
  </si>
  <si>
    <t>CipC-like antibiotic response protein</t>
  </si>
  <si>
    <t>maker-contig00007-exonerate_protein2genome-gene-3.34-mRNA-1_6</t>
  </si>
  <si>
    <t>ATP-binding cassette transporter </t>
  </si>
  <si>
    <t>maker-contig00014-exonerate_protein2genome-gene-4.97-mRNA-1_6</t>
  </si>
  <si>
    <t>Biotin carboxylase</t>
  </si>
  <si>
    <t>Lipid Metabolism</t>
  </si>
  <si>
    <t>maker-contig00068-exonerate_protein2genome-gene-0.0-mRNA-1</t>
  </si>
  <si>
    <t>pectin esterase EC-3.1.1.11; EC-3.1.1.1 _--_ CE8</t>
  </si>
  <si>
    <t>maker-contig00036-exonerate_protein2genome-gene-0.55-mRNA-1_4</t>
  </si>
  <si>
    <t>CAZY</t>
  </si>
  <si>
    <r>
      <t>WD_Repeats domain-containing protein</t>
    </r>
    <r>
      <rPr>
        <sz val="7"/>
        <rFont val="Verdana"/>
        <family val="2"/>
      </rPr>
      <t> </t>
    </r>
  </si>
  <si>
    <t xml:space="preserve">Actual Fold change (abundance ratio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7"/>
      <name val="Verdana"/>
      <family val="2"/>
    </font>
    <font>
      <b/>
      <sz val="7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/>
    <xf numFmtId="0" fontId="1" fillId="0" borderId="0" xfId="0" applyFont="1"/>
    <xf numFmtId="0" fontId="0" fillId="2" borderId="0" xfId="0" applyFill="1"/>
    <xf numFmtId="0" fontId="0" fillId="0" borderId="0" xfId="0" applyFont="1" applyFill="1"/>
    <xf numFmtId="0" fontId="0" fillId="0" borderId="0" xfId="0" applyFont="1" applyFill="1" applyAlignment="1">
      <alignment horizontal="center" vertical="center"/>
    </xf>
    <xf numFmtId="0" fontId="0" fillId="0" borderId="1" xfId="0" applyFont="1" applyFill="1" applyBorder="1"/>
    <xf numFmtId="0" fontId="0" fillId="0" borderId="0" xfId="0" applyFill="1"/>
    <xf numFmtId="2" fontId="0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/>
    <xf numFmtId="0" fontId="3" fillId="0" borderId="0" xfId="0" applyFont="1" applyFill="1" applyBorder="1"/>
    <xf numFmtId="0" fontId="0" fillId="0" borderId="1" xfId="0" applyFill="1" applyBorder="1"/>
    <xf numFmtId="0" fontId="3" fillId="0" borderId="1" xfId="0" applyFont="1" applyFill="1" applyBorder="1"/>
    <xf numFmtId="0" fontId="4" fillId="0" borderId="0" xfId="0" applyFont="1" applyFill="1"/>
    <xf numFmtId="0" fontId="4" fillId="0" borderId="0" xfId="0" applyFont="1" applyFill="1" applyBorder="1"/>
    <xf numFmtId="0" fontId="4" fillId="0" borderId="1" xfId="0" applyFont="1" applyFill="1" applyBorder="1"/>
    <xf numFmtId="0" fontId="3" fillId="0" borderId="0" xfId="0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Font="1" applyFill="1"/>
    <xf numFmtId="0" fontId="6" fillId="0" borderId="1" xfId="0" applyFont="1" applyFill="1" applyBorder="1"/>
    <xf numFmtId="2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6" fillId="0" borderId="0" xfId="0" applyFont="1" applyFill="1"/>
    <xf numFmtId="0" fontId="3" fillId="0" borderId="1" xfId="0" applyFont="1" applyFill="1" applyBorder="1" applyAlignment="1">
      <alignment horizontal="center" vertical="center"/>
    </xf>
    <xf numFmtId="2" fontId="3" fillId="0" borderId="0" xfId="0" applyNumberFormat="1" applyFont="1"/>
    <xf numFmtId="2" fontId="0" fillId="0" borderId="0" xfId="0" applyNumberFormat="1" applyFont="1" applyFill="1" applyAlignment="1">
      <alignment horizontal="center" vertical="center"/>
    </xf>
    <xf numFmtId="2" fontId="0" fillId="0" borderId="0" xfId="0" applyNumberFormat="1" applyFont="1" applyFill="1"/>
    <xf numFmtId="2" fontId="3" fillId="0" borderId="0" xfId="0" applyNumberFormat="1" applyFont="1" applyFill="1"/>
    <xf numFmtId="2" fontId="3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42"/>
  <sheetViews>
    <sheetView tabSelected="1" topLeftCell="C1" zoomScale="87" zoomScaleNormal="87" workbookViewId="0">
      <selection activeCell="F8" sqref="F8"/>
    </sheetView>
  </sheetViews>
  <sheetFormatPr defaultRowHeight="14.5" x14ac:dyDescent="0.35"/>
  <cols>
    <col min="1" max="1" width="8.7265625" style="11"/>
    <col min="2" max="2" width="63.453125" style="11" customWidth="1"/>
    <col min="3" max="3" width="82.1796875" style="11" customWidth="1"/>
    <col min="4" max="4" width="13.81640625" style="18" customWidth="1"/>
    <col min="5" max="5" width="27" style="11" customWidth="1"/>
    <col min="6" max="6" width="15.453125" style="11" customWidth="1"/>
    <col min="7" max="7" width="34.26953125" style="31" customWidth="1"/>
    <col min="8" max="8" width="15.453125" style="11" customWidth="1"/>
    <col min="9" max="16384" width="8.7265625" style="11"/>
  </cols>
  <sheetData>
    <row r="1" spans="1:8" x14ac:dyDescent="0.35">
      <c r="B1" s="10" t="s">
        <v>0</v>
      </c>
      <c r="C1" s="10" t="s">
        <v>1</v>
      </c>
      <c r="D1" s="10" t="s">
        <v>751</v>
      </c>
      <c r="E1" s="10" t="s">
        <v>2</v>
      </c>
      <c r="F1" s="10" t="s">
        <v>3</v>
      </c>
      <c r="G1" s="34" t="s">
        <v>753</v>
      </c>
      <c r="H1" s="10"/>
    </row>
    <row r="2" spans="1:8" x14ac:dyDescent="0.35">
      <c r="A2" s="18">
        <v>1</v>
      </c>
      <c r="B2" s="11" t="s">
        <v>188</v>
      </c>
      <c r="C2" s="11" t="s">
        <v>189</v>
      </c>
      <c r="E2" s="15" t="s">
        <v>19</v>
      </c>
      <c r="F2" s="23">
        <v>-1.2009126939259964</v>
      </c>
      <c r="G2" s="23">
        <v>0.435</v>
      </c>
      <c r="H2" s="23"/>
    </row>
    <row r="3" spans="1:8" x14ac:dyDescent="0.35">
      <c r="A3" s="18">
        <v>2</v>
      </c>
      <c r="B3" s="11" t="s">
        <v>76</v>
      </c>
      <c r="C3" s="11" t="s">
        <v>76</v>
      </c>
      <c r="E3" s="17" t="s">
        <v>6</v>
      </c>
      <c r="F3" s="23">
        <v>0.24366908096686266</v>
      </c>
      <c r="G3" s="23">
        <v>1.1839999999999999</v>
      </c>
      <c r="H3" s="23"/>
    </row>
    <row r="4" spans="1:8" x14ac:dyDescent="0.35">
      <c r="A4" s="18">
        <v>3</v>
      </c>
      <c r="B4" s="11" t="s">
        <v>218</v>
      </c>
      <c r="C4" s="11" t="s">
        <v>219</v>
      </c>
      <c r="E4" s="14" t="s">
        <v>30</v>
      </c>
      <c r="F4" s="23">
        <v>-1.3075728019102921</v>
      </c>
      <c r="G4" s="23">
        <v>0.40400000000000003</v>
      </c>
      <c r="H4" s="23"/>
    </row>
    <row r="5" spans="1:8" x14ac:dyDescent="0.35">
      <c r="A5" s="18">
        <v>4</v>
      </c>
      <c r="B5" s="11" t="s">
        <v>58</v>
      </c>
      <c r="C5" s="11" t="s">
        <v>59</v>
      </c>
      <c r="E5" s="11" t="s">
        <v>30</v>
      </c>
      <c r="F5" s="23">
        <v>0.6951029856404789</v>
      </c>
      <c r="G5" s="23">
        <v>1.619</v>
      </c>
      <c r="H5" s="23"/>
    </row>
    <row r="6" spans="1:8" x14ac:dyDescent="0.35">
      <c r="A6" s="18">
        <v>5</v>
      </c>
      <c r="B6" s="11" t="s">
        <v>21</v>
      </c>
      <c r="C6" s="11" t="s">
        <v>22</v>
      </c>
      <c r="D6" s="18" t="s">
        <v>23</v>
      </c>
      <c r="E6" s="15" t="s">
        <v>10</v>
      </c>
      <c r="F6" s="23">
        <v>2.1166974432010157</v>
      </c>
      <c r="G6" s="23">
        <v>4.3369999999999997</v>
      </c>
      <c r="H6" s="23"/>
    </row>
    <row r="7" spans="1:8" x14ac:dyDescent="0.35">
      <c r="A7" s="18">
        <v>6</v>
      </c>
      <c r="B7" s="11" t="s">
        <v>77</v>
      </c>
      <c r="C7" s="11" t="s">
        <v>78</v>
      </c>
      <c r="E7" s="11" t="s">
        <v>19</v>
      </c>
      <c r="F7" s="23">
        <v>0.24000896473507025</v>
      </c>
      <c r="G7" s="23">
        <v>1.181</v>
      </c>
      <c r="H7" s="23"/>
    </row>
    <row r="8" spans="1:8" x14ac:dyDescent="0.35">
      <c r="A8" s="18">
        <v>7</v>
      </c>
      <c r="B8" s="11" t="s">
        <v>113</v>
      </c>
      <c r="C8" s="11" t="s">
        <v>114</v>
      </c>
      <c r="E8" s="11" t="s">
        <v>6</v>
      </c>
      <c r="F8" s="23">
        <v>-0.63039392996816213</v>
      </c>
      <c r="G8" s="23">
        <v>0.64600000000000002</v>
      </c>
      <c r="H8" s="23"/>
    </row>
    <row r="9" spans="1:8" x14ac:dyDescent="0.35">
      <c r="A9" s="18">
        <v>8</v>
      </c>
      <c r="B9" s="11" t="s">
        <v>46</v>
      </c>
      <c r="C9" s="11" t="s">
        <v>47</v>
      </c>
      <c r="E9" s="11" t="s">
        <v>6</v>
      </c>
      <c r="F9" s="23">
        <v>1.2016338611696504</v>
      </c>
      <c r="G9" s="23">
        <v>2.2999999999999998</v>
      </c>
      <c r="H9" s="23"/>
    </row>
    <row r="10" spans="1:8" x14ac:dyDescent="0.35">
      <c r="A10" s="18">
        <v>9</v>
      </c>
      <c r="B10" s="11" t="s">
        <v>418</v>
      </c>
      <c r="C10" s="11" t="s">
        <v>419</v>
      </c>
      <c r="D10" s="18" t="s">
        <v>369</v>
      </c>
      <c r="E10" s="16" t="s">
        <v>10</v>
      </c>
      <c r="F10" s="23">
        <v>-2.9105018491608972</v>
      </c>
      <c r="G10" s="23">
        <v>0.13300000000000001</v>
      </c>
      <c r="H10" s="23"/>
    </row>
    <row r="11" spans="1:8" x14ac:dyDescent="0.35">
      <c r="A11" s="18">
        <v>10</v>
      </c>
      <c r="B11" s="11" t="s">
        <v>169</v>
      </c>
      <c r="C11" s="11" t="s">
        <v>170</v>
      </c>
      <c r="D11" s="18" t="s">
        <v>155</v>
      </c>
      <c r="E11" s="15" t="s">
        <v>10</v>
      </c>
      <c r="F11" s="23">
        <v>-1.0469210473874926</v>
      </c>
      <c r="G11" s="23">
        <v>0.48399999999999999</v>
      </c>
      <c r="H11" s="23"/>
    </row>
    <row r="12" spans="1:8" x14ac:dyDescent="0.35">
      <c r="A12" s="18">
        <v>11</v>
      </c>
      <c r="B12" s="11" t="s">
        <v>374</v>
      </c>
      <c r="C12" s="11" t="s">
        <v>375</v>
      </c>
      <c r="E12" s="12" t="s">
        <v>6</v>
      </c>
      <c r="F12" s="23">
        <v>-2.5145731728297585</v>
      </c>
      <c r="G12" s="23">
        <v>0.17499999999999999</v>
      </c>
      <c r="H12" s="23"/>
    </row>
    <row r="13" spans="1:8" x14ac:dyDescent="0.35">
      <c r="A13" s="18">
        <v>12</v>
      </c>
      <c r="B13" s="11" t="s">
        <v>515</v>
      </c>
      <c r="C13" s="11" t="s">
        <v>516</v>
      </c>
      <c r="D13" s="18" t="s">
        <v>222</v>
      </c>
      <c r="E13" s="16" t="s">
        <v>10</v>
      </c>
      <c r="F13" s="23">
        <v>-4.7178567712185018</v>
      </c>
      <c r="G13" s="23">
        <v>3.7999999999999999E-2</v>
      </c>
      <c r="H13" s="23"/>
    </row>
    <row r="14" spans="1:8" x14ac:dyDescent="0.35">
      <c r="A14" s="18">
        <v>13</v>
      </c>
      <c r="B14" s="11" t="s">
        <v>165</v>
      </c>
      <c r="C14" s="11" t="s">
        <v>166</v>
      </c>
      <c r="E14" s="11" t="s">
        <v>6</v>
      </c>
      <c r="F14" s="23">
        <v>-0.98564470702292994</v>
      </c>
      <c r="G14" s="23">
        <v>0.505</v>
      </c>
      <c r="H14" s="23"/>
    </row>
    <row r="15" spans="1:8" x14ac:dyDescent="0.35">
      <c r="A15" s="18">
        <v>14</v>
      </c>
      <c r="B15" s="11" t="s">
        <v>455</v>
      </c>
      <c r="C15" s="21" t="s">
        <v>456</v>
      </c>
      <c r="E15" s="14" t="s">
        <v>6</v>
      </c>
      <c r="F15" s="23">
        <v>-3.4111954329844494</v>
      </c>
      <c r="G15" s="23">
        <v>9.4E-2</v>
      </c>
      <c r="H15" s="23"/>
    </row>
    <row r="16" spans="1:8" x14ac:dyDescent="0.35">
      <c r="A16" s="18">
        <v>15</v>
      </c>
      <c r="B16" s="11" t="s">
        <v>179</v>
      </c>
      <c r="C16" s="11" t="s">
        <v>180</v>
      </c>
      <c r="D16" s="18" t="s">
        <v>181</v>
      </c>
      <c r="E16" s="15" t="s">
        <v>10</v>
      </c>
      <c r="F16" s="23">
        <v>-1.1552126499209401</v>
      </c>
      <c r="G16" s="23">
        <v>0.44900000000000001</v>
      </c>
      <c r="H16" s="23"/>
    </row>
    <row r="17" spans="1:8" x14ac:dyDescent="0.35">
      <c r="A17" s="18">
        <v>16</v>
      </c>
      <c r="B17" s="11" t="s">
        <v>60</v>
      </c>
      <c r="C17" s="11" t="s">
        <v>61</v>
      </c>
      <c r="D17" s="18" t="s">
        <v>62</v>
      </c>
      <c r="E17" s="15" t="s">
        <v>10</v>
      </c>
      <c r="F17" s="23">
        <v>0.66083736769628376</v>
      </c>
      <c r="G17" s="23">
        <v>1.581</v>
      </c>
      <c r="H17" s="23"/>
    </row>
    <row r="18" spans="1:8" x14ac:dyDescent="0.35">
      <c r="A18" s="18">
        <v>17</v>
      </c>
      <c r="B18" s="11" t="s">
        <v>20</v>
      </c>
      <c r="C18" s="26" t="s">
        <v>752</v>
      </c>
      <c r="E18" s="11" t="s">
        <v>6</v>
      </c>
      <c r="F18" s="23">
        <v>2.1502347086630063</v>
      </c>
      <c r="G18" s="23">
        <v>4.4390000000000001</v>
      </c>
      <c r="H18" s="23"/>
    </row>
    <row r="19" spans="1:8" x14ac:dyDescent="0.35">
      <c r="A19" s="18">
        <v>18</v>
      </c>
      <c r="B19" s="11" t="s">
        <v>134</v>
      </c>
      <c r="C19" s="11" t="s">
        <v>135</v>
      </c>
      <c r="E19" s="15" t="s">
        <v>69</v>
      </c>
      <c r="F19" s="23">
        <v>-0.79085860216140835</v>
      </c>
      <c r="G19" s="23">
        <v>0.57799999999999996</v>
      </c>
      <c r="H19" s="23"/>
    </row>
    <row r="20" spans="1:8" x14ac:dyDescent="0.35">
      <c r="A20" s="18">
        <v>19</v>
      </c>
      <c r="B20" s="11" t="s">
        <v>173</v>
      </c>
      <c r="C20" s="17" t="s">
        <v>174</v>
      </c>
      <c r="D20" s="18" t="s">
        <v>13</v>
      </c>
      <c r="E20" s="15" t="s">
        <v>10</v>
      </c>
      <c r="F20" s="23">
        <v>-1.1265804965651431</v>
      </c>
      <c r="G20" s="23">
        <v>0.45800000000000002</v>
      </c>
      <c r="H20" s="23"/>
    </row>
    <row r="21" spans="1:8" x14ac:dyDescent="0.35">
      <c r="A21" s="18">
        <v>20</v>
      </c>
      <c r="B21" s="11" t="s">
        <v>220</v>
      </c>
      <c r="C21" s="11" t="s">
        <v>221</v>
      </c>
      <c r="D21" s="18" t="s">
        <v>222</v>
      </c>
      <c r="E21" s="15" t="s">
        <v>10</v>
      </c>
      <c r="F21" s="23">
        <v>-1.3111482561341197</v>
      </c>
      <c r="G21" s="23">
        <v>0.40300000000000002</v>
      </c>
      <c r="H21" s="23"/>
    </row>
    <row r="22" spans="1:8" x14ac:dyDescent="0.35">
      <c r="A22" s="18">
        <v>21</v>
      </c>
      <c r="B22" s="11" t="s">
        <v>255</v>
      </c>
      <c r="C22" s="11" t="s">
        <v>256</v>
      </c>
      <c r="D22" s="18" t="s">
        <v>204</v>
      </c>
      <c r="E22" s="17" t="s">
        <v>10</v>
      </c>
      <c r="F22" s="23">
        <v>-1.5777669993169523</v>
      </c>
      <c r="G22" s="23">
        <v>0.33500000000000002</v>
      </c>
      <c r="H22" s="23"/>
    </row>
    <row r="23" spans="1:8" x14ac:dyDescent="0.35">
      <c r="A23" s="18">
        <v>22</v>
      </c>
      <c r="B23" s="11" t="s">
        <v>376</v>
      </c>
      <c r="C23" s="11" t="s">
        <v>377</v>
      </c>
      <c r="D23" s="18" t="s">
        <v>23</v>
      </c>
      <c r="E23" s="16" t="s">
        <v>10</v>
      </c>
      <c r="F23" s="23">
        <v>-2.5145731728297585</v>
      </c>
      <c r="G23" s="23">
        <v>0.17499999999999999</v>
      </c>
      <c r="H23" s="23"/>
    </row>
    <row r="24" spans="1:8" x14ac:dyDescent="0.35">
      <c r="A24" s="18">
        <v>23</v>
      </c>
      <c r="B24" s="11" t="s">
        <v>529</v>
      </c>
      <c r="C24" s="11" t="s">
        <v>530</v>
      </c>
      <c r="D24" s="18" t="s">
        <v>45</v>
      </c>
      <c r="E24" s="16" t="s">
        <v>10</v>
      </c>
      <c r="F24" s="23">
        <v>-5.7178567712185018</v>
      </c>
      <c r="G24" s="23">
        <v>1.9E-2</v>
      </c>
      <c r="H24" s="23"/>
    </row>
    <row r="25" spans="1:8" x14ac:dyDescent="0.35">
      <c r="A25" s="18">
        <v>24</v>
      </c>
      <c r="B25" s="11" t="s">
        <v>317</v>
      </c>
      <c r="C25" s="12" t="s">
        <v>318</v>
      </c>
      <c r="D25" s="18" t="s">
        <v>145</v>
      </c>
      <c r="E25" s="15" t="s">
        <v>10</v>
      </c>
      <c r="F25" s="23">
        <v>-2.0469210473874928</v>
      </c>
      <c r="G25" s="23">
        <v>0.24199999999999999</v>
      </c>
      <c r="H25" s="23"/>
    </row>
    <row r="26" spans="1:8" x14ac:dyDescent="0.35">
      <c r="A26" s="18">
        <v>25</v>
      </c>
      <c r="B26" s="12" t="s">
        <v>509</v>
      </c>
      <c r="C26" s="11" t="s">
        <v>510</v>
      </c>
      <c r="D26" s="18" t="s">
        <v>464</v>
      </c>
      <c r="E26" s="16" t="s">
        <v>10</v>
      </c>
      <c r="F26" s="23">
        <v>-4.6438561897747244</v>
      </c>
      <c r="G26" s="35">
        <v>0.04</v>
      </c>
      <c r="H26" s="23"/>
    </row>
    <row r="27" spans="1:8" x14ac:dyDescent="0.35">
      <c r="A27" s="18">
        <v>26</v>
      </c>
      <c r="B27" s="11" t="s">
        <v>504</v>
      </c>
      <c r="C27" s="11" t="s">
        <v>505</v>
      </c>
      <c r="D27" s="18" t="s">
        <v>506</v>
      </c>
      <c r="E27" s="16" t="s">
        <v>10</v>
      </c>
      <c r="F27" s="23">
        <v>-4.3808217839409309</v>
      </c>
      <c r="G27" s="23">
        <v>4.8000000000000001E-2</v>
      </c>
      <c r="H27" s="23"/>
    </row>
    <row r="28" spans="1:8" x14ac:dyDescent="0.35">
      <c r="A28" s="18">
        <v>27</v>
      </c>
      <c r="B28" s="11" t="s">
        <v>412</v>
      </c>
      <c r="C28" s="11" t="s">
        <v>413</v>
      </c>
      <c r="D28" s="18" t="s">
        <v>209</v>
      </c>
      <c r="E28" s="16" t="s">
        <v>10</v>
      </c>
      <c r="F28" s="23">
        <v>-2.7858751946471525</v>
      </c>
      <c r="G28" s="23">
        <v>0.14499999999999999</v>
      </c>
      <c r="H28" s="23"/>
    </row>
    <row r="29" spans="1:8" x14ac:dyDescent="0.35">
      <c r="A29" s="18">
        <v>28</v>
      </c>
      <c r="B29" s="11" t="s">
        <v>471</v>
      </c>
      <c r="C29" s="11" t="s">
        <v>472</v>
      </c>
      <c r="D29" s="18" t="s">
        <v>473</v>
      </c>
      <c r="E29" s="16" t="s">
        <v>10</v>
      </c>
      <c r="F29" s="23">
        <v>-3.6620035364849843</v>
      </c>
      <c r="G29" s="23">
        <v>7.9000000000000001E-2</v>
      </c>
      <c r="H29" s="23"/>
    </row>
    <row r="30" spans="1:8" x14ac:dyDescent="0.35">
      <c r="A30" s="18">
        <v>29</v>
      </c>
      <c r="B30" s="11" t="s">
        <v>409</v>
      </c>
      <c r="C30" s="11" t="s">
        <v>410</v>
      </c>
      <c r="D30" s="18" t="s">
        <v>411</v>
      </c>
      <c r="E30" s="16" t="s">
        <v>10</v>
      </c>
      <c r="F30" s="23">
        <v>-2.7759597257820698</v>
      </c>
      <c r="G30" s="23">
        <v>0.14599999999999999</v>
      </c>
      <c r="H30" s="23"/>
    </row>
    <row r="31" spans="1:8" x14ac:dyDescent="0.35">
      <c r="A31" s="18">
        <v>30</v>
      </c>
      <c r="B31" s="11" t="s">
        <v>249</v>
      </c>
      <c r="C31" s="12" t="s">
        <v>250</v>
      </c>
      <c r="E31" s="11" t="s">
        <v>69</v>
      </c>
      <c r="F31" s="23">
        <v>-1.4900508536956893</v>
      </c>
      <c r="G31" s="23">
        <v>0.35599999999999998</v>
      </c>
      <c r="H31" s="23"/>
    </row>
    <row r="32" spans="1:8" x14ac:dyDescent="0.35">
      <c r="A32" s="18">
        <v>31</v>
      </c>
      <c r="B32" s="11" t="s">
        <v>531</v>
      </c>
      <c r="C32" s="11" t="s">
        <v>532</v>
      </c>
      <c r="D32" s="18" t="s">
        <v>533</v>
      </c>
      <c r="E32" s="16" t="s">
        <v>10</v>
      </c>
      <c r="F32" s="23">
        <v>-5.7178567712185018</v>
      </c>
      <c r="G32" s="23">
        <v>1.9E-2</v>
      </c>
      <c r="H32" s="23"/>
    </row>
    <row r="33" spans="1:8" x14ac:dyDescent="0.35">
      <c r="A33" s="18">
        <v>32</v>
      </c>
      <c r="B33" s="11" t="s">
        <v>88</v>
      </c>
      <c r="C33" s="11" t="s">
        <v>89</v>
      </c>
      <c r="D33" s="18" t="s">
        <v>13</v>
      </c>
      <c r="E33" s="15" t="s">
        <v>10</v>
      </c>
      <c r="F33" s="23">
        <v>-2.4736678321506448E-2</v>
      </c>
      <c r="G33" s="23">
        <v>0.98299999999999998</v>
      </c>
      <c r="H33" s="23"/>
    </row>
    <row r="34" spans="1:8" x14ac:dyDescent="0.35">
      <c r="A34" s="18">
        <v>33</v>
      </c>
      <c r="B34" s="11" t="s">
        <v>159</v>
      </c>
      <c r="C34" s="15" t="s">
        <v>160</v>
      </c>
      <c r="D34" s="24" t="s">
        <v>161</v>
      </c>
      <c r="E34" s="15" t="s">
        <v>10</v>
      </c>
      <c r="F34" s="23">
        <v>-0.9545570292388329</v>
      </c>
      <c r="G34" s="23">
        <v>0.51600000000000001</v>
      </c>
      <c r="H34" s="23"/>
    </row>
    <row r="35" spans="1:8" x14ac:dyDescent="0.35">
      <c r="A35" s="18">
        <v>34</v>
      </c>
      <c r="B35" s="11" t="s">
        <v>478</v>
      </c>
      <c r="C35" s="11" t="s">
        <v>479</v>
      </c>
      <c r="D35" s="18" t="s">
        <v>480</v>
      </c>
      <c r="E35" s="16" t="s">
        <v>10</v>
      </c>
      <c r="F35" s="23">
        <v>-3.8365012677171206</v>
      </c>
      <c r="G35" s="23">
        <v>7.0000000000000007E-2</v>
      </c>
      <c r="H35" s="23"/>
    </row>
    <row r="36" spans="1:8" x14ac:dyDescent="0.35">
      <c r="A36" s="18">
        <v>35</v>
      </c>
      <c r="B36" s="11" t="s">
        <v>370</v>
      </c>
      <c r="C36" s="11" t="s">
        <v>371</v>
      </c>
      <c r="E36" s="12" t="s">
        <v>69</v>
      </c>
      <c r="F36" s="23">
        <v>-2.4981787345790898</v>
      </c>
      <c r="G36" s="23">
        <v>0.17699999999999999</v>
      </c>
      <c r="H36" s="23"/>
    </row>
    <row r="37" spans="1:8" x14ac:dyDescent="0.35">
      <c r="A37" s="18">
        <v>36</v>
      </c>
      <c r="B37" s="11" t="s">
        <v>349</v>
      </c>
      <c r="C37" s="11" t="s">
        <v>350</v>
      </c>
      <c r="D37" s="18" t="s">
        <v>343</v>
      </c>
      <c r="E37" s="15" t="s">
        <v>10</v>
      </c>
      <c r="F37" s="23">
        <v>-2.2863041851566415</v>
      </c>
      <c r="G37" s="23">
        <v>0.20499999999999999</v>
      </c>
      <c r="H37" s="23"/>
    </row>
    <row r="38" spans="1:8" x14ac:dyDescent="0.35">
      <c r="A38" s="18">
        <v>37</v>
      </c>
      <c r="B38" s="11" t="s">
        <v>67</v>
      </c>
      <c r="C38" s="15" t="s">
        <v>68</v>
      </c>
      <c r="E38" s="11" t="s">
        <v>69</v>
      </c>
      <c r="F38" s="23">
        <v>0.38515489688434379</v>
      </c>
      <c r="G38" s="23">
        <v>1.306</v>
      </c>
      <c r="H38" s="23"/>
    </row>
    <row r="39" spans="1:8" x14ac:dyDescent="0.35">
      <c r="A39" s="18">
        <v>38</v>
      </c>
      <c r="B39" s="11" t="s">
        <v>200</v>
      </c>
      <c r="C39" s="11" t="s">
        <v>201</v>
      </c>
      <c r="E39" s="11" t="s">
        <v>19</v>
      </c>
      <c r="F39" s="23">
        <v>-1.2412704315421375</v>
      </c>
      <c r="G39" s="23">
        <v>0.42299999999999999</v>
      </c>
      <c r="H39" s="23"/>
    </row>
    <row r="40" spans="1:8" x14ac:dyDescent="0.35">
      <c r="A40" s="18">
        <v>39</v>
      </c>
      <c r="B40" s="11" t="s">
        <v>315</v>
      </c>
      <c r="C40" s="11" t="s">
        <v>316</v>
      </c>
      <c r="D40" s="18" t="s">
        <v>23</v>
      </c>
      <c r="E40" s="15" t="s">
        <v>10</v>
      </c>
      <c r="F40" s="23">
        <v>-2.0174170530774096</v>
      </c>
      <c r="G40" s="23">
        <v>0.247</v>
      </c>
      <c r="H40" s="23"/>
    </row>
    <row r="41" spans="1:8" x14ac:dyDescent="0.35">
      <c r="A41" s="18">
        <v>40</v>
      </c>
      <c r="B41" s="11" t="s">
        <v>469</v>
      </c>
      <c r="C41" s="11" t="s">
        <v>470</v>
      </c>
      <c r="E41" s="16" t="s">
        <v>33</v>
      </c>
      <c r="F41" s="23">
        <v>-3.6082322800440036</v>
      </c>
      <c r="G41" s="23">
        <v>8.2000000000000003E-2</v>
      </c>
      <c r="H41" s="23"/>
    </row>
    <row r="42" spans="1:8" x14ac:dyDescent="0.35">
      <c r="A42" s="18">
        <v>41</v>
      </c>
      <c r="B42" s="11" t="s">
        <v>51</v>
      </c>
      <c r="C42" s="12" t="s">
        <v>52</v>
      </c>
      <c r="E42" s="11" t="s">
        <v>19</v>
      </c>
      <c r="F42" s="23">
        <v>1.1110313123887441</v>
      </c>
      <c r="G42" s="23">
        <v>2.16</v>
      </c>
      <c r="H42" s="23"/>
    </row>
    <row r="43" spans="1:8" x14ac:dyDescent="0.35">
      <c r="A43" s="18">
        <v>42</v>
      </c>
      <c r="B43" s="11" t="s">
        <v>280</v>
      </c>
      <c r="C43" s="11" t="s">
        <v>281</v>
      </c>
      <c r="D43" s="18" t="s">
        <v>282</v>
      </c>
      <c r="E43" s="15" t="s">
        <v>10</v>
      </c>
      <c r="F43" s="23">
        <v>-1.7759597257820698</v>
      </c>
      <c r="G43" s="23">
        <v>0.29199999999999998</v>
      </c>
      <c r="H43" s="23"/>
    </row>
    <row r="44" spans="1:8" x14ac:dyDescent="0.35">
      <c r="A44" s="18">
        <v>43</v>
      </c>
      <c r="B44" s="11" t="s">
        <v>111</v>
      </c>
      <c r="C44" s="11" t="s">
        <v>112</v>
      </c>
      <c r="E44" s="11" t="s">
        <v>6</v>
      </c>
      <c r="F44" s="23">
        <v>-0.60164962965403523</v>
      </c>
      <c r="G44" s="23">
        <v>0.65900000000000003</v>
      </c>
      <c r="H44" s="23"/>
    </row>
    <row r="45" spans="1:8" x14ac:dyDescent="0.35">
      <c r="A45" s="18">
        <v>44</v>
      </c>
      <c r="B45" s="11" t="s">
        <v>500</v>
      </c>
      <c r="C45" s="11" t="s">
        <v>501</v>
      </c>
      <c r="E45" s="12" t="s">
        <v>6</v>
      </c>
      <c r="F45" s="23">
        <v>-4.2653445665209953</v>
      </c>
      <c r="G45" s="23">
        <v>5.1999999999999998E-2</v>
      </c>
      <c r="H45" s="23"/>
    </row>
    <row r="46" spans="1:8" x14ac:dyDescent="0.35">
      <c r="A46" s="18">
        <v>45</v>
      </c>
      <c r="B46" s="11" t="s">
        <v>527</v>
      </c>
      <c r="C46" s="11" t="s">
        <v>528</v>
      </c>
      <c r="D46" s="18" t="s">
        <v>521</v>
      </c>
      <c r="E46" s="16" t="s">
        <v>10</v>
      </c>
      <c r="F46" s="23">
        <v>-5.5734668618833263</v>
      </c>
      <c r="G46" s="23">
        <v>2.1000000000000001E-2</v>
      </c>
      <c r="H46" s="23"/>
    </row>
    <row r="47" spans="1:8" x14ac:dyDescent="0.35">
      <c r="A47" s="18">
        <v>46</v>
      </c>
      <c r="B47" s="11" t="s">
        <v>239</v>
      </c>
      <c r="C47" s="11" t="s">
        <v>240</v>
      </c>
      <c r="E47" s="11" t="s">
        <v>19</v>
      </c>
      <c r="F47" s="23">
        <v>-1.4227524644068494</v>
      </c>
      <c r="G47" s="23">
        <v>0.373</v>
      </c>
      <c r="H47" s="23"/>
    </row>
    <row r="48" spans="1:8" x14ac:dyDescent="0.35">
      <c r="A48" s="18">
        <v>47</v>
      </c>
      <c r="B48" s="11" t="s">
        <v>261</v>
      </c>
      <c r="C48" s="12" t="s">
        <v>262</v>
      </c>
      <c r="E48" s="11" t="s">
        <v>19</v>
      </c>
      <c r="F48" s="23">
        <v>-1.5864059175908247</v>
      </c>
      <c r="G48" s="23">
        <v>0.33300000000000002</v>
      </c>
      <c r="H48" s="23"/>
    </row>
    <row r="49" spans="1:8" x14ac:dyDescent="0.35">
      <c r="A49" s="18">
        <v>48</v>
      </c>
      <c r="B49" s="11" t="s">
        <v>444</v>
      </c>
      <c r="C49" s="11" t="s">
        <v>445</v>
      </c>
      <c r="E49" s="12" t="s">
        <v>6</v>
      </c>
      <c r="F49" s="23">
        <v>-3.2378638300988878</v>
      </c>
      <c r="G49" s="23">
        <v>0.106</v>
      </c>
      <c r="H49" s="23"/>
    </row>
    <row r="50" spans="1:8" x14ac:dyDescent="0.35">
      <c r="A50" s="18">
        <v>49</v>
      </c>
      <c r="B50" s="11" t="s">
        <v>143</v>
      </c>
      <c r="C50" s="11" t="s">
        <v>144</v>
      </c>
      <c r="D50" s="18" t="s">
        <v>145</v>
      </c>
      <c r="E50" s="15" t="s">
        <v>10</v>
      </c>
      <c r="F50" s="23">
        <v>-0.83907981181889679</v>
      </c>
      <c r="G50" s="23">
        <v>0.55900000000000005</v>
      </c>
      <c r="H50" s="23"/>
    </row>
    <row r="51" spans="1:8" x14ac:dyDescent="0.35">
      <c r="A51" s="18">
        <v>50</v>
      </c>
      <c r="B51" s="11" t="s">
        <v>24</v>
      </c>
      <c r="C51" s="11" t="s">
        <v>25</v>
      </c>
      <c r="E51" s="11" t="s">
        <v>19</v>
      </c>
      <c r="F51" s="23">
        <v>1.9844070653106138</v>
      </c>
      <c r="G51" s="23">
        <v>3.9569999999999999</v>
      </c>
      <c r="H51" s="23"/>
    </row>
    <row r="52" spans="1:8" x14ac:dyDescent="0.35">
      <c r="A52" s="18">
        <v>51</v>
      </c>
      <c r="B52" s="11" t="s">
        <v>335</v>
      </c>
      <c r="C52" s="14" t="s">
        <v>336</v>
      </c>
      <c r="D52" s="18" t="s">
        <v>217</v>
      </c>
      <c r="E52" s="17" t="s">
        <v>10</v>
      </c>
      <c r="F52" s="23">
        <v>-2.1584293626044833</v>
      </c>
      <c r="G52" s="23">
        <v>0.224</v>
      </c>
      <c r="H52" s="23"/>
    </row>
    <row r="53" spans="1:8" x14ac:dyDescent="0.35">
      <c r="A53" s="18">
        <v>52</v>
      </c>
      <c r="B53" s="11" t="s">
        <v>109</v>
      </c>
      <c r="C53" s="11" t="s">
        <v>110</v>
      </c>
      <c r="E53" s="11" t="s">
        <v>69</v>
      </c>
      <c r="F53" s="23">
        <v>-0.42275246440684927</v>
      </c>
      <c r="G53" s="23">
        <v>0.746</v>
      </c>
      <c r="H53" s="23"/>
    </row>
    <row r="54" spans="1:8" x14ac:dyDescent="0.35">
      <c r="A54" s="18">
        <v>53</v>
      </c>
      <c r="B54" s="11" t="s">
        <v>185</v>
      </c>
      <c r="C54" s="11" t="s">
        <v>186</v>
      </c>
      <c r="D54" s="18" t="s">
        <v>187</v>
      </c>
      <c r="E54" s="15" t="s">
        <v>10</v>
      </c>
      <c r="F54" s="23">
        <v>-1.1909972250609135</v>
      </c>
      <c r="G54" s="23">
        <v>0.438</v>
      </c>
      <c r="H54" s="23"/>
    </row>
    <row r="55" spans="1:8" x14ac:dyDescent="0.35">
      <c r="A55" s="18">
        <v>54</v>
      </c>
      <c r="B55" s="11" t="s">
        <v>513</v>
      </c>
      <c r="C55" s="12" t="s">
        <v>514</v>
      </c>
      <c r="E55" s="12" t="s">
        <v>6</v>
      </c>
      <c r="F55" s="23">
        <v>-4.6803820657998383</v>
      </c>
      <c r="G55" s="23">
        <v>3.9E-2</v>
      </c>
      <c r="H55" s="23"/>
    </row>
    <row r="56" spans="1:8" x14ac:dyDescent="0.35">
      <c r="A56" s="18">
        <v>55</v>
      </c>
      <c r="B56" s="11" t="s">
        <v>416</v>
      </c>
      <c r="C56" s="11" t="s">
        <v>417</v>
      </c>
      <c r="E56" s="12" t="s">
        <v>69</v>
      </c>
      <c r="F56" s="23">
        <v>-2.8468432119385794</v>
      </c>
      <c r="G56" s="23">
        <v>0.13900000000000001</v>
      </c>
      <c r="H56" s="23"/>
    </row>
    <row r="57" spans="1:8" x14ac:dyDescent="0.35">
      <c r="A57" s="18">
        <v>56</v>
      </c>
      <c r="B57" s="11" t="s">
        <v>235</v>
      </c>
      <c r="C57" s="11" t="s">
        <v>236</v>
      </c>
      <c r="E57" s="11" t="s">
        <v>6</v>
      </c>
      <c r="F57" s="23">
        <v>-1.4073635713934227</v>
      </c>
      <c r="G57" s="23">
        <v>0.377</v>
      </c>
      <c r="H57" s="23"/>
    </row>
    <row r="58" spans="1:8" x14ac:dyDescent="0.35">
      <c r="A58" s="18">
        <v>57</v>
      </c>
      <c r="B58" s="11" t="s">
        <v>136</v>
      </c>
      <c r="C58" s="11" t="s">
        <v>137</v>
      </c>
      <c r="D58" s="18" t="s">
        <v>124</v>
      </c>
      <c r="E58" s="15" t="s">
        <v>10</v>
      </c>
      <c r="F58" s="23">
        <v>-0.80843734929924438</v>
      </c>
      <c r="G58" s="23">
        <v>0.57099999999999995</v>
      </c>
      <c r="H58" s="23"/>
    </row>
    <row r="59" spans="1:8" x14ac:dyDescent="0.35">
      <c r="A59" s="18">
        <v>58</v>
      </c>
      <c r="B59" s="11" t="s">
        <v>26</v>
      </c>
      <c r="C59" s="11" t="s">
        <v>27</v>
      </c>
      <c r="E59" s="11" t="s">
        <v>6</v>
      </c>
      <c r="F59" s="23">
        <v>1.968643755964717</v>
      </c>
      <c r="G59" s="23">
        <v>3.9140000000000001</v>
      </c>
      <c r="H59" s="23"/>
    </row>
    <row r="60" spans="1:8" x14ac:dyDescent="0.35">
      <c r="A60" s="18">
        <v>59</v>
      </c>
      <c r="B60" s="11" t="s">
        <v>292</v>
      </c>
      <c r="C60" s="11" t="s">
        <v>293</v>
      </c>
      <c r="D60" s="18" t="s">
        <v>294</v>
      </c>
      <c r="E60" s="15" t="s">
        <v>10</v>
      </c>
      <c r="F60" s="23">
        <v>-1.8211260418302049</v>
      </c>
      <c r="G60" s="23">
        <v>0.28299999999999997</v>
      </c>
      <c r="H60" s="23"/>
    </row>
    <row r="61" spans="1:8" x14ac:dyDescent="0.35">
      <c r="A61" s="18">
        <v>60</v>
      </c>
      <c r="B61" s="11" t="s">
        <v>331</v>
      </c>
      <c r="C61" s="11" t="s">
        <v>332</v>
      </c>
      <c r="D61" s="18" t="s">
        <v>142</v>
      </c>
      <c r="E61" s="15" t="s">
        <v>10</v>
      </c>
      <c r="F61" s="23">
        <v>-2.1328942704973453</v>
      </c>
      <c r="G61" s="23">
        <v>0.22800000000000001</v>
      </c>
      <c r="H61" s="23"/>
    </row>
    <row r="62" spans="1:8" x14ac:dyDescent="0.35">
      <c r="A62" s="18">
        <v>61</v>
      </c>
      <c r="B62" s="11" t="s">
        <v>386</v>
      </c>
      <c r="C62" s="11" t="s">
        <v>98</v>
      </c>
      <c r="E62" s="12" t="s">
        <v>6</v>
      </c>
      <c r="F62" s="23">
        <v>-2.5907448533151625</v>
      </c>
      <c r="G62" s="23">
        <v>0.16600000000000001</v>
      </c>
      <c r="H62" s="23"/>
    </row>
    <row r="63" spans="1:8" x14ac:dyDescent="0.35">
      <c r="A63" s="18">
        <v>62</v>
      </c>
      <c r="B63" s="11" t="s">
        <v>380</v>
      </c>
      <c r="C63" s="11" t="s">
        <v>381</v>
      </c>
      <c r="E63" s="12" t="s">
        <v>6</v>
      </c>
      <c r="F63" s="23">
        <v>-2.5395195299599891</v>
      </c>
      <c r="G63" s="23">
        <v>0.17199999999999999</v>
      </c>
      <c r="H63" s="23"/>
    </row>
    <row r="64" spans="1:8" x14ac:dyDescent="0.35">
      <c r="A64" s="18">
        <v>63</v>
      </c>
      <c r="B64" s="11" t="s">
        <v>118</v>
      </c>
      <c r="C64" s="11" t="s">
        <v>119</v>
      </c>
      <c r="E64" s="11" t="s">
        <v>6</v>
      </c>
      <c r="F64" s="23">
        <v>-0.66200353648498411</v>
      </c>
      <c r="G64" s="23">
        <v>0.63200000000000001</v>
      </c>
      <c r="H64" s="23"/>
    </row>
    <row r="65" spans="1:8" x14ac:dyDescent="0.35">
      <c r="A65" s="18">
        <v>64</v>
      </c>
      <c r="B65" s="11" t="s">
        <v>367</v>
      </c>
      <c r="C65" s="11" t="s">
        <v>368</v>
      </c>
      <c r="D65" s="18" t="s">
        <v>369</v>
      </c>
      <c r="E65" s="16" t="s">
        <v>10</v>
      </c>
      <c r="F65" s="23">
        <v>-2.4900508536956893</v>
      </c>
      <c r="G65" s="23">
        <v>0.17799999999999999</v>
      </c>
      <c r="H65" s="23"/>
    </row>
    <row r="66" spans="1:8" x14ac:dyDescent="0.35">
      <c r="A66" s="18">
        <v>65</v>
      </c>
      <c r="B66" s="11" t="s">
        <v>358</v>
      </c>
      <c r="C66" s="11" t="s">
        <v>359</v>
      </c>
      <c r="D66" s="18" t="s">
        <v>360</v>
      </c>
      <c r="E66" s="16" t="s">
        <v>10</v>
      </c>
      <c r="F66" s="23">
        <v>-2.4111954329844498</v>
      </c>
      <c r="G66" s="23">
        <v>0.188</v>
      </c>
      <c r="H66" s="23"/>
    </row>
    <row r="67" spans="1:8" x14ac:dyDescent="0.35">
      <c r="A67" s="18">
        <v>66</v>
      </c>
      <c r="B67" s="11" t="s">
        <v>190</v>
      </c>
      <c r="C67" s="11" t="s">
        <v>191</v>
      </c>
      <c r="D67" s="18" t="s">
        <v>192</v>
      </c>
      <c r="E67" s="15" t="s">
        <v>10</v>
      </c>
      <c r="F67" s="23">
        <v>-1.2009126939259964</v>
      </c>
      <c r="G67" s="23">
        <v>0.435</v>
      </c>
      <c r="H67" s="23"/>
    </row>
    <row r="68" spans="1:8" x14ac:dyDescent="0.35">
      <c r="A68" s="18">
        <v>67</v>
      </c>
      <c r="B68" s="11" t="s">
        <v>387</v>
      </c>
      <c r="C68" s="14" t="s">
        <v>388</v>
      </c>
      <c r="E68" s="12" t="s">
        <v>6</v>
      </c>
      <c r="F68" s="23">
        <v>-2.5907448533151625</v>
      </c>
      <c r="G68" s="23">
        <v>0.16600000000000001</v>
      </c>
      <c r="H68" s="23"/>
    </row>
    <row r="69" spans="1:8" x14ac:dyDescent="0.35">
      <c r="A69" s="18">
        <v>68</v>
      </c>
      <c r="B69" s="11" t="s">
        <v>517</v>
      </c>
      <c r="C69" s="12" t="s">
        <v>518</v>
      </c>
      <c r="D69" s="18" t="s">
        <v>192</v>
      </c>
      <c r="E69" s="16" t="s">
        <v>10</v>
      </c>
      <c r="F69" s="23">
        <v>-4.7178567712185018</v>
      </c>
      <c r="G69" s="23">
        <v>3.7999999999999999E-2</v>
      </c>
      <c r="H69" s="23"/>
    </row>
    <row r="70" spans="1:8" x14ac:dyDescent="0.35">
      <c r="A70" s="18">
        <v>69</v>
      </c>
      <c r="B70" s="11" t="s">
        <v>534</v>
      </c>
      <c r="C70" s="11" t="s">
        <v>535</v>
      </c>
      <c r="D70" s="18" t="s">
        <v>536</v>
      </c>
      <c r="E70" s="16" t="s">
        <v>10</v>
      </c>
      <c r="F70" s="23">
        <v>-5.7178567712185018</v>
      </c>
      <c r="G70" s="23">
        <v>1.9E-2</v>
      </c>
      <c r="H70" s="23"/>
    </row>
    <row r="71" spans="1:8" x14ac:dyDescent="0.35">
      <c r="A71" s="18">
        <v>70</v>
      </c>
      <c r="B71" s="11" t="s">
        <v>283</v>
      </c>
      <c r="C71" s="11" t="s">
        <v>284</v>
      </c>
      <c r="D71" s="18" t="s">
        <v>285</v>
      </c>
      <c r="E71" s="15" t="s">
        <v>10</v>
      </c>
      <c r="F71" s="23">
        <v>-1.7858751946471527</v>
      </c>
      <c r="G71" s="23">
        <v>0.28999999999999998</v>
      </c>
      <c r="H71" s="23"/>
    </row>
    <row r="72" spans="1:8" x14ac:dyDescent="0.35">
      <c r="A72" s="18">
        <v>71</v>
      </c>
      <c r="B72" s="11" t="s">
        <v>128</v>
      </c>
      <c r="C72" s="11" t="s">
        <v>129</v>
      </c>
      <c r="D72" s="18" t="s">
        <v>13</v>
      </c>
      <c r="E72" s="15" t="s">
        <v>10</v>
      </c>
      <c r="F72" s="23">
        <v>-0.75389599011608355</v>
      </c>
      <c r="G72" s="23">
        <v>0.59299999999999997</v>
      </c>
      <c r="H72" s="23"/>
    </row>
    <row r="73" spans="1:8" x14ac:dyDescent="0.35">
      <c r="A73" s="18">
        <v>72</v>
      </c>
      <c r="B73" s="11" t="s">
        <v>41</v>
      </c>
      <c r="C73" s="14" t="s">
        <v>42</v>
      </c>
      <c r="E73" s="11" t="s">
        <v>6</v>
      </c>
      <c r="F73" s="23">
        <v>1.2406196293117597</v>
      </c>
      <c r="G73" s="23">
        <v>2.363</v>
      </c>
      <c r="H73" s="23"/>
    </row>
    <row r="74" spans="1:8" x14ac:dyDescent="0.35">
      <c r="A74" s="18">
        <v>73</v>
      </c>
      <c r="B74" s="11" t="s">
        <v>481</v>
      </c>
      <c r="C74" s="11" t="s">
        <v>482</v>
      </c>
      <c r="D74" s="18" t="s">
        <v>483</v>
      </c>
      <c r="E74" s="16" t="s">
        <v>10</v>
      </c>
      <c r="F74" s="23">
        <v>-3.9657842846620874</v>
      </c>
      <c r="G74" s="23">
        <v>6.4000000000000001E-2</v>
      </c>
      <c r="H74" s="23"/>
    </row>
    <row r="75" spans="1:8" x14ac:dyDescent="0.35">
      <c r="A75" s="18">
        <v>74</v>
      </c>
      <c r="B75" s="11" t="s">
        <v>495</v>
      </c>
      <c r="C75" s="11" t="s">
        <v>496</v>
      </c>
      <c r="D75" s="18" t="s">
        <v>497</v>
      </c>
      <c r="E75" s="16" t="s">
        <v>10</v>
      </c>
      <c r="F75" s="23">
        <v>-4.1844245711374279</v>
      </c>
      <c r="G75" s="23">
        <v>5.5E-2</v>
      </c>
      <c r="H75" s="23"/>
    </row>
    <row r="76" spans="1:8" x14ac:dyDescent="0.35">
      <c r="A76" s="18">
        <v>75</v>
      </c>
      <c r="B76" s="11" t="s">
        <v>286</v>
      </c>
      <c r="C76" s="11" t="s">
        <v>287</v>
      </c>
      <c r="E76" s="11" t="s">
        <v>6</v>
      </c>
      <c r="F76" s="23">
        <v>-1.7858751946471527</v>
      </c>
      <c r="G76" s="23">
        <v>0.28999999999999998</v>
      </c>
      <c r="H76" s="23"/>
    </row>
    <row r="77" spans="1:8" x14ac:dyDescent="0.35">
      <c r="A77" s="18">
        <v>76</v>
      </c>
      <c r="B77" s="11" t="s">
        <v>93</v>
      </c>
      <c r="C77" s="11" t="s">
        <v>94</v>
      </c>
      <c r="E77" s="11" t="s">
        <v>6</v>
      </c>
      <c r="F77" s="23">
        <v>-0.10314692710329325</v>
      </c>
      <c r="G77" s="23">
        <v>0.93100000000000005</v>
      </c>
      <c r="H77" s="23"/>
    </row>
    <row r="78" spans="1:8" x14ac:dyDescent="0.35">
      <c r="A78" s="18">
        <v>77</v>
      </c>
      <c r="B78" s="11" t="s">
        <v>4</v>
      </c>
      <c r="C78" s="11" t="s">
        <v>5</v>
      </c>
      <c r="E78" s="11" t="s">
        <v>6</v>
      </c>
      <c r="F78" s="23">
        <v>6.0084734429678406</v>
      </c>
      <c r="G78" s="23">
        <v>64.376999999999995</v>
      </c>
      <c r="H78" s="23"/>
    </row>
    <row r="79" spans="1:8" x14ac:dyDescent="0.35">
      <c r="A79" s="18">
        <v>78</v>
      </c>
      <c r="B79" s="11" t="s">
        <v>300</v>
      </c>
      <c r="C79" s="11" t="s">
        <v>301</v>
      </c>
      <c r="D79" s="18" t="s">
        <v>124</v>
      </c>
      <c r="E79" s="15" t="s">
        <v>10</v>
      </c>
      <c r="F79" s="23">
        <v>-1.8572598278839181</v>
      </c>
      <c r="G79" s="23">
        <v>0.27600000000000002</v>
      </c>
      <c r="H79" s="23"/>
    </row>
    <row r="80" spans="1:8" x14ac:dyDescent="0.35">
      <c r="A80" s="18">
        <v>79</v>
      </c>
      <c r="B80" s="11" t="s">
        <v>462</v>
      </c>
      <c r="C80" s="11" t="s">
        <v>463</v>
      </c>
      <c r="D80" s="18" t="s">
        <v>464</v>
      </c>
      <c r="E80" s="16" t="s">
        <v>10</v>
      </c>
      <c r="F80" s="23">
        <v>-3.5063526660247901</v>
      </c>
      <c r="G80" s="23">
        <v>8.7999999999999995E-2</v>
      </c>
      <c r="H80" s="23"/>
    </row>
    <row r="81" spans="1:8" x14ac:dyDescent="0.35">
      <c r="A81" s="18">
        <v>80</v>
      </c>
      <c r="B81" s="11" t="s">
        <v>337</v>
      </c>
      <c r="C81" s="14" t="s">
        <v>338</v>
      </c>
      <c r="E81" s="11" t="s">
        <v>6</v>
      </c>
      <c r="F81" s="23">
        <v>-2.1584293626044833</v>
      </c>
      <c r="G81" s="23">
        <v>0.224</v>
      </c>
      <c r="H81" s="23"/>
    </row>
    <row r="82" spans="1:8" x14ac:dyDescent="0.35">
      <c r="A82" s="18">
        <v>81</v>
      </c>
      <c r="B82" s="11" t="s">
        <v>130</v>
      </c>
      <c r="C82" s="11" t="s">
        <v>131</v>
      </c>
      <c r="D82" s="18" t="s">
        <v>38</v>
      </c>
      <c r="E82" s="15" t="s">
        <v>10</v>
      </c>
      <c r="F82" s="23">
        <v>-0.75633091903313743</v>
      </c>
      <c r="G82" s="23">
        <v>0.59199999999999997</v>
      </c>
      <c r="H82" s="23"/>
    </row>
    <row r="83" spans="1:8" x14ac:dyDescent="0.35">
      <c r="A83" s="18">
        <v>82</v>
      </c>
      <c r="B83" s="11" t="s">
        <v>405</v>
      </c>
      <c r="C83" s="11" t="s">
        <v>406</v>
      </c>
      <c r="D83" s="18" t="s">
        <v>407</v>
      </c>
      <c r="E83" s="16" t="s">
        <v>10</v>
      </c>
      <c r="F83" s="23">
        <v>-2.766111939825723</v>
      </c>
      <c r="G83" s="23">
        <v>0.14699999999999999</v>
      </c>
      <c r="H83" s="23"/>
    </row>
    <row r="84" spans="1:8" x14ac:dyDescent="0.35">
      <c r="A84" s="18">
        <v>83</v>
      </c>
      <c r="B84" s="11" t="s">
        <v>351</v>
      </c>
      <c r="C84" s="11" t="s">
        <v>352</v>
      </c>
      <c r="D84" s="18" t="s">
        <v>353</v>
      </c>
      <c r="E84" s="15" t="s">
        <v>10</v>
      </c>
      <c r="F84" s="23">
        <v>-2.3075728019102923</v>
      </c>
      <c r="G84" s="23">
        <v>0.20200000000000001</v>
      </c>
      <c r="H84" s="23"/>
    </row>
    <row r="85" spans="1:8" x14ac:dyDescent="0.35">
      <c r="A85" s="18">
        <v>84</v>
      </c>
      <c r="B85" s="11" t="s">
        <v>106</v>
      </c>
      <c r="C85" s="11" t="s">
        <v>107</v>
      </c>
      <c r="D85" s="18" t="s">
        <v>108</v>
      </c>
      <c r="E85" s="15" t="s">
        <v>10</v>
      </c>
      <c r="F85" s="23">
        <v>-0.40736357139342277</v>
      </c>
      <c r="G85" s="23">
        <v>0.754</v>
      </c>
      <c r="H85" s="23"/>
    </row>
    <row r="86" spans="1:8" x14ac:dyDescent="0.35">
      <c r="A86" s="18">
        <v>85</v>
      </c>
      <c r="B86" s="11" t="s">
        <v>274</v>
      </c>
      <c r="C86" s="11" t="s">
        <v>275</v>
      </c>
      <c r="E86" s="11" t="s">
        <v>19</v>
      </c>
      <c r="F86" s="23">
        <v>-1.6896598793878495</v>
      </c>
      <c r="G86" s="23">
        <v>0.31</v>
      </c>
      <c r="H86" s="23"/>
    </row>
    <row r="87" spans="1:8" x14ac:dyDescent="0.35">
      <c r="A87" s="18">
        <v>86</v>
      </c>
      <c r="B87" s="11" t="s">
        <v>251</v>
      </c>
      <c r="C87" s="14" t="s">
        <v>252</v>
      </c>
      <c r="E87" s="11" t="s">
        <v>19</v>
      </c>
      <c r="F87" s="23">
        <v>-1.5437195184892747</v>
      </c>
      <c r="G87" s="23">
        <v>0.34300000000000003</v>
      </c>
      <c r="H87" s="23"/>
    </row>
    <row r="88" spans="1:8" x14ac:dyDescent="0.35">
      <c r="A88" s="18">
        <v>87</v>
      </c>
      <c r="B88" s="11" t="s">
        <v>276</v>
      </c>
      <c r="C88" s="11" t="s">
        <v>277</v>
      </c>
      <c r="E88" s="11" t="s">
        <v>19</v>
      </c>
      <c r="F88" s="23">
        <v>-1.7466157641999256</v>
      </c>
      <c r="G88" s="23">
        <v>0.29799999999999999</v>
      </c>
      <c r="H88" s="23"/>
    </row>
    <row r="89" spans="1:8" x14ac:dyDescent="0.35">
      <c r="A89" s="18">
        <v>88</v>
      </c>
      <c r="B89" s="11" t="s">
        <v>31</v>
      </c>
      <c r="C89" s="11" t="s">
        <v>32</v>
      </c>
      <c r="E89" s="11" t="s">
        <v>33</v>
      </c>
      <c r="F89" s="23">
        <v>1.446256229889564</v>
      </c>
      <c r="G89" s="23">
        <v>2.7250000000000001</v>
      </c>
      <c r="H89" s="23"/>
    </row>
    <row r="90" spans="1:8" x14ac:dyDescent="0.35">
      <c r="A90" s="18">
        <v>89</v>
      </c>
      <c r="B90" s="11" t="s">
        <v>205</v>
      </c>
      <c r="C90" s="17" t="s">
        <v>206</v>
      </c>
      <c r="D90" s="18" t="s">
        <v>23</v>
      </c>
      <c r="E90" s="15" t="s">
        <v>10</v>
      </c>
      <c r="F90" s="23">
        <v>-1.265344566520995</v>
      </c>
      <c r="G90" s="23">
        <v>0.41599999999999998</v>
      </c>
      <c r="H90" s="23"/>
    </row>
    <row r="91" spans="1:8" x14ac:dyDescent="0.35">
      <c r="A91" s="18">
        <v>90</v>
      </c>
      <c r="B91" s="11" t="s">
        <v>171</v>
      </c>
      <c r="C91" s="11" t="s">
        <v>172</v>
      </c>
      <c r="E91" s="11" t="s">
        <v>30</v>
      </c>
      <c r="F91" s="23">
        <v>-1.117161344232749</v>
      </c>
      <c r="G91" s="23">
        <v>0.46100000000000002</v>
      </c>
      <c r="H91" s="23"/>
    </row>
    <row r="92" spans="1:8" x14ac:dyDescent="0.35">
      <c r="A92" s="18">
        <v>91</v>
      </c>
      <c r="B92" s="11" t="s">
        <v>7</v>
      </c>
      <c r="C92" s="11" t="s">
        <v>8</v>
      </c>
      <c r="D92" s="18" t="s">
        <v>9</v>
      </c>
      <c r="E92" s="16" t="s">
        <v>10</v>
      </c>
      <c r="F92" s="23">
        <v>3.692985063237562</v>
      </c>
      <c r="G92" s="23">
        <v>12.933</v>
      </c>
      <c r="H92" s="23"/>
    </row>
    <row r="93" spans="1:8" x14ac:dyDescent="0.35">
      <c r="A93" s="18">
        <v>92</v>
      </c>
      <c r="B93" s="11" t="s">
        <v>313</v>
      </c>
      <c r="C93" s="12" t="s">
        <v>314</v>
      </c>
      <c r="E93" s="11" t="s">
        <v>69</v>
      </c>
      <c r="F93" s="23">
        <v>-2.0057823525940064</v>
      </c>
      <c r="G93" s="23">
        <v>0.249</v>
      </c>
      <c r="H93" s="23"/>
    </row>
    <row r="94" spans="1:8" x14ac:dyDescent="0.35">
      <c r="A94" s="18">
        <v>93</v>
      </c>
      <c r="B94" s="11" t="s">
        <v>193</v>
      </c>
      <c r="C94" s="12" t="s">
        <v>194</v>
      </c>
      <c r="E94" s="11" t="s">
        <v>6</v>
      </c>
      <c r="F94" s="23">
        <v>-1.2075610699353623</v>
      </c>
      <c r="G94" s="23">
        <v>0.433</v>
      </c>
      <c r="H94" s="23"/>
    </row>
    <row r="95" spans="1:8" x14ac:dyDescent="0.35">
      <c r="A95" s="18">
        <v>94</v>
      </c>
      <c r="B95" s="11" t="s">
        <v>426</v>
      </c>
      <c r="C95" s="11" t="s">
        <v>427</v>
      </c>
      <c r="E95" s="12" t="s">
        <v>6</v>
      </c>
      <c r="F95" s="23">
        <v>-3.0232697793228476</v>
      </c>
      <c r="G95" s="23">
        <v>0.123</v>
      </c>
      <c r="H95" s="23"/>
    </row>
    <row r="96" spans="1:8" x14ac:dyDescent="0.35">
      <c r="A96" s="18">
        <v>95</v>
      </c>
      <c r="B96" s="11" t="s">
        <v>474</v>
      </c>
      <c r="C96" s="11" t="s">
        <v>475</v>
      </c>
      <c r="D96" s="18" t="s">
        <v>222</v>
      </c>
      <c r="E96" s="16" t="s">
        <v>10</v>
      </c>
      <c r="F96" s="23">
        <v>-3.6803820657998387</v>
      </c>
      <c r="G96" s="23">
        <v>7.8E-2</v>
      </c>
      <c r="H96" s="23"/>
    </row>
    <row r="97" spans="1:8" x14ac:dyDescent="0.35">
      <c r="A97" s="18">
        <v>96</v>
      </c>
      <c r="B97" s="11" t="s">
        <v>393</v>
      </c>
      <c r="C97" s="11" t="s">
        <v>394</v>
      </c>
      <c r="E97" s="12" t="s">
        <v>6</v>
      </c>
      <c r="F97" s="23">
        <v>-2.67116353577046</v>
      </c>
      <c r="G97" s="23">
        <v>0.157</v>
      </c>
      <c r="H97" s="23"/>
    </row>
    <row r="98" spans="1:8" x14ac:dyDescent="0.35">
      <c r="A98" s="18">
        <v>97</v>
      </c>
      <c r="B98" s="11" t="s">
        <v>226</v>
      </c>
      <c r="C98" s="11" t="s">
        <v>227</v>
      </c>
      <c r="D98" s="18" t="s">
        <v>127</v>
      </c>
      <c r="E98" s="15" t="s">
        <v>10</v>
      </c>
      <c r="F98" s="23">
        <v>-1.3255393484397413</v>
      </c>
      <c r="G98" s="23">
        <v>0.39900000000000002</v>
      </c>
      <c r="H98" s="23"/>
    </row>
    <row r="99" spans="1:8" x14ac:dyDescent="0.35">
      <c r="A99" s="18">
        <v>98</v>
      </c>
      <c r="B99" s="11" t="s">
        <v>243</v>
      </c>
      <c r="C99" s="11" t="s">
        <v>244</v>
      </c>
      <c r="D99" s="18" t="s">
        <v>124</v>
      </c>
      <c r="E99" s="15" t="s">
        <v>10</v>
      </c>
      <c r="F99" s="23">
        <v>-1.4305089080412838</v>
      </c>
      <c r="G99" s="23">
        <v>0.371</v>
      </c>
      <c r="H99" s="23"/>
    </row>
    <row r="100" spans="1:8" x14ac:dyDescent="0.35">
      <c r="A100" s="18">
        <v>99</v>
      </c>
      <c r="B100" s="11" t="s">
        <v>488</v>
      </c>
      <c r="C100" s="11" t="s">
        <v>489</v>
      </c>
      <c r="D100" s="18" t="s">
        <v>490</v>
      </c>
      <c r="E100" s="16" t="s">
        <v>10</v>
      </c>
      <c r="F100" s="23">
        <v>-4.0350469470992012</v>
      </c>
      <c r="G100" s="23">
        <v>6.0999999999999999E-2</v>
      </c>
      <c r="H100" s="23"/>
    </row>
    <row r="101" spans="1:8" x14ac:dyDescent="0.35">
      <c r="A101" s="18">
        <v>100</v>
      </c>
      <c r="B101" s="11" t="s">
        <v>177</v>
      </c>
      <c r="C101" s="11" t="s">
        <v>178</v>
      </c>
      <c r="E101" s="11" t="s">
        <v>33</v>
      </c>
      <c r="F101" s="23">
        <v>-1.1328942704973453</v>
      </c>
      <c r="G101" s="23">
        <v>0.45600000000000002</v>
      </c>
      <c r="H101" s="23"/>
    </row>
    <row r="102" spans="1:8" x14ac:dyDescent="0.35">
      <c r="A102" s="18">
        <v>101</v>
      </c>
      <c r="B102" s="11" t="s">
        <v>361</v>
      </c>
      <c r="C102" s="11" t="s">
        <v>362</v>
      </c>
      <c r="E102" s="12" t="s">
        <v>69</v>
      </c>
      <c r="F102" s="23">
        <v>-2.4111954329844498</v>
      </c>
      <c r="G102" s="23">
        <v>0.188</v>
      </c>
      <c r="H102" s="23"/>
    </row>
    <row r="103" spans="1:8" x14ac:dyDescent="0.35">
      <c r="A103" s="18">
        <v>102</v>
      </c>
      <c r="B103" s="11" t="s">
        <v>140</v>
      </c>
      <c r="C103" s="11" t="s">
        <v>141</v>
      </c>
      <c r="D103" s="18" t="s">
        <v>142</v>
      </c>
      <c r="E103" s="15" t="s">
        <v>10</v>
      </c>
      <c r="F103" s="23">
        <v>-0.82367722735953708</v>
      </c>
      <c r="G103" s="23">
        <v>0.56499999999999995</v>
      </c>
      <c r="H103" s="23"/>
    </row>
    <row r="104" spans="1:8" x14ac:dyDescent="0.35">
      <c r="A104" s="18">
        <v>103</v>
      </c>
      <c r="B104" s="11" t="s">
        <v>53</v>
      </c>
      <c r="C104" s="11" t="s">
        <v>54</v>
      </c>
      <c r="E104" s="11" t="s">
        <v>6</v>
      </c>
      <c r="F104" s="23">
        <v>1.0607391578576786</v>
      </c>
      <c r="G104" s="23">
        <v>2.0859999999999999</v>
      </c>
      <c r="H104" s="23"/>
    </row>
    <row r="105" spans="1:8" x14ac:dyDescent="0.35">
      <c r="A105" s="18">
        <v>104</v>
      </c>
      <c r="B105" s="11" t="s">
        <v>476</v>
      </c>
      <c r="C105" s="14" t="s">
        <v>477</v>
      </c>
      <c r="E105" s="12" t="s">
        <v>19</v>
      </c>
      <c r="F105" s="23">
        <v>-3.8160371651574052</v>
      </c>
      <c r="G105" s="23">
        <v>7.0999999999999994E-2</v>
      </c>
      <c r="H105" s="23"/>
    </row>
    <row r="106" spans="1:8" x14ac:dyDescent="0.35">
      <c r="A106" s="18">
        <v>105</v>
      </c>
      <c r="B106" s="11" t="s">
        <v>198</v>
      </c>
      <c r="C106" s="11" t="s">
        <v>199</v>
      </c>
      <c r="E106" s="11" t="s">
        <v>6</v>
      </c>
      <c r="F106" s="23">
        <v>-1.2276920250415968</v>
      </c>
      <c r="G106" s="23">
        <v>0.42699999999999999</v>
      </c>
      <c r="H106" s="23"/>
    </row>
    <row r="107" spans="1:8" x14ac:dyDescent="0.35">
      <c r="A107" s="18">
        <v>106</v>
      </c>
      <c r="B107" s="11" t="s">
        <v>306</v>
      </c>
      <c r="C107" s="15" t="s">
        <v>307</v>
      </c>
      <c r="D107" s="18" t="s">
        <v>308</v>
      </c>
      <c r="E107" s="15" t="s">
        <v>10</v>
      </c>
      <c r="F107" s="23">
        <v>-1.9268652953697849</v>
      </c>
      <c r="G107" s="23">
        <v>0.26300000000000001</v>
      </c>
      <c r="H107" s="23"/>
    </row>
    <row r="108" spans="1:8" x14ac:dyDescent="0.35">
      <c r="A108" s="18">
        <v>107</v>
      </c>
      <c r="B108" s="11" t="s">
        <v>263</v>
      </c>
      <c r="C108" s="11" t="s">
        <v>264</v>
      </c>
      <c r="E108" s="11" t="s">
        <v>69</v>
      </c>
      <c r="F108" s="23">
        <v>-1.6038405109268457</v>
      </c>
      <c r="G108" s="23">
        <v>0.32900000000000001</v>
      </c>
      <c r="H108" s="23"/>
    </row>
    <row r="109" spans="1:8" x14ac:dyDescent="0.35">
      <c r="A109" s="18">
        <v>108</v>
      </c>
      <c r="B109" s="11" t="s">
        <v>408</v>
      </c>
      <c r="C109" s="14" t="s">
        <v>394</v>
      </c>
      <c r="E109" s="12" t="s">
        <v>6</v>
      </c>
      <c r="F109" s="23">
        <v>-2.766111939825723</v>
      </c>
      <c r="G109" s="23">
        <v>0.14699999999999999</v>
      </c>
      <c r="H109" s="23"/>
    </row>
    <row r="110" spans="1:8" x14ac:dyDescent="0.35">
      <c r="A110" s="18">
        <v>109</v>
      </c>
      <c r="B110" s="11" t="s">
        <v>457</v>
      </c>
      <c r="C110" s="11" t="s">
        <v>458</v>
      </c>
      <c r="D110" s="18" t="s">
        <v>38</v>
      </c>
      <c r="E110" s="16" t="s">
        <v>10</v>
      </c>
      <c r="F110" s="23">
        <v>-3.4900508536956893</v>
      </c>
      <c r="G110" s="23">
        <v>8.8999999999999996E-2</v>
      </c>
      <c r="H110" s="23"/>
    </row>
    <row r="111" spans="1:8" x14ac:dyDescent="0.35">
      <c r="A111" s="18">
        <v>110</v>
      </c>
      <c r="B111" s="11" t="s">
        <v>36</v>
      </c>
      <c r="C111" s="14" t="s">
        <v>37</v>
      </c>
      <c r="D111" s="18" t="s">
        <v>38</v>
      </c>
      <c r="E111" s="15" t="s">
        <v>10</v>
      </c>
      <c r="F111" s="23">
        <v>1.2618316587521368</v>
      </c>
      <c r="G111" s="23">
        <v>2.3980000000000001</v>
      </c>
      <c r="H111" s="23"/>
    </row>
    <row r="112" spans="1:8" x14ac:dyDescent="0.35">
      <c r="A112" s="18">
        <v>111</v>
      </c>
      <c r="B112" s="11" t="s">
        <v>384</v>
      </c>
      <c r="C112" s="15" t="s">
        <v>385</v>
      </c>
      <c r="D112" s="18" t="s">
        <v>23</v>
      </c>
      <c r="E112" s="16" t="s">
        <v>10</v>
      </c>
      <c r="F112" s="23">
        <v>-2.5820799921880346</v>
      </c>
      <c r="G112" s="23">
        <v>0.16700000000000001</v>
      </c>
      <c r="H112" s="23"/>
    </row>
    <row r="113" spans="1:8" x14ac:dyDescent="0.35">
      <c r="A113" s="18">
        <v>112</v>
      </c>
      <c r="B113" s="11" t="s">
        <v>125</v>
      </c>
      <c r="C113" s="11" t="s">
        <v>126</v>
      </c>
      <c r="D113" s="18" t="s">
        <v>127</v>
      </c>
      <c r="E113" s="15" t="s">
        <v>10</v>
      </c>
      <c r="F113" s="23">
        <v>-0.72499295250013029</v>
      </c>
      <c r="G113" s="23">
        <v>0.60499999999999998</v>
      </c>
      <c r="H113" s="23"/>
    </row>
    <row r="114" spans="1:8" x14ac:dyDescent="0.35">
      <c r="A114" s="18">
        <v>113</v>
      </c>
      <c r="B114" s="11" t="s">
        <v>378</v>
      </c>
      <c r="C114" s="11" t="s">
        <v>379</v>
      </c>
      <c r="D114" s="18" t="s">
        <v>343</v>
      </c>
      <c r="E114" s="16" t="s">
        <v>10</v>
      </c>
      <c r="F114" s="23">
        <v>-2.522840788813359</v>
      </c>
      <c r="G114" s="23">
        <v>0.17399999999999999</v>
      </c>
      <c r="H114" s="23"/>
    </row>
    <row r="115" spans="1:8" x14ac:dyDescent="0.35">
      <c r="A115" s="18">
        <v>114</v>
      </c>
      <c r="B115" s="11" t="s">
        <v>70</v>
      </c>
      <c r="C115" s="11" t="s">
        <v>71</v>
      </c>
      <c r="E115" s="11" t="s">
        <v>6</v>
      </c>
      <c r="F115" s="23">
        <v>0.37295209791182909</v>
      </c>
      <c r="G115" s="23">
        <v>1.2949999999999999</v>
      </c>
      <c r="H115" s="23"/>
    </row>
    <row r="116" spans="1:8" x14ac:dyDescent="0.35">
      <c r="A116" s="18">
        <v>115</v>
      </c>
      <c r="B116" s="11" t="s">
        <v>162</v>
      </c>
      <c r="C116" s="12" t="s">
        <v>163</v>
      </c>
      <c r="D116" s="18" t="s">
        <v>164</v>
      </c>
      <c r="E116" s="15" t="s">
        <v>10</v>
      </c>
      <c r="F116" s="23">
        <v>-0.96578428466208699</v>
      </c>
      <c r="G116" s="23">
        <v>0.51200000000000001</v>
      </c>
      <c r="H116" s="23"/>
    </row>
    <row r="117" spans="1:8" x14ac:dyDescent="0.35">
      <c r="A117" s="18">
        <v>116</v>
      </c>
      <c r="B117" s="11" t="s">
        <v>323</v>
      </c>
      <c r="C117" s="11" t="s">
        <v>324</v>
      </c>
      <c r="E117" s="11" t="s">
        <v>6</v>
      </c>
      <c r="F117" s="23">
        <v>-2.0709665213541437</v>
      </c>
      <c r="G117" s="23">
        <v>0.23799999999999999</v>
      </c>
      <c r="H117" s="23"/>
    </row>
    <row r="118" spans="1:8" x14ac:dyDescent="0.35">
      <c r="A118" s="18">
        <v>117</v>
      </c>
      <c r="B118" s="11" t="s">
        <v>265</v>
      </c>
      <c r="C118" s="11" t="s">
        <v>266</v>
      </c>
      <c r="D118" s="18" t="s">
        <v>92</v>
      </c>
      <c r="E118" s="15" t="s">
        <v>10</v>
      </c>
      <c r="F118" s="23">
        <v>-1.6126374591640045</v>
      </c>
      <c r="G118" s="23">
        <v>0.32700000000000001</v>
      </c>
      <c r="H118" s="23"/>
    </row>
    <row r="119" spans="1:8" x14ac:dyDescent="0.35">
      <c r="A119" s="18">
        <v>118</v>
      </c>
      <c r="B119" s="11" t="s">
        <v>39</v>
      </c>
      <c r="C119" s="11" t="s">
        <v>40</v>
      </c>
      <c r="E119" s="12" t="s">
        <v>6</v>
      </c>
      <c r="F119" s="23">
        <v>1.2442781985781444</v>
      </c>
      <c r="G119" s="23">
        <v>2.3690000000000002</v>
      </c>
      <c r="H119" s="23"/>
    </row>
    <row r="120" spans="1:8" x14ac:dyDescent="0.35">
      <c r="A120" s="18">
        <v>119</v>
      </c>
      <c r="B120" s="11" t="s">
        <v>17</v>
      </c>
      <c r="C120" s="11" t="s">
        <v>18</v>
      </c>
      <c r="E120" s="11" t="s">
        <v>19</v>
      </c>
      <c r="F120" s="23">
        <v>2.7638364588909514</v>
      </c>
      <c r="G120" s="23">
        <v>6.7919999999999998</v>
      </c>
      <c r="H120" s="23"/>
    </row>
    <row r="121" spans="1:8" x14ac:dyDescent="0.35">
      <c r="A121" s="18">
        <v>120</v>
      </c>
      <c r="B121" s="11" t="s">
        <v>253</v>
      </c>
      <c r="C121" s="11" t="s">
        <v>254</v>
      </c>
      <c r="E121" s="11" t="s">
        <v>30</v>
      </c>
      <c r="F121" s="23">
        <v>-1.5691795034802285</v>
      </c>
      <c r="G121" s="23">
        <v>0.33700000000000002</v>
      </c>
      <c r="H121" s="23"/>
    </row>
    <row r="122" spans="1:8" x14ac:dyDescent="0.35">
      <c r="A122" s="18">
        <v>121</v>
      </c>
      <c r="B122" s="11" t="s">
        <v>215</v>
      </c>
      <c r="C122" s="12" t="s">
        <v>216</v>
      </c>
      <c r="D122" s="18" t="s">
        <v>217</v>
      </c>
      <c r="E122" s="11" t="s">
        <v>10</v>
      </c>
      <c r="F122" s="23">
        <v>-1.3040061868900998</v>
      </c>
      <c r="G122" s="23">
        <v>0.40500000000000003</v>
      </c>
      <c r="H122" s="23"/>
    </row>
    <row r="123" spans="1:8" x14ac:dyDescent="0.35">
      <c r="A123" s="18">
        <v>122</v>
      </c>
      <c r="B123" s="11" t="s">
        <v>465</v>
      </c>
      <c r="C123" s="11" t="s">
        <v>466</v>
      </c>
      <c r="D123" s="18" t="s">
        <v>117</v>
      </c>
      <c r="E123" s="16" t="s">
        <v>10</v>
      </c>
      <c r="F123" s="23">
        <v>-3.522840788813359</v>
      </c>
      <c r="G123" s="23">
        <v>8.6999999999999994E-2</v>
      </c>
      <c r="H123" s="23"/>
    </row>
    <row r="124" spans="1:8" x14ac:dyDescent="0.35">
      <c r="A124" s="18">
        <v>123</v>
      </c>
      <c r="B124" s="11" t="s">
        <v>34</v>
      </c>
      <c r="C124" s="11" t="s">
        <v>35</v>
      </c>
      <c r="E124" s="11" t="s">
        <v>6</v>
      </c>
      <c r="F124" s="23">
        <v>1.319039815562536</v>
      </c>
      <c r="G124" s="23">
        <v>2.4950000000000001</v>
      </c>
      <c r="H124" s="23"/>
    </row>
    <row r="125" spans="1:8" x14ac:dyDescent="0.35">
      <c r="A125" s="18">
        <v>124</v>
      </c>
      <c r="B125" s="11" t="s">
        <v>267</v>
      </c>
      <c r="C125" s="11" t="s">
        <v>268</v>
      </c>
      <c r="E125" s="11" t="s">
        <v>6</v>
      </c>
      <c r="F125" s="23">
        <v>-1.6348674065474702</v>
      </c>
      <c r="G125" s="23">
        <v>0.32200000000000001</v>
      </c>
      <c r="H125" s="23"/>
    </row>
    <row r="126" spans="1:8" x14ac:dyDescent="0.35">
      <c r="A126" s="18">
        <v>125</v>
      </c>
      <c r="B126" s="11" t="s">
        <v>48</v>
      </c>
      <c r="C126" s="11" t="s">
        <v>49</v>
      </c>
      <c r="D126" s="18" t="s">
        <v>50</v>
      </c>
      <c r="E126" s="15" t="s">
        <v>10</v>
      </c>
      <c r="F126" s="23">
        <v>1.1871342914745355</v>
      </c>
      <c r="G126" s="23">
        <v>2.2770000000000001</v>
      </c>
      <c r="H126" s="23"/>
    </row>
    <row r="127" spans="1:8" x14ac:dyDescent="0.35">
      <c r="A127" s="18">
        <v>126</v>
      </c>
      <c r="B127" s="11" t="s">
        <v>156</v>
      </c>
      <c r="C127" s="11" t="s">
        <v>157</v>
      </c>
      <c r="D127" s="18" t="s">
        <v>158</v>
      </c>
      <c r="E127" s="15" t="s">
        <v>10</v>
      </c>
      <c r="F127" s="23">
        <v>-0.9434164716336324</v>
      </c>
      <c r="G127" s="23">
        <v>0.52</v>
      </c>
      <c r="H127" s="23"/>
    </row>
    <row r="128" spans="1:8" x14ac:dyDescent="0.35">
      <c r="A128" s="18">
        <v>127</v>
      </c>
      <c r="B128" s="11" t="s">
        <v>175</v>
      </c>
      <c r="C128" s="11" t="s">
        <v>176</v>
      </c>
      <c r="D128" s="18" t="s">
        <v>50</v>
      </c>
      <c r="E128" s="15" t="s">
        <v>10</v>
      </c>
      <c r="F128" s="23">
        <v>-1.1297339296040172</v>
      </c>
      <c r="G128" s="23">
        <v>0.45700000000000002</v>
      </c>
      <c r="H128" s="23"/>
    </row>
    <row r="129" spans="1:8" x14ac:dyDescent="0.35">
      <c r="A129" s="18">
        <v>128</v>
      </c>
      <c r="B129" s="11" t="s">
        <v>99</v>
      </c>
      <c r="C129" s="14" t="s">
        <v>100</v>
      </c>
      <c r="D129" s="18" t="s">
        <v>101</v>
      </c>
      <c r="E129" s="15" t="s">
        <v>10</v>
      </c>
      <c r="F129" s="23">
        <v>-0.21926996352362355</v>
      </c>
      <c r="G129" s="23">
        <v>0.85899999999999999</v>
      </c>
      <c r="H129" s="23"/>
    </row>
    <row r="130" spans="1:8" x14ac:dyDescent="0.35">
      <c r="A130" s="18">
        <v>129</v>
      </c>
      <c r="B130" s="11" t="s">
        <v>321</v>
      </c>
      <c r="C130" s="14" t="s">
        <v>322</v>
      </c>
      <c r="D130" s="18" t="s">
        <v>145</v>
      </c>
      <c r="E130" s="15" t="s">
        <v>10</v>
      </c>
      <c r="F130" s="23">
        <v>-2.0588936890535687</v>
      </c>
      <c r="G130" s="23">
        <v>0.24</v>
      </c>
      <c r="H130" s="23"/>
    </row>
    <row r="131" spans="1:8" x14ac:dyDescent="0.35">
      <c r="A131" s="18">
        <v>130</v>
      </c>
      <c r="B131" s="11" t="s">
        <v>395</v>
      </c>
      <c r="C131" s="11" t="s">
        <v>396</v>
      </c>
      <c r="E131" s="12" t="s">
        <v>6</v>
      </c>
      <c r="F131" s="23">
        <v>-2.6896598793878495</v>
      </c>
      <c r="G131" s="23">
        <v>0.155</v>
      </c>
      <c r="H131" s="23"/>
    </row>
    <row r="132" spans="1:8" x14ac:dyDescent="0.35">
      <c r="A132" s="18">
        <v>131</v>
      </c>
      <c r="B132" s="11" t="s">
        <v>153</v>
      </c>
      <c r="C132" s="11" t="s">
        <v>154</v>
      </c>
      <c r="D132" s="18" t="s">
        <v>155</v>
      </c>
      <c r="E132" s="15" t="s">
        <v>10</v>
      </c>
      <c r="F132" s="23">
        <v>-0.92961067210860204</v>
      </c>
      <c r="G132" s="23">
        <v>0.52500000000000002</v>
      </c>
      <c r="H132" s="23"/>
    </row>
    <row r="133" spans="1:8" x14ac:dyDescent="0.35">
      <c r="A133" s="18">
        <v>132</v>
      </c>
      <c r="B133" s="11" t="s">
        <v>539</v>
      </c>
      <c r="C133" s="14" t="s">
        <v>540</v>
      </c>
      <c r="D133" s="18" t="s">
        <v>117</v>
      </c>
      <c r="E133" s="16" t="s">
        <v>10</v>
      </c>
      <c r="F133" s="23">
        <v>-5.9657842846620879</v>
      </c>
      <c r="G133" s="23">
        <v>1.6E-2</v>
      </c>
      <c r="H133" s="23"/>
    </row>
    <row r="134" spans="1:8" x14ac:dyDescent="0.35">
      <c r="A134" s="18">
        <v>133</v>
      </c>
      <c r="B134" s="11" t="s">
        <v>182</v>
      </c>
      <c r="C134" s="14" t="s">
        <v>183</v>
      </c>
      <c r="D134" s="18" t="s">
        <v>184</v>
      </c>
      <c r="E134" s="15" t="s">
        <v>10</v>
      </c>
      <c r="F134" s="23">
        <v>-1.1778817252706555</v>
      </c>
      <c r="G134" s="23">
        <v>0.442</v>
      </c>
      <c r="H134" s="23"/>
    </row>
    <row r="135" spans="1:8" x14ac:dyDescent="0.35">
      <c r="A135" s="18">
        <v>134</v>
      </c>
      <c r="B135" s="11" t="s">
        <v>167</v>
      </c>
      <c r="C135" s="11" t="s">
        <v>168</v>
      </c>
      <c r="D135" s="18" t="s">
        <v>9</v>
      </c>
      <c r="E135" s="15" t="s">
        <v>10</v>
      </c>
      <c r="F135" s="23">
        <v>-1.0203404482841756</v>
      </c>
      <c r="G135" s="23">
        <v>0.49299999999999999</v>
      </c>
      <c r="H135" s="23"/>
    </row>
    <row r="136" spans="1:8" x14ac:dyDescent="0.35">
      <c r="A136" s="18">
        <v>135</v>
      </c>
      <c r="B136" s="11" t="s">
        <v>79</v>
      </c>
      <c r="C136" s="14" t="s">
        <v>80</v>
      </c>
      <c r="E136" s="11" t="s">
        <v>69</v>
      </c>
      <c r="F136" s="23">
        <v>0.19282540355239119</v>
      </c>
      <c r="G136" s="23">
        <v>1.143</v>
      </c>
      <c r="H136" s="23"/>
    </row>
    <row r="137" spans="1:8" x14ac:dyDescent="0.35">
      <c r="A137" s="18">
        <v>136</v>
      </c>
      <c r="B137" s="11" t="s">
        <v>207</v>
      </c>
      <c r="C137" s="12" t="s">
        <v>208</v>
      </c>
      <c r="D137" s="18" t="s">
        <v>209</v>
      </c>
      <c r="E137" s="15" t="s">
        <v>10</v>
      </c>
      <c r="F137" s="23">
        <v>-1.272297327162762</v>
      </c>
      <c r="G137" s="23">
        <v>0.41399999999999998</v>
      </c>
      <c r="H137" s="23"/>
    </row>
    <row r="138" spans="1:8" x14ac:dyDescent="0.35">
      <c r="A138" s="18">
        <v>137</v>
      </c>
      <c r="B138" s="11" t="s">
        <v>543</v>
      </c>
      <c r="C138" s="12" t="s">
        <v>544</v>
      </c>
      <c r="D138" s="18" t="s">
        <v>23</v>
      </c>
      <c r="E138" s="16" t="s">
        <v>10</v>
      </c>
      <c r="F138" s="23">
        <v>-6.1584293626044841</v>
      </c>
      <c r="G138" s="23">
        <v>1.4E-2</v>
      </c>
      <c r="H138" s="23"/>
    </row>
    <row r="139" spans="1:8" x14ac:dyDescent="0.35">
      <c r="A139" s="18">
        <v>138</v>
      </c>
      <c r="B139" s="11" t="s">
        <v>150</v>
      </c>
      <c r="C139" s="11" t="s">
        <v>151</v>
      </c>
      <c r="D139" s="18" t="s">
        <v>152</v>
      </c>
      <c r="E139" s="15" t="s">
        <v>10</v>
      </c>
      <c r="F139" s="23">
        <v>-0.91050184916089738</v>
      </c>
      <c r="G139" s="23">
        <v>0.53200000000000003</v>
      </c>
      <c r="H139" s="23"/>
    </row>
    <row r="140" spans="1:8" x14ac:dyDescent="0.35">
      <c r="A140" s="18">
        <v>139</v>
      </c>
      <c r="B140" s="12" t="s">
        <v>519</v>
      </c>
      <c r="C140" s="12" t="s">
        <v>520</v>
      </c>
      <c r="D140" s="18" t="s">
        <v>521</v>
      </c>
      <c r="E140" s="16" t="s">
        <v>10</v>
      </c>
      <c r="F140" s="23">
        <v>-4.9213901653036336</v>
      </c>
      <c r="G140" s="35">
        <v>3.3000000000000002E-2</v>
      </c>
      <c r="H140" s="23"/>
    </row>
    <row r="141" spans="1:8" x14ac:dyDescent="0.35">
      <c r="A141" s="18">
        <v>140</v>
      </c>
      <c r="B141" s="11" t="s">
        <v>102</v>
      </c>
      <c r="C141" s="15" t="s">
        <v>103</v>
      </c>
      <c r="D141" s="18" t="s">
        <v>23</v>
      </c>
      <c r="E141" s="15" t="s">
        <v>10</v>
      </c>
      <c r="F141" s="23">
        <v>-0.34923544088309766</v>
      </c>
      <c r="G141" s="23">
        <v>0.78500000000000003</v>
      </c>
      <c r="H141" s="23"/>
    </row>
    <row r="142" spans="1:8" x14ac:dyDescent="0.35">
      <c r="A142" s="18">
        <v>141</v>
      </c>
      <c r="B142" s="11" t="s">
        <v>257</v>
      </c>
      <c r="C142" s="12" t="s">
        <v>258</v>
      </c>
      <c r="D142" s="18" t="s">
        <v>145</v>
      </c>
      <c r="E142" s="15" t="s">
        <v>10</v>
      </c>
      <c r="F142" s="23">
        <v>-1.5777669993169523</v>
      </c>
      <c r="G142" s="23">
        <v>0.33500000000000002</v>
      </c>
      <c r="H142" s="23"/>
    </row>
    <row r="143" spans="1:8" x14ac:dyDescent="0.35">
      <c r="A143" s="18">
        <v>142</v>
      </c>
      <c r="B143" s="11" t="s">
        <v>459</v>
      </c>
      <c r="C143" s="11" t="s">
        <v>460</v>
      </c>
      <c r="D143" s="18" t="s">
        <v>461</v>
      </c>
      <c r="E143" s="16" t="s">
        <v>10</v>
      </c>
      <c r="F143" s="23">
        <v>-3.4900508536956893</v>
      </c>
      <c r="G143" s="23">
        <v>8.8999999999999996E-2</v>
      </c>
      <c r="H143" s="23"/>
    </row>
    <row r="144" spans="1:8" x14ac:dyDescent="0.35">
      <c r="A144" s="18">
        <v>143</v>
      </c>
      <c r="B144" s="11" t="s">
        <v>451</v>
      </c>
      <c r="C144" s="11" t="s">
        <v>452</v>
      </c>
      <c r="E144" s="12" t="s">
        <v>19</v>
      </c>
      <c r="F144" s="23">
        <v>-3.3364276645824775</v>
      </c>
      <c r="G144" s="23">
        <v>9.9000000000000005E-2</v>
      </c>
      <c r="H144" s="23"/>
    </row>
    <row r="145" spans="1:8" x14ac:dyDescent="0.35">
      <c r="A145" s="18">
        <v>144</v>
      </c>
      <c r="B145" s="11" t="s">
        <v>428</v>
      </c>
      <c r="C145" s="11" t="s">
        <v>429</v>
      </c>
      <c r="E145" s="12" t="s">
        <v>19</v>
      </c>
      <c r="F145" s="23">
        <v>-3.0232697793228476</v>
      </c>
      <c r="G145" s="23">
        <v>0.123</v>
      </c>
      <c r="H145" s="23"/>
    </row>
    <row r="146" spans="1:8" x14ac:dyDescent="0.35">
      <c r="A146" s="18">
        <v>145</v>
      </c>
      <c r="B146" s="11" t="s">
        <v>433</v>
      </c>
      <c r="C146" s="11" t="s">
        <v>434</v>
      </c>
      <c r="E146" s="12" t="s">
        <v>6</v>
      </c>
      <c r="F146" s="23">
        <v>-3.0831412353002459</v>
      </c>
      <c r="G146" s="23">
        <v>0.11799999999999999</v>
      </c>
      <c r="H146" s="23"/>
    </row>
    <row r="147" spans="1:8" x14ac:dyDescent="0.35">
      <c r="A147" s="18">
        <v>146</v>
      </c>
      <c r="B147" s="11" t="s">
        <v>363</v>
      </c>
      <c r="C147" s="11" t="s">
        <v>364</v>
      </c>
      <c r="D147" s="18" t="s">
        <v>225</v>
      </c>
      <c r="E147" s="16" t="s">
        <v>10</v>
      </c>
      <c r="F147" s="23">
        <v>-2.4111954329844498</v>
      </c>
      <c r="G147" s="23">
        <v>0.188</v>
      </c>
      <c r="H147" s="23"/>
    </row>
    <row r="148" spans="1:8" x14ac:dyDescent="0.35">
      <c r="A148" s="18">
        <v>147</v>
      </c>
      <c r="B148" s="11" t="s">
        <v>241</v>
      </c>
      <c r="C148" s="11" t="s">
        <v>242</v>
      </c>
      <c r="E148" s="11" t="s">
        <v>6</v>
      </c>
      <c r="F148" s="23">
        <v>-1.4266254735540558</v>
      </c>
      <c r="G148" s="23">
        <v>0.372</v>
      </c>
      <c r="H148" s="23"/>
    </row>
    <row r="149" spans="1:8" x14ac:dyDescent="0.35">
      <c r="A149" s="18">
        <v>148</v>
      </c>
      <c r="B149" s="11" t="s">
        <v>85</v>
      </c>
      <c r="C149" s="11" t="s">
        <v>86</v>
      </c>
      <c r="D149" s="18" t="s">
        <v>87</v>
      </c>
      <c r="E149" s="15" t="s">
        <v>10</v>
      </c>
      <c r="F149" s="23">
        <v>1.2926174444270048E-2</v>
      </c>
      <c r="G149" s="23">
        <v>1.0089999999999999</v>
      </c>
      <c r="H149" s="23"/>
    </row>
    <row r="150" spans="1:8" x14ac:dyDescent="0.35">
      <c r="A150" s="18">
        <v>149</v>
      </c>
      <c r="B150" s="11" t="s">
        <v>449</v>
      </c>
      <c r="C150" s="11" t="s">
        <v>450</v>
      </c>
      <c r="D150" s="18" t="s">
        <v>308</v>
      </c>
      <c r="E150" s="16" t="s">
        <v>10</v>
      </c>
      <c r="F150" s="23">
        <v>-3.3075728019102923</v>
      </c>
      <c r="G150" s="23">
        <v>0.10100000000000001</v>
      </c>
      <c r="H150" s="23"/>
    </row>
    <row r="151" spans="1:8" x14ac:dyDescent="0.35">
      <c r="A151" s="18">
        <v>150</v>
      </c>
      <c r="B151" s="11" t="s">
        <v>304</v>
      </c>
      <c r="C151" s="12" t="s">
        <v>305</v>
      </c>
      <c r="E151" s="11" t="s">
        <v>6</v>
      </c>
      <c r="F151" s="23">
        <v>-1.9213901653036336</v>
      </c>
      <c r="G151" s="23">
        <v>0.26400000000000001</v>
      </c>
      <c r="H151" s="23"/>
    </row>
    <row r="152" spans="1:8" x14ac:dyDescent="0.35">
      <c r="A152" s="18">
        <v>151</v>
      </c>
      <c r="B152" s="11" t="s">
        <v>298</v>
      </c>
      <c r="C152" s="11" t="s">
        <v>299</v>
      </c>
      <c r="E152" s="11" t="s">
        <v>30</v>
      </c>
      <c r="F152" s="23">
        <v>-1.8520421186128988</v>
      </c>
      <c r="G152" s="23">
        <v>0.27700000000000002</v>
      </c>
      <c r="H152" s="23"/>
    </row>
    <row r="153" spans="1:8" x14ac:dyDescent="0.35">
      <c r="A153" s="18">
        <v>152</v>
      </c>
      <c r="B153" s="11" t="s">
        <v>74</v>
      </c>
      <c r="C153" s="11" t="s">
        <v>75</v>
      </c>
      <c r="E153" s="11" t="s">
        <v>6</v>
      </c>
      <c r="F153" s="23">
        <v>0.29513524900081806</v>
      </c>
      <c r="G153" s="23">
        <v>1.2270000000000001</v>
      </c>
      <c r="H153" s="23"/>
    </row>
    <row r="154" spans="1:8" x14ac:dyDescent="0.35">
      <c r="A154" s="18">
        <v>153</v>
      </c>
      <c r="B154" s="11" t="s">
        <v>397</v>
      </c>
      <c r="C154" s="11" t="s">
        <v>398</v>
      </c>
      <c r="D154" s="18" t="s">
        <v>348</v>
      </c>
      <c r="E154" s="17" t="s">
        <v>10</v>
      </c>
      <c r="F154" s="23">
        <v>-2.7178567712185013</v>
      </c>
      <c r="G154" s="23">
        <v>0.152</v>
      </c>
      <c r="H154" s="23"/>
    </row>
    <row r="155" spans="1:8" x14ac:dyDescent="0.35">
      <c r="A155" s="18">
        <v>154</v>
      </c>
      <c r="B155" s="11" t="s">
        <v>430</v>
      </c>
      <c r="C155" s="11" t="s">
        <v>431</v>
      </c>
      <c r="D155" s="18" t="s">
        <v>432</v>
      </c>
      <c r="E155" s="17" t="s">
        <v>10</v>
      </c>
      <c r="F155" s="23">
        <v>-3.0588936890535687</v>
      </c>
      <c r="G155" s="23">
        <v>0.12</v>
      </c>
      <c r="H155" s="23"/>
    </row>
    <row r="156" spans="1:8" x14ac:dyDescent="0.35">
      <c r="A156" s="18">
        <v>155</v>
      </c>
      <c r="B156" s="11" t="s">
        <v>120</v>
      </c>
      <c r="C156" s="11" t="s">
        <v>121</v>
      </c>
      <c r="E156" s="14" t="s">
        <v>6</v>
      </c>
      <c r="F156" s="23">
        <v>-0.70368943929190764</v>
      </c>
      <c r="G156" s="23">
        <v>0.61399999999999999</v>
      </c>
      <c r="H156" s="23"/>
    </row>
    <row r="157" spans="1:8" x14ac:dyDescent="0.35">
      <c r="A157" s="18">
        <v>156</v>
      </c>
      <c r="B157" s="11" t="s">
        <v>138</v>
      </c>
      <c r="C157" s="11" t="s">
        <v>139</v>
      </c>
      <c r="D157" s="18" t="s">
        <v>124</v>
      </c>
      <c r="E157" s="17" t="s">
        <v>10</v>
      </c>
      <c r="F157" s="23">
        <v>-0.80843734929924438</v>
      </c>
      <c r="G157" s="23">
        <v>0.57099999999999995</v>
      </c>
      <c r="H157" s="23"/>
    </row>
    <row r="158" spans="1:8" x14ac:dyDescent="0.35">
      <c r="A158" s="18">
        <v>157</v>
      </c>
      <c r="B158" s="11" t="s">
        <v>401</v>
      </c>
      <c r="C158" s="15" t="s">
        <v>402</v>
      </c>
      <c r="E158" s="17" t="s">
        <v>33</v>
      </c>
      <c r="F158" s="23">
        <v>-2.7273795453370084</v>
      </c>
      <c r="G158" s="23">
        <v>0.151</v>
      </c>
      <c r="H158" s="23"/>
    </row>
    <row r="159" spans="1:8" x14ac:dyDescent="0.35">
      <c r="A159" s="18">
        <v>158</v>
      </c>
      <c r="B159" s="11" t="s">
        <v>288</v>
      </c>
      <c r="C159" s="11" t="s">
        <v>289</v>
      </c>
      <c r="E159" s="14" t="s">
        <v>19</v>
      </c>
      <c r="F159" s="23">
        <v>-1.7858751946471527</v>
      </c>
      <c r="G159" s="23">
        <v>0.28999999999999998</v>
      </c>
      <c r="H159" s="23"/>
    </row>
    <row r="160" spans="1:8" x14ac:dyDescent="0.35">
      <c r="A160" s="18">
        <v>159</v>
      </c>
      <c r="B160" s="11" t="s">
        <v>435</v>
      </c>
      <c r="C160" s="11" t="s">
        <v>436</v>
      </c>
      <c r="E160" s="14" t="s">
        <v>19</v>
      </c>
      <c r="F160" s="23">
        <v>-3.0954195650786827</v>
      </c>
      <c r="G160" s="23">
        <v>0.11700000000000001</v>
      </c>
      <c r="H160" s="23"/>
    </row>
    <row r="161" spans="1:8" x14ac:dyDescent="0.35">
      <c r="A161" s="18">
        <v>160</v>
      </c>
      <c r="B161" s="11" t="s">
        <v>295</v>
      </c>
      <c r="C161" s="11" t="s">
        <v>296</v>
      </c>
      <c r="D161" s="18" t="s">
        <v>297</v>
      </c>
      <c r="E161" s="17" t="s">
        <v>10</v>
      </c>
      <c r="F161" s="23">
        <v>-1.8262329322632938</v>
      </c>
      <c r="G161" s="23">
        <v>0.28199999999999997</v>
      </c>
      <c r="H161" s="23"/>
    </row>
    <row r="162" spans="1:8" x14ac:dyDescent="0.35">
      <c r="A162" s="18">
        <v>161</v>
      </c>
      <c r="B162" s="11" t="s">
        <v>365</v>
      </c>
      <c r="C162" s="15" t="s">
        <v>366</v>
      </c>
      <c r="E162" s="17" t="s">
        <v>33</v>
      </c>
      <c r="F162" s="23">
        <v>-2.4188898247744506</v>
      </c>
      <c r="G162" s="23">
        <v>0.187</v>
      </c>
      <c r="H162" s="23"/>
    </row>
    <row r="163" spans="1:8" x14ac:dyDescent="0.35">
      <c r="A163" s="18">
        <v>162</v>
      </c>
      <c r="B163" s="11" t="s">
        <v>498</v>
      </c>
      <c r="C163" s="11" t="s">
        <v>499</v>
      </c>
      <c r="D163" s="18" t="s">
        <v>92</v>
      </c>
      <c r="E163" s="17" t="s">
        <v>10</v>
      </c>
      <c r="F163" s="23">
        <v>-4.2108967824986188</v>
      </c>
      <c r="G163" s="23">
        <v>5.3999999999999999E-2</v>
      </c>
      <c r="H163" s="23"/>
    </row>
    <row r="164" spans="1:8" x14ac:dyDescent="0.35">
      <c r="A164" s="18">
        <v>163</v>
      </c>
      <c r="B164" s="11" t="s">
        <v>122</v>
      </c>
      <c r="C164" s="16" t="s">
        <v>123</v>
      </c>
      <c r="D164" s="18" t="s">
        <v>124</v>
      </c>
      <c r="E164" s="17" t="s">
        <v>10</v>
      </c>
      <c r="F164" s="23">
        <v>-0.70839644196943541</v>
      </c>
      <c r="G164" s="23">
        <v>0.61199999999999999</v>
      </c>
      <c r="H164" s="23"/>
    </row>
    <row r="165" spans="1:8" x14ac:dyDescent="0.35">
      <c r="A165" s="18">
        <v>164</v>
      </c>
      <c r="B165" s="11" t="s">
        <v>81</v>
      </c>
      <c r="C165" s="11" t="s">
        <v>82</v>
      </c>
      <c r="E165" s="14" t="s">
        <v>33</v>
      </c>
      <c r="F165" s="23">
        <v>0.14274017211608214</v>
      </c>
      <c r="G165" s="23">
        <v>1.1040000000000001</v>
      </c>
      <c r="H165" s="23"/>
    </row>
    <row r="166" spans="1:8" x14ac:dyDescent="0.35">
      <c r="A166" s="18">
        <v>165</v>
      </c>
      <c r="B166" s="11" t="s">
        <v>65</v>
      </c>
      <c r="C166" s="11" t="s">
        <v>66</v>
      </c>
      <c r="E166" s="14" t="s">
        <v>30</v>
      </c>
      <c r="F166" s="23">
        <v>0.45206823022381099</v>
      </c>
      <c r="G166" s="23">
        <v>1.3680000000000001</v>
      </c>
      <c r="H166" s="23"/>
    </row>
    <row r="167" spans="1:8" x14ac:dyDescent="0.35">
      <c r="A167" s="18">
        <v>166</v>
      </c>
      <c r="B167" s="11" t="s">
        <v>319</v>
      </c>
      <c r="C167" s="11" t="s">
        <v>320</v>
      </c>
      <c r="E167" s="14" t="s">
        <v>6</v>
      </c>
      <c r="F167" s="23">
        <v>-2.0469210473874928</v>
      </c>
      <c r="G167" s="23">
        <v>0.24199999999999999</v>
      </c>
      <c r="H167" s="23"/>
    </row>
    <row r="168" spans="1:8" x14ac:dyDescent="0.35">
      <c r="A168" s="18">
        <v>167</v>
      </c>
      <c r="B168" s="11" t="s">
        <v>327</v>
      </c>
      <c r="C168" s="11" t="s">
        <v>328</v>
      </c>
      <c r="D168" s="18" t="s">
        <v>225</v>
      </c>
      <c r="E168" s="17" t="s">
        <v>10</v>
      </c>
      <c r="F168" s="23">
        <v>-2.1078032895345151</v>
      </c>
      <c r="G168" s="23">
        <v>0.23200000000000001</v>
      </c>
      <c r="H168" s="23"/>
    </row>
    <row r="169" spans="1:8" x14ac:dyDescent="0.35">
      <c r="A169" s="18">
        <v>168</v>
      </c>
      <c r="B169" s="11" t="s">
        <v>453</v>
      </c>
      <c r="C169" s="14" t="s">
        <v>454</v>
      </c>
      <c r="E169" s="14" t="s">
        <v>6</v>
      </c>
      <c r="F169" s="23">
        <v>-3.3364276645824775</v>
      </c>
      <c r="G169" s="23">
        <v>9.9000000000000005E-2</v>
      </c>
      <c r="H169" s="23"/>
    </row>
    <row r="170" spans="1:8" x14ac:dyDescent="0.35">
      <c r="A170" s="18">
        <v>169</v>
      </c>
      <c r="B170" s="11" t="s">
        <v>414</v>
      </c>
      <c r="C170" s="11" t="s">
        <v>415</v>
      </c>
      <c r="E170" s="14" t="s">
        <v>19</v>
      </c>
      <c r="F170" s="23">
        <v>-2.8365012677171206</v>
      </c>
      <c r="G170" s="23">
        <v>0.14000000000000001</v>
      </c>
      <c r="H170" s="23"/>
    </row>
    <row r="171" spans="1:8" x14ac:dyDescent="0.35">
      <c r="A171" s="18">
        <v>170</v>
      </c>
      <c r="B171" s="11" t="s">
        <v>195</v>
      </c>
      <c r="C171" s="11" t="s">
        <v>196</v>
      </c>
      <c r="D171" s="18" t="s">
        <v>197</v>
      </c>
      <c r="E171" s="17" t="s">
        <v>10</v>
      </c>
      <c r="F171" s="23">
        <v>-1.22431729826094</v>
      </c>
      <c r="G171" s="23">
        <v>0.42799999999999999</v>
      </c>
      <c r="H171" s="23"/>
    </row>
    <row r="172" spans="1:8" x14ac:dyDescent="0.35">
      <c r="A172" s="18">
        <v>171</v>
      </c>
      <c r="B172" s="11" t="s">
        <v>95</v>
      </c>
      <c r="C172" s="11" t="s">
        <v>96</v>
      </c>
      <c r="E172" s="14" t="s">
        <v>6</v>
      </c>
      <c r="F172" s="23">
        <v>-0.10314692710329325</v>
      </c>
      <c r="G172" s="23">
        <v>0.93100000000000005</v>
      </c>
      <c r="H172" s="23"/>
    </row>
    <row r="173" spans="1:8" x14ac:dyDescent="0.35">
      <c r="A173" s="18">
        <v>172</v>
      </c>
      <c r="B173" s="12" t="s">
        <v>507</v>
      </c>
      <c r="C173" s="16" t="s">
        <v>508</v>
      </c>
      <c r="D173" s="18" t="s">
        <v>473</v>
      </c>
      <c r="E173" s="17" t="s">
        <v>10</v>
      </c>
      <c r="F173" s="23">
        <v>-4.3808217839409309</v>
      </c>
      <c r="G173" s="23">
        <v>4.8000000000000001E-2</v>
      </c>
      <c r="H173" s="23"/>
    </row>
    <row r="174" spans="1:8" x14ac:dyDescent="0.35">
      <c r="A174" s="18">
        <v>173</v>
      </c>
      <c r="B174" s="11" t="s">
        <v>223</v>
      </c>
      <c r="C174" s="11" t="s">
        <v>224</v>
      </c>
      <c r="D174" s="18" t="s">
        <v>225</v>
      </c>
      <c r="E174" s="17" t="s">
        <v>10</v>
      </c>
      <c r="F174" s="23">
        <v>-1.3219280948873622</v>
      </c>
      <c r="G174" s="23">
        <v>0.4</v>
      </c>
      <c r="H174" s="23"/>
    </row>
    <row r="175" spans="1:8" x14ac:dyDescent="0.35">
      <c r="A175" s="18">
        <v>174</v>
      </c>
      <c r="B175" s="11" t="s">
        <v>354</v>
      </c>
      <c r="C175" s="15" t="s">
        <v>355</v>
      </c>
      <c r="D175" s="18" t="s">
        <v>308</v>
      </c>
      <c r="E175" s="17" t="s">
        <v>10</v>
      </c>
      <c r="F175" s="23">
        <v>-2.3658714424749592</v>
      </c>
      <c r="G175" s="23">
        <v>0.19400000000000001</v>
      </c>
      <c r="H175" s="23"/>
    </row>
    <row r="176" spans="1:8" x14ac:dyDescent="0.35">
      <c r="A176" s="18">
        <v>175</v>
      </c>
      <c r="B176" s="11" t="s">
        <v>245</v>
      </c>
      <c r="C176" s="11" t="s">
        <v>246</v>
      </c>
      <c r="E176" s="14" t="s">
        <v>6</v>
      </c>
      <c r="F176" s="23">
        <v>-1.4500844463780445</v>
      </c>
      <c r="G176" s="23">
        <v>0.36599999999999999</v>
      </c>
      <c r="H176" s="23"/>
    </row>
    <row r="177" spans="1:8" x14ac:dyDescent="0.35">
      <c r="A177" s="18">
        <v>176</v>
      </c>
      <c r="B177" s="11" t="s">
        <v>547</v>
      </c>
      <c r="C177" s="11" t="s">
        <v>548</v>
      </c>
      <c r="D177" s="18" t="s">
        <v>536</v>
      </c>
      <c r="E177" s="17" t="s">
        <v>10</v>
      </c>
      <c r="F177" s="23">
        <v>-6.6438561897747244</v>
      </c>
      <c r="G177" s="23">
        <v>0.01</v>
      </c>
      <c r="H177" s="23"/>
    </row>
    <row r="178" spans="1:8" x14ac:dyDescent="0.35">
      <c r="A178" s="18">
        <v>177</v>
      </c>
      <c r="B178" s="11" t="s">
        <v>491</v>
      </c>
      <c r="C178" s="15" t="s">
        <v>492</v>
      </c>
      <c r="D178" s="18" t="s">
        <v>13</v>
      </c>
      <c r="E178" s="17" t="s">
        <v>10</v>
      </c>
      <c r="F178" s="23">
        <v>-4.1328942704973457</v>
      </c>
      <c r="G178" s="23">
        <v>5.7000000000000002E-2</v>
      </c>
      <c r="H178" s="23"/>
    </row>
    <row r="179" spans="1:8" x14ac:dyDescent="0.35">
      <c r="A179" s="18">
        <v>178</v>
      </c>
      <c r="B179" s="11" t="s">
        <v>148</v>
      </c>
      <c r="C179" s="11" t="s">
        <v>149</v>
      </c>
      <c r="E179" s="14" t="s">
        <v>6</v>
      </c>
      <c r="F179" s="23">
        <v>-0.88896868761125614</v>
      </c>
      <c r="G179" s="23">
        <v>0.54</v>
      </c>
      <c r="H179" s="23"/>
    </row>
    <row r="180" spans="1:8" x14ac:dyDescent="0.35">
      <c r="A180" s="18">
        <v>179</v>
      </c>
      <c r="B180" s="11" t="s">
        <v>511</v>
      </c>
      <c r="C180" s="12" t="s">
        <v>512</v>
      </c>
      <c r="E180" s="14" t="s">
        <v>6</v>
      </c>
      <c r="F180" s="23">
        <v>-4.6438561897747244</v>
      </c>
      <c r="G180" s="23">
        <v>0.04</v>
      </c>
      <c r="H180" s="23"/>
    </row>
    <row r="181" spans="1:8" x14ac:dyDescent="0.35">
      <c r="A181" s="18">
        <v>180</v>
      </c>
      <c r="B181" s="11" t="s">
        <v>11</v>
      </c>
      <c r="C181" s="11" t="s">
        <v>12</v>
      </c>
      <c r="D181" s="18" t="s">
        <v>13</v>
      </c>
      <c r="E181" s="17" t="s">
        <v>10</v>
      </c>
      <c r="F181" s="23">
        <v>3.1694440229278094</v>
      </c>
      <c r="G181" s="23">
        <v>8.9969999999999999</v>
      </c>
      <c r="H181" s="23"/>
    </row>
    <row r="182" spans="1:8" x14ac:dyDescent="0.35">
      <c r="A182" s="18">
        <v>181</v>
      </c>
      <c r="B182" s="11" t="s">
        <v>442</v>
      </c>
      <c r="C182" s="11" t="s">
        <v>443</v>
      </c>
      <c r="E182" s="14" t="s">
        <v>6</v>
      </c>
      <c r="F182" s="23">
        <v>-3.2243172982609405</v>
      </c>
      <c r="G182" s="23">
        <v>0.107</v>
      </c>
      <c r="H182" s="23"/>
    </row>
    <row r="183" spans="1:8" x14ac:dyDescent="0.35">
      <c r="A183" s="18">
        <v>182</v>
      </c>
      <c r="B183" s="11" t="s">
        <v>446</v>
      </c>
      <c r="C183" s="11" t="s">
        <v>447</v>
      </c>
      <c r="D183" s="18" t="s">
        <v>448</v>
      </c>
      <c r="E183" s="17" t="s">
        <v>10</v>
      </c>
      <c r="F183" s="23">
        <v>-3.2378638300988878</v>
      </c>
      <c r="G183" s="23">
        <v>0.106</v>
      </c>
      <c r="H183" s="23"/>
    </row>
    <row r="184" spans="1:8" x14ac:dyDescent="0.35">
      <c r="A184" s="18">
        <v>183</v>
      </c>
      <c r="B184" s="11" t="s">
        <v>329</v>
      </c>
      <c r="C184" s="11" t="s">
        <v>330</v>
      </c>
      <c r="D184" s="18" t="s">
        <v>209</v>
      </c>
      <c r="E184" s="17" t="s">
        <v>10</v>
      </c>
      <c r="F184" s="23">
        <v>-2.1078032895345151</v>
      </c>
      <c r="G184" s="23">
        <v>0.23200000000000001</v>
      </c>
      <c r="H184" s="23"/>
    </row>
    <row r="185" spans="1:8" x14ac:dyDescent="0.35">
      <c r="A185" s="18">
        <v>184</v>
      </c>
      <c r="B185" s="11" t="s">
        <v>213</v>
      </c>
      <c r="C185" s="11" t="s">
        <v>214</v>
      </c>
      <c r="D185" s="18" t="s">
        <v>197</v>
      </c>
      <c r="E185" s="17" t="s">
        <v>10</v>
      </c>
      <c r="F185" s="23">
        <v>-1.2933589426905916</v>
      </c>
      <c r="G185" s="23">
        <v>0.40799999999999997</v>
      </c>
      <c r="H185" s="23"/>
    </row>
    <row r="186" spans="1:8" x14ac:dyDescent="0.35">
      <c r="A186" s="18">
        <v>185</v>
      </c>
      <c r="B186" s="11" t="s">
        <v>28</v>
      </c>
      <c r="C186" s="11" t="s">
        <v>29</v>
      </c>
      <c r="E186" s="14" t="s">
        <v>30</v>
      </c>
      <c r="F186" s="23">
        <v>1.9553128034447056</v>
      </c>
      <c r="G186" s="23">
        <v>3.8780000000000001</v>
      </c>
      <c r="H186" s="23"/>
    </row>
    <row r="187" spans="1:8" x14ac:dyDescent="0.35">
      <c r="A187" s="18">
        <v>186</v>
      </c>
      <c r="B187" s="11" t="s">
        <v>440</v>
      </c>
      <c r="C187" s="11" t="s">
        <v>441</v>
      </c>
      <c r="E187" s="14" t="s">
        <v>6</v>
      </c>
      <c r="F187" s="23">
        <v>-3.2108967824986188</v>
      </c>
      <c r="G187" s="23">
        <v>0.108</v>
      </c>
      <c r="H187" s="23"/>
    </row>
    <row r="188" spans="1:8" x14ac:dyDescent="0.35">
      <c r="A188" s="18">
        <v>187</v>
      </c>
      <c r="B188" s="11" t="s">
        <v>403</v>
      </c>
      <c r="C188" s="11" t="s">
        <v>404</v>
      </c>
      <c r="E188" s="14" t="s">
        <v>19</v>
      </c>
      <c r="F188" s="23">
        <v>-2.7563309190331373</v>
      </c>
      <c r="G188" s="23">
        <v>0.14799999999999999</v>
      </c>
      <c r="H188" s="23"/>
    </row>
    <row r="189" spans="1:8" x14ac:dyDescent="0.35">
      <c r="A189" s="18">
        <v>188</v>
      </c>
      <c r="B189" s="11" t="s">
        <v>43</v>
      </c>
      <c r="C189" s="11" t="s">
        <v>44</v>
      </c>
      <c r="D189" s="18" t="s">
        <v>45</v>
      </c>
      <c r="E189" s="17" t="s">
        <v>10</v>
      </c>
      <c r="F189" s="23">
        <v>1.2066432239833953</v>
      </c>
      <c r="G189" s="23">
        <v>2.3079999999999998</v>
      </c>
      <c r="H189" s="23"/>
    </row>
    <row r="190" spans="1:8" x14ac:dyDescent="0.35">
      <c r="A190" s="18">
        <v>189</v>
      </c>
      <c r="B190" s="11" t="s">
        <v>344</v>
      </c>
      <c r="C190" s="11" t="s">
        <v>345</v>
      </c>
      <c r="D190" s="18" t="s">
        <v>145</v>
      </c>
      <c r="E190" s="17" t="s">
        <v>10</v>
      </c>
      <c r="F190" s="23">
        <v>-2.2310746644362491</v>
      </c>
      <c r="G190" s="23">
        <v>0.21299999999999999</v>
      </c>
      <c r="H190" s="23"/>
    </row>
    <row r="191" spans="1:8" x14ac:dyDescent="0.35">
      <c r="A191" s="18">
        <v>190</v>
      </c>
      <c r="B191" s="11" t="s">
        <v>247</v>
      </c>
      <c r="C191" s="11" t="s">
        <v>248</v>
      </c>
      <c r="E191" s="14" t="s">
        <v>6</v>
      </c>
      <c r="F191" s="23">
        <v>-1.4699292577749161</v>
      </c>
      <c r="G191" s="23">
        <v>0.36099999999999999</v>
      </c>
      <c r="H191" s="23"/>
    </row>
    <row r="192" spans="1:8" x14ac:dyDescent="0.35">
      <c r="A192" s="18">
        <v>191</v>
      </c>
      <c r="B192" s="11" t="s">
        <v>302</v>
      </c>
      <c r="C192" s="12" t="s">
        <v>303</v>
      </c>
      <c r="E192" s="14" t="s">
        <v>6</v>
      </c>
      <c r="F192" s="23">
        <v>-1.9105018491608974</v>
      </c>
      <c r="G192" s="23">
        <v>0.26600000000000001</v>
      </c>
      <c r="H192" s="23"/>
    </row>
    <row r="193" spans="1:8" x14ac:dyDescent="0.35">
      <c r="A193" s="18">
        <v>192</v>
      </c>
      <c r="B193" s="11" t="s">
        <v>545</v>
      </c>
      <c r="C193" s="11" t="s">
        <v>546</v>
      </c>
      <c r="E193" s="14" t="s">
        <v>19</v>
      </c>
      <c r="F193" s="23">
        <v>-6.3808217839409309</v>
      </c>
      <c r="G193" s="23">
        <v>1.2E-2</v>
      </c>
      <c r="H193" s="23"/>
    </row>
    <row r="194" spans="1:8" x14ac:dyDescent="0.35">
      <c r="A194" s="18">
        <v>193</v>
      </c>
      <c r="B194" s="11" t="s">
        <v>484</v>
      </c>
      <c r="C194" s="12" t="s">
        <v>485</v>
      </c>
      <c r="E194" s="14" t="s">
        <v>19</v>
      </c>
      <c r="F194" s="23">
        <v>-4.0115879742752121</v>
      </c>
      <c r="G194" s="23">
        <v>6.2E-2</v>
      </c>
      <c r="H194" s="23"/>
    </row>
    <row r="195" spans="1:8" x14ac:dyDescent="0.35">
      <c r="A195" s="18">
        <v>194</v>
      </c>
      <c r="B195" s="11" t="s">
        <v>55</v>
      </c>
      <c r="C195" s="11" t="s">
        <v>56</v>
      </c>
      <c r="D195" s="18" t="s">
        <v>57</v>
      </c>
      <c r="E195" s="17" t="s">
        <v>10</v>
      </c>
      <c r="F195" s="23">
        <v>1.0426443374084939</v>
      </c>
      <c r="G195" s="23">
        <v>2.06</v>
      </c>
      <c r="H195" s="23"/>
    </row>
    <row r="196" spans="1:8" x14ac:dyDescent="0.35">
      <c r="A196" s="18">
        <v>195</v>
      </c>
      <c r="B196" s="11" t="s">
        <v>382</v>
      </c>
      <c r="C196" s="11" t="s">
        <v>383</v>
      </c>
      <c r="E196" s="14" t="s">
        <v>6</v>
      </c>
      <c r="F196" s="23">
        <v>-2.5563933485243853</v>
      </c>
      <c r="G196" s="23">
        <v>0.17</v>
      </c>
      <c r="H196" s="23"/>
    </row>
    <row r="197" spans="1:8" x14ac:dyDescent="0.35">
      <c r="A197" s="18">
        <v>196</v>
      </c>
      <c r="B197" s="11" t="s">
        <v>132</v>
      </c>
      <c r="C197" s="15" t="s">
        <v>133</v>
      </c>
      <c r="E197" s="14" t="s">
        <v>6</v>
      </c>
      <c r="F197" s="23">
        <v>-0.76611193982572279</v>
      </c>
      <c r="G197" s="23">
        <v>0.58799999999999997</v>
      </c>
      <c r="H197" s="23"/>
    </row>
    <row r="198" spans="1:8" x14ac:dyDescent="0.35">
      <c r="A198" s="18">
        <v>197</v>
      </c>
      <c r="B198" s="11" t="s">
        <v>210</v>
      </c>
      <c r="C198" s="11" t="s">
        <v>211</v>
      </c>
      <c r="D198" s="18" t="s">
        <v>212</v>
      </c>
      <c r="E198" s="17" t="s">
        <v>10</v>
      </c>
      <c r="F198" s="23">
        <v>-1.2863041851566412</v>
      </c>
      <c r="G198" s="23">
        <v>0.41</v>
      </c>
      <c r="H198" s="23"/>
    </row>
    <row r="199" spans="1:8" x14ac:dyDescent="0.35">
      <c r="A199" s="18">
        <v>198</v>
      </c>
      <c r="B199" s="11" t="s">
        <v>269</v>
      </c>
      <c r="C199" s="11" t="s">
        <v>270</v>
      </c>
      <c r="E199" s="14" t="s">
        <v>19</v>
      </c>
      <c r="F199" s="23">
        <v>-1.6438561897747248</v>
      </c>
      <c r="G199" s="23">
        <v>0.32</v>
      </c>
      <c r="H199" s="23"/>
    </row>
    <row r="200" spans="1:8" x14ac:dyDescent="0.35">
      <c r="A200" s="18">
        <v>199</v>
      </c>
      <c r="B200" s="11" t="s">
        <v>493</v>
      </c>
      <c r="C200" s="11" t="s">
        <v>494</v>
      </c>
      <c r="E200" s="14" t="s">
        <v>6</v>
      </c>
      <c r="F200" s="23">
        <v>-4.1328942704973457</v>
      </c>
      <c r="G200" s="23">
        <v>5.7000000000000002E-2</v>
      </c>
      <c r="H200" s="23"/>
    </row>
    <row r="201" spans="1:8" x14ac:dyDescent="0.35">
      <c r="A201" s="18">
        <v>200</v>
      </c>
      <c r="B201" s="11" t="s">
        <v>341</v>
      </c>
      <c r="C201" s="11" t="s">
        <v>342</v>
      </c>
      <c r="D201" s="18" t="s">
        <v>343</v>
      </c>
      <c r="E201" s="17" t="s">
        <v>10</v>
      </c>
      <c r="F201" s="23">
        <v>-2.2175914350726269</v>
      </c>
      <c r="G201" s="23">
        <v>0.215</v>
      </c>
      <c r="H201" s="23"/>
    </row>
    <row r="202" spans="1:8" x14ac:dyDescent="0.35">
      <c r="A202" s="18">
        <v>201</v>
      </c>
      <c r="B202" s="11" t="s">
        <v>522</v>
      </c>
      <c r="C202" s="11" t="s">
        <v>523</v>
      </c>
      <c r="D202" s="18" t="s">
        <v>524</v>
      </c>
      <c r="E202" s="17" t="s">
        <v>10</v>
      </c>
      <c r="F202" s="23">
        <v>-4.965784284662087</v>
      </c>
      <c r="G202" s="23">
        <v>3.2000000000000001E-2</v>
      </c>
      <c r="H202" s="23"/>
    </row>
    <row r="203" spans="1:8" x14ac:dyDescent="0.35">
      <c r="A203" s="18">
        <v>202</v>
      </c>
      <c r="B203" s="11" t="s">
        <v>72</v>
      </c>
      <c r="C203" s="11" t="s">
        <v>73</v>
      </c>
      <c r="E203" s="14" t="s">
        <v>30</v>
      </c>
      <c r="F203" s="23">
        <v>0.32308178950373262</v>
      </c>
      <c r="G203" s="23">
        <v>1.2509999999999999</v>
      </c>
      <c r="H203" s="23"/>
    </row>
    <row r="204" spans="1:8" x14ac:dyDescent="0.35">
      <c r="A204" s="18">
        <v>203</v>
      </c>
      <c r="B204" s="11" t="s">
        <v>311</v>
      </c>
      <c r="C204" s="12" t="s">
        <v>312</v>
      </c>
      <c r="D204" s="18" t="s">
        <v>23</v>
      </c>
      <c r="E204" s="17" t="s">
        <v>10</v>
      </c>
      <c r="F204" s="23">
        <v>-1.9770995978899213</v>
      </c>
      <c r="G204" s="23">
        <v>0.254</v>
      </c>
      <c r="H204" s="23"/>
    </row>
    <row r="205" spans="1:8" x14ac:dyDescent="0.35">
      <c r="A205" s="18">
        <v>204</v>
      </c>
      <c r="B205" s="11" t="s">
        <v>309</v>
      </c>
      <c r="C205" s="11" t="s">
        <v>310</v>
      </c>
      <c r="D205" s="18" t="s">
        <v>142</v>
      </c>
      <c r="E205" s="14" t="s">
        <v>10</v>
      </c>
      <c r="F205" s="23">
        <v>-1.965784284662087</v>
      </c>
      <c r="G205" s="23">
        <v>0.25600000000000001</v>
      </c>
      <c r="H205" s="23"/>
    </row>
    <row r="206" spans="1:8" x14ac:dyDescent="0.35">
      <c r="A206" s="18">
        <v>205</v>
      </c>
      <c r="B206" s="11" t="s">
        <v>278</v>
      </c>
      <c r="C206" s="11" t="s">
        <v>279</v>
      </c>
      <c r="E206" s="14" t="s">
        <v>6</v>
      </c>
      <c r="F206" s="23">
        <v>-1.7563309190331373</v>
      </c>
      <c r="G206" s="23">
        <v>0.29599999999999999</v>
      </c>
      <c r="H206" s="23"/>
    </row>
    <row r="207" spans="1:8" x14ac:dyDescent="0.35">
      <c r="A207" s="18">
        <v>206</v>
      </c>
      <c r="B207" s="11" t="s">
        <v>502</v>
      </c>
      <c r="C207" s="11" t="s">
        <v>503</v>
      </c>
      <c r="E207" s="14" t="s">
        <v>19</v>
      </c>
      <c r="F207" s="23">
        <v>-4.2933589426905918</v>
      </c>
      <c r="G207" s="23">
        <v>5.0999999999999997E-2</v>
      </c>
      <c r="H207" s="23"/>
    </row>
    <row r="208" spans="1:8" x14ac:dyDescent="0.35">
      <c r="A208" s="18">
        <v>207</v>
      </c>
      <c r="B208" s="11" t="s">
        <v>14</v>
      </c>
      <c r="C208" s="11" t="s">
        <v>15</v>
      </c>
      <c r="D208" s="18" t="s">
        <v>16</v>
      </c>
      <c r="E208" s="17" t="s">
        <v>10</v>
      </c>
      <c r="F208" s="23">
        <v>2.8704633620258133</v>
      </c>
      <c r="G208" s="23">
        <v>7.3129999999999997</v>
      </c>
      <c r="H208" s="23"/>
    </row>
    <row r="209" spans="1:8" x14ac:dyDescent="0.35">
      <c r="A209" s="18">
        <v>208</v>
      </c>
      <c r="B209" s="11" t="s">
        <v>420</v>
      </c>
      <c r="C209" s="11" t="s">
        <v>421</v>
      </c>
      <c r="D209" s="18" t="s">
        <v>422</v>
      </c>
      <c r="E209" s="17" t="s">
        <v>10</v>
      </c>
      <c r="F209" s="23">
        <v>-2.9323612831246368</v>
      </c>
      <c r="G209" s="23">
        <v>0.13100000000000001</v>
      </c>
      <c r="H209" s="23"/>
    </row>
    <row r="210" spans="1:8" x14ac:dyDescent="0.35">
      <c r="A210" s="18">
        <v>209</v>
      </c>
      <c r="B210" s="11" t="s">
        <v>230</v>
      </c>
      <c r="C210" s="11" t="s">
        <v>231</v>
      </c>
      <c r="E210" s="14" t="s">
        <v>69</v>
      </c>
      <c r="F210" s="23">
        <v>-1.3658714424749594</v>
      </c>
      <c r="G210" s="23">
        <v>0.38800000000000001</v>
      </c>
      <c r="H210" s="23"/>
    </row>
    <row r="211" spans="1:8" x14ac:dyDescent="0.35">
      <c r="A211" s="18">
        <v>210</v>
      </c>
      <c r="B211" s="11" t="s">
        <v>541</v>
      </c>
      <c r="C211" s="12" t="s">
        <v>542</v>
      </c>
      <c r="E211" s="14" t="s">
        <v>19</v>
      </c>
      <c r="F211" s="23">
        <v>-5.9657842846620879</v>
      </c>
      <c r="G211" s="23">
        <v>1.6E-2</v>
      </c>
      <c r="H211" s="23"/>
    </row>
    <row r="212" spans="1:8" x14ac:dyDescent="0.35">
      <c r="A212" s="18">
        <v>211</v>
      </c>
      <c r="B212" s="11" t="s">
        <v>356</v>
      </c>
      <c r="C212" s="11" t="s">
        <v>357</v>
      </c>
      <c r="D212" s="18" t="s">
        <v>225</v>
      </c>
      <c r="E212" s="17" t="s">
        <v>10</v>
      </c>
      <c r="F212" s="23">
        <v>-2.3883554566263383</v>
      </c>
      <c r="G212" s="23">
        <v>0.191</v>
      </c>
      <c r="H212" s="23"/>
    </row>
    <row r="213" spans="1:8" x14ac:dyDescent="0.35">
      <c r="A213" s="18">
        <v>212</v>
      </c>
      <c r="B213" s="11" t="s">
        <v>271</v>
      </c>
      <c r="C213" s="17" t="s">
        <v>272</v>
      </c>
      <c r="D213" s="18" t="s">
        <v>273</v>
      </c>
      <c r="E213" s="14" t="s">
        <v>10</v>
      </c>
      <c r="F213" s="23">
        <v>-1.6620035364849841</v>
      </c>
      <c r="G213" s="23">
        <v>0.316</v>
      </c>
      <c r="H213" s="23"/>
    </row>
    <row r="214" spans="1:8" x14ac:dyDescent="0.35">
      <c r="A214" s="18">
        <v>213</v>
      </c>
      <c r="B214" s="11" t="s">
        <v>271</v>
      </c>
      <c r="C214" s="15" t="s">
        <v>272</v>
      </c>
      <c r="D214" s="18" t="s">
        <v>273</v>
      </c>
      <c r="E214" s="17" t="s">
        <v>10</v>
      </c>
      <c r="F214" s="23">
        <v>-2.7759597257820698</v>
      </c>
      <c r="G214" s="23">
        <v>0.14599999999999999</v>
      </c>
      <c r="H214" s="23"/>
    </row>
    <row r="215" spans="1:8" x14ac:dyDescent="0.35">
      <c r="A215" s="18">
        <v>214</v>
      </c>
      <c r="B215" s="11" t="s">
        <v>104</v>
      </c>
      <c r="C215" s="11" t="s">
        <v>105</v>
      </c>
      <c r="E215" s="14" t="s">
        <v>19</v>
      </c>
      <c r="F215" s="23">
        <v>-0.35845397091247633</v>
      </c>
      <c r="G215" s="23">
        <v>0.78</v>
      </c>
      <c r="H215" s="23"/>
    </row>
    <row r="216" spans="1:8" x14ac:dyDescent="0.35">
      <c r="A216" s="18">
        <v>215</v>
      </c>
      <c r="B216" s="11" t="s">
        <v>389</v>
      </c>
      <c r="C216" s="11" t="s">
        <v>390</v>
      </c>
      <c r="D216" s="18" t="s">
        <v>391</v>
      </c>
      <c r="E216" s="17" t="s">
        <v>10</v>
      </c>
      <c r="F216" s="23">
        <v>-2.6529013293777317</v>
      </c>
      <c r="G216" s="23">
        <v>0.159</v>
      </c>
      <c r="H216" s="23"/>
    </row>
    <row r="217" spans="1:8" x14ac:dyDescent="0.35">
      <c r="A217" s="18">
        <v>216</v>
      </c>
      <c r="B217" s="11" t="s">
        <v>232</v>
      </c>
      <c r="C217" s="15" t="s">
        <v>233</v>
      </c>
      <c r="D217" s="18" t="s">
        <v>234</v>
      </c>
      <c r="E217" s="17" t="s">
        <v>10</v>
      </c>
      <c r="F217" s="23">
        <v>-1.3883554566263383</v>
      </c>
      <c r="G217" s="23">
        <v>0.38200000000000001</v>
      </c>
      <c r="H217" s="23"/>
    </row>
    <row r="218" spans="1:8" x14ac:dyDescent="0.35">
      <c r="A218" s="18">
        <v>217</v>
      </c>
      <c r="B218" s="11" t="s">
        <v>90</v>
      </c>
      <c r="C218" s="11" t="s">
        <v>91</v>
      </c>
      <c r="D218" s="18" t="s">
        <v>92</v>
      </c>
      <c r="E218" s="17" t="s">
        <v>10</v>
      </c>
      <c r="F218" s="23">
        <v>-5.8893689053568565E-2</v>
      </c>
      <c r="G218" s="23">
        <v>0.96</v>
      </c>
      <c r="H218" s="23"/>
    </row>
    <row r="219" spans="1:8" x14ac:dyDescent="0.35">
      <c r="A219" s="18">
        <v>218</v>
      </c>
      <c r="B219" s="11" t="s">
        <v>97</v>
      </c>
      <c r="C219" s="15" t="s">
        <v>98</v>
      </c>
      <c r="E219" s="14" t="s">
        <v>6</v>
      </c>
      <c r="F219" s="23">
        <v>-0.10624949827943407</v>
      </c>
      <c r="G219" s="23">
        <v>0.92900000000000005</v>
      </c>
      <c r="H219" s="23"/>
    </row>
    <row r="220" spans="1:8" x14ac:dyDescent="0.35">
      <c r="A220" s="18">
        <v>219</v>
      </c>
      <c r="B220" s="11" t="s">
        <v>537</v>
      </c>
      <c r="C220" s="12" t="s">
        <v>538</v>
      </c>
      <c r="E220" s="14" t="s">
        <v>19</v>
      </c>
      <c r="F220" s="23">
        <v>-5.7178567712185018</v>
      </c>
      <c r="G220" s="23">
        <v>1.9E-2</v>
      </c>
      <c r="H220" s="23"/>
    </row>
    <row r="221" spans="1:8" x14ac:dyDescent="0.35">
      <c r="A221" s="18">
        <v>220</v>
      </c>
      <c r="B221" s="11" t="s">
        <v>202</v>
      </c>
      <c r="C221" s="11" t="s">
        <v>203</v>
      </c>
      <c r="D221" s="18" t="s">
        <v>204</v>
      </c>
      <c r="E221" s="17" t="s">
        <v>10</v>
      </c>
      <c r="F221" s="23">
        <v>-1.2549778509627356</v>
      </c>
      <c r="G221" s="23">
        <v>0.41899999999999998</v>
      </c>
      <c r="H221" s="23"/>
    </row>
    <row r="222" spans="1:8" x14ac:dyDescent="0.35">
      <c r="A222" s="18">
        <v>221</v>
      </c>
      <c r="B222" s="11" t="s">
        <v>237</v>
      </c>
      <c r="C222" s="11" t="s">
        <v>238</v>
      </c>
      <c r="D222" s="18" t="s">
        <v>187</v>
      </c>
      <c r="E222" s="17" t="s">
        <v>10</v>
      </c>
      <c r="F222" s="23">
        <v>-1.4150374992788437</v>
      </c>
      <c r="G222" s="23">
        <v>0.375</v>
      </c>
      <c r="H222" s="23"/>
    </row>
    <row r="223" spans="1:8" x14ac:dyDescent="0.35">
      <c r="A223" s="18">
        <v>222</v>
      </c>
      <c r="B223" s="14" t="s">
        <v>63</v>
      </c>
      <c r="C223" s="14" t="s">
        <v>64</v>
      </c>
      <c r="E223" s="14" t="s">
        <v>6</v>
      </c>
      <c r="F223" s="23">
        <v>0.53903470297075429</v>
      </c>
      <c r="G223" s="23">
        <v>1.4530000000000001</v>
      </c>
      <c r="H223" s="23"/>
    </row>
    <row r="224" spans="1:8" x14ac:dyDescent="0.35">
      <c r="A224" s="18">
        <v>223</v>
      </c>
      <c r="B224" s="14" t="s">
        <v>346</v>
      </c>
      <c r="C224" s="11" t="s">
        <v>347</v>
      </c>
      <c r="D224" s="18" t="s">
        <v>348</v>
      </c>
      <c r="E224" s="17" t="s">
        <v>10</v>
      </c>
      <c r="F224" s="23">
        <v>-2.2653445665209953</v>
      </c>
      <c r="G224" s="32">
        <v>0.20799999999999999</v>
      </c>
      <c r="H224" s="23"/>
    </row>
    <row r="225" spans="1:8" x14ac:dyDescent="0.35">
      <c r="A225" s="18">
        <v>224</v>
      </c>
      <c r="B225" s="11" t="s">
        <v>486</v>
      </c>
      <c r="C225" s="14" t="s">
        <v>487</v>
      </c>
      <c r="D225" s="18" t="s">
        <v>23</v>
      </c>
      <c r="E225" s="17" t="s">
        <v>10</v>
      </c>
      <c r="F225" s="23">
        <v>-4.0115879742752121</v>
      </c>
      <c r="G225" s="23">
        <v>6.2E-2</v>
      </c>
      <c r="H225" s="23"/>
    </row>
    <row r="226" spans="1:8" x14ac:dyDescent="0.35">
      <c r="A226" s="18">
        <v>225</v>
      </c>
      <c r="B226" s="11" t="s">
        <v>339</v>
      </c>
      <c r="C226" s="14" t="s">
        <v>340</v>
      </c>
      <c r="D226" s="18" t="s">
        <v>142</v>
      </c>
      <c r="E226" s="17" t="s">
        <v>10</v>
      </c>
      <c r="F226" s="23">
        <v>-2.1909972250609138</v>
      </c>
      <c r="G226" s="23">
        <v>0.219</v>
      </c>
      <c r="H226" s="23"/>
    </row>
    <row r="227" spans="1:8" x14ac:dyDescent="0.35">
      <c r="A227" s="18">
        <v>226</v>
      </c>
      <c r="B227" s="11" t="s">
        <v>467</v>
      </c>
      <c r="C227" s="11" t="s">
        <v>468</v>
      </c>
      <c r="E227" s="14" t="s">
        <v>30</v>
      </c>
      <c r="F227" s="23">
        <v>-3.5734668618833267</v>
      </c>
      <c r="G227" s="23">
        <v>8.4000000000000005E-2</v>
      </c>
      <c r="H227" s="23"/>
    </row>
    <row r="228" spans="1:8" x14ac:dyDescent="0.35">
      <c r="A228" s="18">
        <v>227</v>
      </c>
      <c r="B228" s="11" t="s">
        <v>290</v>
      </c>
      <c r="C228" s="17" t="s">
        <v>291</v>
      </c>
      <c r="D228" s="18" t="s">
        <v>13</v>
      </c>
      <c r="E228" s="17" t="s">
        <v>10</v>
      </c>
      <c r="F228" s="23">
        <v>-1.8008773579863995</v>
      </c>
      <c r="G228" s="23">
        <v>0.28699999999999998</v>
      </c>
      <c r="H228" s="23"/>
    </row>
    <row r="229" spans="1:8" x14ac:dyDescent="0.35">
      <c r="A229" s="18">
        <v>228</v>
      </c>
      <c r="B229" s="14" t="s">
        <v>325</v>
      </c>
      <c r="C229" s="14" t="s">
        <v>326</v>
      </c>
      <c r="E229" s="14" t="s">
        <v>19</v>
      </c>
      <c r="F229" s="23">
        <v>-2.0954195650786827</v>
      </c>
      <c r="G229" s="32">
        <v>0.23400000000000001</v>
      </c>
      <c r="H229" s="23"/>
    </row>
    <row r="230" spans="1:8" x14ac:dyDescent="0.35">
      <c r="A230" s="18">
        <v>229</v>
      </c>
      <c r="B230" s="11" t="s">
        <v>228</v>
      </c>
      <c r="C230" s="11" t="s">
        <v>229</v>
      </c>
      <c r="E230" s="14" t="s">
        <v>6</v>
      </c>
      <c r="F230" s="23">
        <v>-1.3327890875191293</v>
      </c>
      <c r="G230" s="23">
        <v>0.39700000000000002</v>
      </c>
      <c r="H230" s="23"/>
    </row>
    <row r="231" spans="1:8" x14ac:dyDescent="0.35">
      <c r="A231" s="18">
        <v>230</v>
      </c>
      <c r="B231" s="11" t="s">
        <v>437</v>
      </c>
      <c r="C231" s="14" t="s">
        <v>438</v>
      </c>
      <c r="D231" s="18" t="s">
        <v>439</v>
      </c>
      <c r="E231" s="17" t="s">
        <v>10</v>
      </c>
      <c r="F231" s="23">
        <v>-3.1713684183119812</v>
      </c>
      <c r="G231" s="23">
        <v>0.111</v>
      </c>
      <c r="H231" s="23"/>
    </row>
    <row r="232" spans="1:8" x14ac:dyDescent="0.35">
      <c r="A232" s="18">
        <v>231</v>
      </c>
      <c r="B232" s="11" t="s">
        <v>423</v>
      </c>
      <c r="C232" s="11" t="s">
        <v>424</v>
      </c>
      <c r="D232" s="18" t="s">
        <v>425</v>
      </c>
      <c r="E232" s="17" t="s">
        <v>10</v>
      </c>
      <c r="F232" s="23">
        <v>-2.954557029238833</v>
      </c>
      <c r="G232" s="23">
        <v>0.129</v>
      </c>
      <c r="H232" s="23"/>
    </row>
    <row r="233" spans="1:8" x14ac:dyDescent="0.35">
      <c r="A233" s="18">
        <v>232</v>
      </c>
      <c r="B233" s="11" t="s">
        <v>392</v>
      </c>
      <c r="C233" s="11" t="s">
        <v>98</v>
      </c>
      <c r="E233" s="14" t="s">
        <v>6</v>
      </c>
      <c r="F233" s="23">
        <v>-2.6529013293777317</v>
      </c>
      <c r="G233" s="23">
        <v>0.159</v>
      </c>
      <c r="H233" s="23"/>
    </row>
    <row r="234" spans="1:8" x14ac:dyDescent="0.35">
      <c r="A234" s="18">
        <v>233</v>
      </c>
      <c r="B234" s="11" t="s">
        <v>115</v>
      </c>
      <c r="C234" s="11" t="s">
        <v>116</v>
      </c>
      <c r="D234" s="18" t="s">
        <v>117</v>
      </c>
      <c r="E234" s="17" t="s">
        <v>10</v>
      </c>
      <c r="F234" s="23">
        <v>-0.63262893435147061</v>
      </c>
      <c r="G234" s="23">
        <v>0.64500000000000002</v>
      </c>
      <c r="H234" s="23"/>
    </row>
    <row r="235" spans="1:8" x14ac:dyDescent="0.35">
      <c r="A235" s="18">
        <v>234</v>
      </c>
      <c r="B235" s="11" t="s">
        <v>525</v>
      </c>
      <c r="C235" s="12" t="s">
        <v>526</v>
      </c>
      <c r="D235" s="18" t="s">
        <v>145</v>
      </c>
      <c r="E235" s="17" t="s">
        <v>10</v>
      </c>
      <c r="F235" s="23">
        <v>-5.5063526660247897</v>
      </c>
      <c r="G235" s="23">
        <v>2.1999999999999999E-2</v>
      </c>
      <c r="H235" s="23"/>
    </row>
    <row r="236" spans="1:8" x14ac:dyDescent="0.35">
      <c r="A236" s="18">
        <v>235</v>
      </c>
      <c r="B236" s="11" t="s">
        <v>146</v>
      </c>
      <c r="C236" s="14" t="s">
        <v>147</v>
      </c>
      <c r="E236" s="14" t="s">
        <v>6</v>
      </c>
      <c r="F236" s="23">
        <v>-0.87567186499779814</v>
      </c>
      <c r="G236" s="23">
        <v>0.54500000000000004</v>
      </c>
      <c r="H236" s="23"/>
    </row>
    <row r="237" spans="1:8" x14ac:dyDescent="0.35">
      <c r="A237" s="18">
        <v>236</v>
      </c>
      <c r="B237" s="11" t="s">
        <v>333</v>
      </c>
      <c r="C237" s="14" t="s">
        <v>334</v>
      </c>
      <c r="E237" s="14" t="s">
        <v>6</v>
      </c>
      <c r="F237" s="23">
        <v>-2.1456053222468991</v>
      </c>
      <c r="G237" s="23">
        <v>0.22600000000000001</v>
      </c>
      <c r="H237" s="23"/>
    </row>
    <row r="238" spans="1:8" x14ac:dyDescent="0.35">
      <c r="A238" s="18">
        <v>237</v>
      </c>
      <c r="B238" s="11" t="s">
        <v>399</v>
      </c>
      <c r="C238" s="14" t="s">
        <v>400</v>
      </c>
      <c r="E238" s="14" t="s">
        <v>6</v>
      </c>
      <c r="F238" s="23">
        <v>-2.7178567712185013</v>
      </c>
      <c r="G238" s="23">
        <v>0.152</v>
      </c>
      <c r="H238" s="23"/>
    </row>
    <row r="239" spans="1:8" x14ac:dyDescent="0.35">
      <c r="A239" s="18">
        <v>238</v>
      </c>
      <c r="B239" s="11" t="s">
        <v>83</v>
      </c>
      <c r="C239" s="14" t="s">
        <v>84</v>
      </c>
      <c r="E239" s="14" t="s">
        <v>6</v>
      </c>
      <c r="F239" s="23">
        <v>8.6783766142066662E-2</v>
      </c>
      <c r="G239" s="23">
        <v>1.0620000000000001</v>
      </c>
      <c r="H239" s="23"/>
    </row>
    <row r="240" spans="1:8" x14ac:dyDescent="0.35">
      <c r="A240" s="18">
        <v>239</v>
      </c>
      <c r="B240" s="11" t="s">
        <v>372</v>
      </c>
      <c r="C240" s="11" t="s">
        <v>373</v>
      </c>
      <c r="E240" s="14" t="s">
        <v>6</v>
      </c>
      <c r="F240" s="23">
        <v>-2.5063526660247897</v>
      </c>
      <c r="G240" s="23">
        <v>0.17599999999999999</v>
      </c>
      <c r="H240" s="23"/>
    </row>
    <row r="241" spans="1:8" x14ac:dyDescent="0.35">
      <c r="A241" s="18">
        <v>240</v>
      </c>
      <c r="B241" s="11" t="s">
        <v>259</v>
      </c>
      <c r="C241" s="11" t="s">
        <v>260</v>
      </c>
      <c r="E241" s="14" t="s">
        <v>6</v>
      </c>
      <c r="F241" s="23">
        <v>-1.5820799921880349</v>
      </c>
      <c r="G241" s="23">
        <v>0.33400000000000002</v>
      </c>
      <c r="H241" s="23"/>
    </row>
    <row r="242" spans="1:8" x14ac:dyDescent="0.35">
      <c r="A242" s="18"/>
    </row>
  </sheetData>
  <sortState xmlns:xlrd2="http://schemas.microsoft.com/office/spreadsheetml/2017/richdata2" ref="A1:G241">
    <sortCondition ref="B2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44"/>
  <sheetViews>
    <sheetView topLeftCell="D1" zoomScale="87" zoomScaleNormal="87" workbookViewId="0">
      <selection activeCell="G15" sqref="G15"/>
    </sheetView>
  </sheetViews>
  <sheetFormatPr defaultColWidth="8.7265625" defaultRowHeight="14.5" x14ac:dyDescent="0.35"/>
  <cols>
    <col min="1" max="1" width="8.7265625" style="5"/>
    <col min="2" max="2" width="63.453125" style="5" customWidth="1"/>
    <col min="3" max="3" width="82.1796875" style="5" customWidth="1"/>
    <col min="4" max="4" width="13.81640625" style="6" customWidth="1"/>
    <col min="5" max="5" width="33.1796875" style="5" customWidth="1"/>
    <col min="6" max="6" width="24.1796875" style="5" customWidth="1"/>
    <col min="7" max="7" width="34.453125" style="30" customWidth="1"/>
    <col min="8" max="8" width="9.1796875" customWidth="1"/>
    <col min="9" max="16384" width="8.7265625" style="5"/>
  </cols>
  <sheetData>
    <row r="1" spans="1:8" x14ac:dyDescent="0.35">
      <c r="A1" s="11"/>
      <c r="B1" s="10" t="s">
        <v>0</v>
      </c>
      <c r="C1" s="10" t="s">
        <v>1</v>
      </c>
      <c r="D1" s="10" t="s">
        <v>751</v>
      </c>
      <c r="E1" s="25" t="s">
        <v>2</v>
      </c>
      <c r="F1" s="10" t="s">
        <v>3</v>
      </c>
      <c r="G1" s="34" t="s">
        <v>753</v>
      </c>
      <c r="H1" s="5"/>
    </row>
    <row r="2" spans="1:8" x14ac:dyDescent="0.35">
      <c r="A2" s="18">
        <v>1</v>
      </c>
      <c r="B2" s="11" t="s">
        <v>550</v>
      </c>
      <c r="C2" s="11" t="s">
        <v>551</v>
      </c>
      <c r="D2" s="18" t="s">
        <v>187</v>
      </c>
      <c r="E2" s="15" t="s">
        <v>10</v>
      </c>
      <c r="F2" s="19">
        <f t="shared" ref="F2:F65" si="0">LOG((G2),2)</f>
        <v>5.5653534567826277</v>
      </c>
      <c r="G2" s="23">
        <v>47.351999999999997</v>
      </c>
      <c r="H2" s="5"/>
    </row>
    <row r="3" spans="1:8" x14ac:dyDescent="0.35">
      <c r="A3" s="18">
        <v>2</v>
      </c>
      <c r="B3" s="11" t="s">
        <v>188</v>
      </c>
      <c r="C3" s="11" t="s">
        <v>189</v>
      </c>
      <c r="D3" s="18"/>
      <c r="E3" s="16" t="s">
        <v>19</v>
      </c>
      <c r="F3" s="19">
        <f t="shared" si="0"/>
        <v>-1.5063526660247899</v>
      </c>
      <c r="G3" s="23">
        <v>0.35199999999999998</v>
      </c>
      <c r="H3" s="5"/>
    </row>
    <row r="4" spans="1:8" x14ac:dyDescent="0.35">
      <c r="A4" s="18">
        <v>3</v>
      </c>
      <c r="B4" s="11" t="s">
        <v>76</v>
      </c>
      <c r="C4" s="11" t="s">
        <v>76</v>
      </c>
      <c r="D4" s="18"/>
      <c r="E4" s="16" t="s">
        <v>6</v>
      </c>
      <c r="F4" s="19">
        <f t="shared" si="0"/>
        <v>1.1795110502715105</v>
      </c>
      <c r="G4" s="23">
        <v>2.2650000000000001</v>
      </c>
      <c r="H4" s="5"/>
    </row>
    <row r="5" spans="1:8" x14ac:dyDescent="0.35">
      <c r="A5" s="18">
        <v>4</v>
      </c>
      <c r="B5" s="11" t="s">
        <v>579</v>
      </c>
      <c r="C5" s="11" t="s">
        <v>580</v>
      </c>
      <c r="D5" s="18"/>
      <c r="E5" s="15" t="s">
        <v>30</v>
      </c>
      <c r="F5" s="19">
        <f t="shared" si="0"/>
        <v>0.24610400988391656</v>
      </c>
      <c r="G5" s="23">
        <v>1.1859999999999999</v>
      </c>
      <c r="H5" s="5"/>
    </row>
    <row r="6" spans="1:8" x14ac:dyDescent="0.35">
      <c r="A6" s="18">
        <v>5</v>
      </c>
      <c r="B6" s="11" t="s">
        <v>21</v>
      </c>
      <c r="C6" s="11" t="s">
        <v>22</v>
      </c>
      <c r="D6" s="18" t="s">
        <v>23</v>
      </c>
      <c r="E6" s="15" t="s">
        <v>10</v>
      </c>
      <c r="F6" s="19">
        <f t="shared" si="0"/>
        <v>1.4355292977070055E-2</v>
      </c>
      <c r="G6" s="23">
        <v>1.01</v>
      </c>
      <c r="H6" s="5"/>
    </row>
    <row r="7" spans="1:8" x14ac:dyDescent="0.35">
      <c r="A7" s="18">
        <v>6</v>
      </c>
      <c r="B7" s="11" t="s">
        <v>77</v>
      </c>
      <c r="C7" s="11" t="s">
        <v>78</v>
      </c>
      <c r="D7" s="18"/>
      <c r="E7" s="11" t="s">
        <v>19</v>
      </c>
      <c r="F7" s="19">
        <f t="shared" si="0"/>
        <v>-0.33642766458247736</v>
      </c>
      <c r="G7" s="23">
        <v>0.79200000000000004</v>
      </c>
      <c r="H7" s="5"/>
    </row>
    <row r="8" spans="1:8" x14ac:dyDescent="0.35">
      <c r="A8" s="18">
        <v>7</v>
      </c>
      <c r="B8" s="11" t="s">
        <v>113</v>
      </c>
      <c r="C8" s="11" t="s">
        <v>114</v>
      </c>
      <c r="D8" s="18"/>
      <c r="E8" s="11" t="s">
        <v>6</v>
      </c>
      <c r="F8" s="19">
        <f t="shared" si="0"/>
        <v>-0.65517150300255889</v>
      </c>
      <c r="G8" s="23">
        <v>0.63500000000000001</v>
      </c>
      <c r="H8" s="5"/>
    </row>
    <row r="9" spans="1:8" x14ac:dyDescent="0.35">
      <c r="A9" s="18">
        <v>8</v>
      </c>
      <c r="B9" s="11" t="s">
        <v>46</v>
      </c>
      <c r="C9" s="11" t="s">
        <v>47</v>
      </c>
      <c r="D9" s="18"/>
      <c r="E9" s="12" t="s">
        <v>6</v>
      </c>
      <c r="F9" s="19">
        <f t="shared" si="0"/>
        <v>-0.83650126771712052</v>
      </c>
      <c r="G9" s="23">
        <v>0.56000000000000005</v>
      </c>
      <c r="H9" s="5"/>
    </row>
    <row r="10" spans="1:8" x14ac:dyDescent="0.35">
      <c r="A10" s="18">
        <v>9</v>
      </c>
      <c r="B10" s="11" t="s">
        <v>418</v>
      </c>
      <c r="C10" s="11" t="s">
        <v>419</v>
      </c>
      <c r="D10" s="18" t="s">
        <v>369</v>
      </c>
      <c r="E10" s="15" t="s">
        <v>10</v>
      </c>
      <c r="F10" s="19">
        <f t="shared" si="0"/>
        <v>-0.21591485726524309</v>
      </c>
      <c r="G10" s="23">
        <v>0.86099999999999999</v>
      </c>
      <c r="H10" s="5"/>
    </row>
    <row r="11" spans="1:8" x14ac:dyDescent="0.35">
      <c r="A11" s="18">
        <v>10</v>
      </c>
      <c r="B11" s="11" t="s">
        <v>619</v>
      </c>
      <c r="C11" s="11" t="s">
        <v>620</v>
      </c>
      <c r="D11" s="18"/>
      <c r="E11" s="11" t="s">
        <v>6</v>
      </c>
      <c r="F11" s="19">
        <f t="shared" si="0"/>
        <v>-0.48398485299633537</v>
      </c>
      <c r="G11" s="23">
        <v>0.71499999999999997</v>
      </c>
      <c r="H11" s="5"/>
    </row>
    <row r="12" spans="1:8" x14ac:dyDescent="0.35">
      <c r="A12" s="18">
        <v>11</v>
      </c>
      <c r="B12" s="11" t="s">
        <v>169</v>
      </c>
      <c r="C12" s="11" t="s">
        <v>170</v>
      </c>
      <c r="D12" s="18" t="s">
        <v>155</v>
      </c>
      <c r="E12" s="15" t="s">
        <v>10</v>
      </c>
      <c r="F12" s="19">
        <f t="shared" si="0"/>
        <v>-4.5431429247006001E-2</v>
      </c>
      <c r="G12" s="23">
        <v>0.96899999999999997</v>
      </c>
      <c r="H12" s="5"/>
    </row>
    <row r="13" spans="1:8" x14ac:dyDescent="0.35">
      <c r="A13" s="18">
        <v>12</v>
      </c>
      <c r="B13" s="11" t="s">
        <v>515</v>
      </c>
      <c r="C13" s="11" t="s">
        <v>516</v>
      </c>
      <c r="D13" s="18" t="s">
        <v>222</v>
      </c>
      <c r="E13" s="15" t="s">
        <v>10</v>
      </c>
      <c r="F13" s="19">
        <f t="shared" si="0"/>
        <v>-0.20091269392599642</v>
      </c>
      <c r="G13" s="23">
        <v>0.87</v>
      </c>
      <c r="H13" s="5"/>
    </row>
    <row r="14" spans="1:8" x14ac:dyDescent="0.35">
      <c r="A14" s="18">
        <v>13</v>
      </c>
      <c r="B14" s="11" t="s">
        <v>179</v>
      </c>
      <c r="C14" s="11" t="s">
        <v>180</v>
      </c>
      <c r="D14" s="18" t="s">
        <v>181</v>
      </c>
      <c r="E14" s="17" t="s">
        <v>10</v>
      </c>
      <c r="F14" s="19">
        <f t="shared" si="0"/>
        <v>4.8236185652847631E-2</v>
      </c>
      <c r="G14" s="19">
        <v>1.034</v>
      </c>
      <c r="H14" s="5"/>
    </row>
    <row r="15" spans="1:8" x14ac:dyDescent="0.35">
      <c r="A15" s="18">
        <v>14</v>
      </c>
      <c r="B15" s="11" t="s">
        <v>60</v>
      </c>
      <c r="C15" s="11" t="s">
        <v>61</v>
      </c>
      <c r="D15" s="18" t="s">
        <v>62</v>
      </c>
      <c r="E15" s="15" t="s">
        <v>10</v>
      </c>
      <c r="F15" s="19">
        <f t="shared" si="0"/>
        <v>-0.37894449670026048</v>
      </c>
      <c r="G15" s="23">
        <v>0.76900000000000002</v>
      </c>
      <c r="H15" s="5"/>
    </row>
    <row r="16" spans="1:8" x14ac:dyDescent="0.35">
      <c r="A16" s="18">
        <v>15</v>
      </c>
      <c r="B16" s="11" t="s">
        <v>134</v>
      </c>
      <c r="C16" s="11" t="s">
        <v>135</v>
      </c>
      <c r="D16" s="18"/>
      <c r="E16" s="15" t="s">
        <v>69</v>
      </c>
      <c r="F16" s="19">
        <f t="shared" si="0"/>
        <v>0.24731993497981972</v>
      </c>
      <c r="G16" s="23">
        <v>1.1870000000000001</v>
      </c>
      <c r="H16" s="5"/>
    </row>
    <row r="17" spans="1:8" x14ac:dyDescent="0.35">
      <c r="A17" s="18">
        <v>16</v>
      </c>
      <c r="B17" s="11" t="s">
        <v>173</v>
      </c>
      <c r="C17" s="15" t="s">
        <v>174</v>
      </c>
      <c r="D17" s="18" t="s">
        <v>13</v>
      </c>
      <c r="E17" s="16" t="s">
        <v>10</v>
      </c>
      <c r="F17" s="19">
        <f t="shared" si="0"/>
        <v>-1.0499049058263139</v>
      </c>
      <c r="G17" s="23">
        <v>0.48299999999999998</v>
      </c>
      <c r="H17" s="5"/>
    </row>
    <row r="18" spans="1:8" x14ac:dyDescent="0.35">
      <c r="A18" s="18">
        <v>17</v>
      </c>
      <c r="B18" s="11" t="s">
        <v>220</v>
      </c>
      <c r="C18" s="11" t="s">
        <v>221</v>
      </c>
      <c r="D18" s="18" t="s">
        <v>222</v>
      </c>
      <c r="E18" s="15" t="s">
        <v>10</v>
      </c>
      <c r="F18" s="19">
        <f t="shared" si="0"/>
        <v>-0.27928375747886874</v>
      </c>
      <c r="G18" s="23">
        <v>0.82399999999999995</v>
      </c>
      <c r="H18" s="5"/>
    </row>
    <row r="19" spans="1:8" x14ac:dyDescent="0.35">
      <c r="A19" s="18">
        <v>18</v>
      </c>
      <c r="B19" s="11" t="s">
        <v>255</v>
      </c>
      <c r="C19" s="14" t="s">
        <v>256</v>
      </c>
      <c r="D19" s="18" t="s">
        <v>204</v>
      </c>
      <c r="E19" s="16" t="s">
        <v>10</v>
      </c>
      <c r="F19" s="19">
        <f t="shared" si="0"/>
        <v>-0.89164282190958144</v>
      </c>
      <c r="G19" s="23">
        <v>0.53900000000000003</v>
      </c>
      <c r="H19" s="5"/>
    </row>
    <row r="20" spans="1:8" x14ac:dyDescent="0.35">
      <c r="A20" s="18">
        <v>19</v>
      </c>
      <c r="B20" s="11" t="s">
        <v>376</v>
      </c>
      <c r="C20" s="11" t="s">
        <v>377</v>
      </c>
      <c r="D20" s="18" t="s">
        <v>23</v>
      </c>
      <c r="E20" s="15" t="s">
        <v>10</v>
      </c>
      <c r="F20" s="19">
        <f t="shared" si="0"/>
        <v>-0.33097323449036925</v>
      </c>
      <c r="G20" s="23">
        <v>0.79500000000000004</v>
      </c>
      <c r="H20" s="5"/>
    </row>
    <row r="21" spans="1:8" x14ac:dyDescent="0.35">
      <c r="A21" s="18">
        <v>20</v>
      </c>
      <c r="B21" s="11" t="s">
        <v>529</v>
      </c>
      <c r="C21" s="14" t="s">
        <v>530</v>
      </c>
      <c r="D21" s="18" t="s">
        <v>45</v>
      </c>
      <c r="E21" s="15" t="s">
        <v>10</v>
      </c>
      <c r="F21" s="19">
        <f t="shared" si="0"/>
        <v>-0.50430483737593124</v>
      </c>
      <c r="G21" s="23">
        <v>0.70499999999999996</v>
      </c>
      <c r="H21" s="5"/>
    </row>
    <row r="22" spans="1:8" x14ac:dyDescent="0.35">
      <c r="A22" s="18">
        <v>21</v>
      </c>
      <c r="B22" s="11" t="s">
        <v>317</v>
      </c>
      <c r="C22" s="11" t="s">
        <v>318</v>
      </c>
      <c r="D22" s="18" t="s">
        <v>145</v>
      </c>
      <c r="E22" s="16" t="s">
        <v>10</v>
      </c>
      <c r="F22" s="19">
        <f t="shared" si="0"/>
        <v>-1.4422223286050742</v>
      </c>
      <c r="G22" s="23">
        <v>0.36799999999999999</v>
      </c>
      <c r="H22" s="5"/>
    </row>
    <row r="23" spans="1:8" x14ac:dyDescent="0.35">
      <c r="A23" s="18">
        <v>22</v>
      </c>
      <c r="B23" s="11" t="s">
        <v>509</v>
      </c>
      <c r="C23" s="11" t="s">
        <v>510</v>
      </c>
      <c r="D23" s="18" t="s">
        <v>464</v>
      </c>
      <c r="E23" s="17" t="s">
        <v>10</v>
      </c>
      <c r="F23" s="19">
        <f t="shared" si="0"/>
        <v>-0.28982725172033835</v>
      </c>
      <c r="G23" s="23">
        <v>0.81799999999999995</v>
      </c>
      <c r="H23" s="5"/>
    </row>
    <row r="24" spans="1:8" x14ac:dyDescent="0.35">
      <c r="A24" s="18">
        <v>23</v>
      </c>
      <c r="B24" s="11" t="s">
        <v>504</v>
      </c>
      <c r="C24" s="11" t="s">
        <v>505</v>
      </c>
      <c r="D24" s="18" t="s">
        <v>506</v>
      </c>
      <c r="E24" s="15" t="s">
        <v>10</v>
      </c>
      <c r="F24" s="19">
        <f t="shared" si="0"/>
        <v>-0.62370961666294855</v>
      </c>
      <c r="G24" s="19">
        <v>0.64900000000000002</v>
      </c>
      <c r="H24" s="5"/>
    </row>
    <row r="25" spans="1:8" x14ac:dyDescent="0.35">
      <c r="A25" s="18">
        <v>24</v>
      </c>
      <c r="B25" s="11" t="s">
        <v>412</v>
      </c>
      <c r="C25" s="12" t="s">
        <v>413</v>
      </c>
      <c r="D25" s="18" t="s">
        <v>209</v>
      </c>
      <c r="E25" s="15" t="s">
        <v>10</v>
      </c>
      <c r="F25" s="19">
        <f t="shared" si="0"/>
        <v>1.8634174139050975E-2</v>
      </c>
      <c r="G25" s="23">
        <v>1.0129999999999999</v>
      </c>
      <c r="H25" s="5"/>
    </row>
    <row r="26" spans="1:8" x14ac:dyDescent="0.35">
      <c r="A26" s="18">
        <v>25</v>
      </c>
      <c r="B26" s="11" t="s">
        <v>471</v>
      </c>
      <c r="C26" s="11" t="s">
        <v>472</v>
      </c>
      <c r="D26" s="18" t="s">
        <v>473</v>
      </c>
      <c r="E26" s="15" t="s">
        <v>10</v>
      </c>
      <c r="F26" s="19">
        <f t="shared" si="0"/>
        <v>-0.10314692710329325</v>
      </c>
      <c r="G26" s="23">
        <v>0.93100000000000005</v>
      </c>
      <c r="H26" s="5"/>
    </row>
    <row r="27" spans="1:8" x14ac:dyDescent="0.35">
      <c r="A27" s="18">
        <v>26</v>
      </c>
      <c r="B27" s="11" t="s">
        <v>409</v>
      </c>
      <c r="C27" s="12" t="s">
        <v>410</v>
      </c>
      <c r="D27" s="18" t="s">
        <v>411</v>
      </c>
      <c r="E27" s="15" t="s">
        <v>10</v>
      </c>
      <c r="F27" s="19">
        <f t="shared" si="0"/>
        <v>-0.15040098884854844</v>
      </c>
      <c r="G27" s="23">
        <v>0.90100000000000002</v>
      </c>
      <c r="H27" s="5"/>
    </row>
    <row r="28" spans="1:8" x14ac:dyDescent="0.35">
      <c r="A28" s="18">
        <v>27</v>
      </c>
      <c r="B28" s="11" t="s">
        <v>249</v>
      </c>
      <c r="C28" s="11" t="s">
        <v>250</v>
      </c>
      <c r="D28" s="18"/>
      <c r="E28" s="11" t="s">
        <v>69</v>
      </c>
      <c r="F28" s="19">
        <f t="shared" si="0"/>
        <v>-0.18442457113742744</v>
      </c>
      <c r="G28" s="23">
        <v>0.88</v>
      </c>
      <c r="H28" s="5"/>
    </row>
    <row r="29" spans="1:8" x14ac:dyDescent="0.35">
      <c r="A29" s="18">
        <v>28</v>
      </c>
      <c r="B29" s="11" t="s">
        <v>531</v>
      </c>
      <c r="C29" s="12" t="s">
        <v>532</v>
      </c>
      <c r="D29" s="18" t="s">
        <v>533</v>
      </c>
      <c r="E29" s="15" t="s">
        <v>10</v>
      </c>
      <c r="F29" s="19">
        <f t="shared" si="0"/>
        <v>-0.24127043154213737</v>
      </c>
      <c r="G29" s="19">
        <v>0.84599999999999997</v>
      </c>
      <c r="H29" s="5"/>
    </row>
    <row r="30" spans="1:8" x14ac:dyDescent="0.35">
      <c r="A30" s="18">
        <v>29</v>
      </c>
      <c r="B30" s="11" t="s">
        <v>88</v>
      </c>
      <c r="C30" s="11" t="s">
        <v>89</v>
      </c>
      <c r="D30" s="18" t="s">
        <v>13</v>
      </c>
      <c r="E30" s="16" t="s">
        <v>10</v>
      </c>
      <c r="F30" s="19">
        <f t="shared" si="0"/>
        <v>-1.6620035364849841</v>
      </c>
      <c r="G30" s="23">
        <v>0.316</v>
      </c>
      <c r="H30" s="5"/>
    </row>
    <row r="31" spans="1:8" x14ac:dyDescent="0.35">
      <c r="A31" s="18">
        <v>30</v>
      </c>
      <c r="B31" s="11" t="s">
        <v>159</v>
      </c>
      <c r="C31" s="15" t="s">
        <v>160</v>
      </c>
      <c r="D31" s="24" t="s">
        <v>161</v>
      </c>
      <c r="E31" s="15" t="s">
        <v>10</v>
      </c>
      <c r="F31" s="19">
        <f t="shared" si="0"/>
        <v>1.7209290032223101E-2</v>
      </c>
      <c r="G31" s="19">
        <v>1.012</v>
      </c>
      <c r="H31" s="5"/>
    </row>
    <row r="32" spans="1:8" x14ac:dyDescent="0.35">
      <c r="A32" s="18">
        <v>31</v>
      </c>
      <c r="B32" s="11" t="s">
        <v>478</v>
      </c>
      <c r="C32" s="11" t="s">
        <v>479</v>
      </c>
      <c r="D32" s="18" t="s">
        <v>480</v>
      </c>
      <c r="E32" s="15" t="s">
        <v>10</v>
      </c>
      <c r="F32" s="19">
        <f t="shared" si="0"/>
        <v>0.11370049916472832</v>
      </c>
      <c r="G32" s="23">
        <v>1.0820000000000001</v>
      </c>
      <c r="H32" s="5"/>
    </row>
    <row r="33" spans="1:8" x14ac:dyDescent="0.35">
      <c r="A33" s="18">
        <v>32</v>
      </c>
      <c r="B33" s="11" t="s">
        <v>370</v>
      </c>
      <c r="C33" s="11" t="s">
        <v>371</v>
      </c>
      <c r="D33" s="18"/>
      <c r="E33" s="11" t="s">
        <v>69</v>
      </c>
      <c r="F33" s="19">
        <f t="shared" si="0"/>
        <v>-0.26188071121742351</v>
      </c>
      <c r="G33" s="23">
        <v>0.83399999999999996</v>
      </c>
      <c r="H33" s="5"/>
    </row>
    <row r="34" spans="1:8" x14ac:dyDescent="0.35">
      <c r="A34" s="18">
        <v>33</v>
      </c>
      <c r="B34" s="11" t="s">
        <v>349</v>
      </c>
      <c r="C34" s="11" t="s">
        <v>350</v>
      </c>
      <c r="D34" s="18" t="s">
        <v>343</v>
      </c>
      <c r="E34" s="16" t="s">
        <v>10</v>
      </c>
      <c r="F34" s="19">
        <f t="shared" si="0"/>
        <v>-2.3004483674769109</v>
      </c>
      <c r="G34" s="23">
        <v>0.20300000000000001</v>
      </c>
      <c r="H34" s="5"/>
    </row>
    <row r="35" spans="1:8" x14ac:dyDescent="0.35">
      <c r="A35" s="18">
        <v>34</v>
      </c>
      <c r="B35" s="11" t="s">
        <v>67</v>
      </c>
      <c r="C35" s="11" t="s">
        <v>603</v>
      </c>
      <c r="D35" s="18" t="s">
        <v>604</v>
      </c>
      <c r="E35" s="15" t="s">
        <v>10</v>
      </c>
      <c r="F35" s="19">
        <f t="shared" si="0"/>
        <v>-0.13447704086003628</v>
      </c>
      <c r="G35" s="23">
        <v>0.91100000000000003</v>
      </c>
      <c r="H35" s="5"/>
    </row>
    <row r="36" spans="1:8" x14ac:dyDescent="0.35">
      <c r="A36" s="18">
        <v>35</v>
      </c>
      <c r="B36" s="11" t="s">
        <v>200</v>
      </c>
      <c r="C36" s="11" t="s">
        <v>201</v>
      </c>
      <c r="D36" s="18"/>
      <c r="E36" s="12" t="s">
        <v>19</v>
      </c>
      <c r="F36" s="19">
        <f t="shared" si="0"/>
        <v>-2.3147325934831584</v>
      </c>
      <c r="G36" s="23">
        <v>0.20100000000000001</v>
      </c>
      <c r="H36" s="5"/>
    </row>
    <row r="37" spans="1:8" x14ac:dyDescent="0.35">
      <c r="A37" s="18">
        <v>36</v>
      </c>
      <c r="B37" s="11" t="s">
        <v>625</v>
      </c>
      <c r="C37" s="16" t="s">
        <v>626</v>
      </c>
      <c r="D37" s="18"/>
      <c r="E37" s="11" t="s">
        <v>19</v>
      </c>
      <c r="F37" s="19">
        <f t="shared" si="0"/>
        <v>-0.58424133347750196</v>
      </c>
      <c r="G37" s="23">
        <v>0.66700000000000004</v>
      </c>
      <c r="H37" s="5"/>
    </row>
    <row r="38" spans="1:8" x14ac:dyDescent="0.35">
      <c r="A38" s="18">
        <v>37</v>
      </c>
      <c r="B38" s="11" t="s">
        <v>315</v>
      </c>
      <c r="C38" s="11" t="s">
        <v>316</v>
      </c>
      <c r="D38" s="18" t="s">
        <v>23</v>
      </c>
      <c r="E38" s="15" t="s">
        <v>10</v>
      </c>
      <c r="F38" s="19">
        <f t="shared" si="0"/>
        <v>0.18523225423016085</v>
      </c>
      <c r="G38" s="23">
        <v>1.137</v>
      </c>
      <c r="H38" s="5"/>
    </row>
    <row r="39" spans="1:8" x14ac:dyDescent="0.35">
      <c r="A39" s="18">
        <v>38</v>
      </c>
      <c r="B39" s="11" t="s">
        <v>469</v>
      </c>
      <c r="C39" s="11" t="s">
        <v>470</v>
      </c>
      <c r="D39" s="18"/>
      <c r="E39" s="15" t="s">
        <v>33</v>
      </c>
      <c r="F39" s="19">
        <f t="shared" si="0"/>
        <v>-0.56064282152574307</v>
      </c>
      <c r="G39" s="23">
        <v>0.67800000000000005</v>
      </c>
      <c r="H39" s="5"/>
    </row>
    <row r="40" spans="1:8" x14ac:dyDescent="0.35">
      <c r="A40" s="18">
        <v>39</v>
      </c>
      <c r="B40" s="11" t="s">
        <v>51</v>
      </c>
      <c r="C40" s="11" t="s">
        <v>52</v>
      </c>
      <c r="D40" s="18"/>
      <c r="E40" s="12" t="s">
        <v>19</v>
      </c>
      <c r="F40" s="19">
        <f t="shared" si="0"/>
        <v>-1.3147325934831584</v>
      </c>
      <c r="G40" s="23">
        <v>0.40200000000000002</v>
      </c>
      <c r="H40" s="5"/>
    </row>
    <row r="41" spans="1:8" x14ac:dyDescent="0.35">
      <c r="A41" s="18">
        <v>40</v>
      </c>
      <c r="B41" s="11" t="s">
        <v>280</v>
      </c>
      <c r="C41" s="12" t="s">
        <v>281</v>
      </c>
      <c r="D41" s="18" t="s">
        <v>282</v>
      </c>
      <c r="E41" s="15" t="s">
        <v>10</v>
      </c>
      <c r="F41" s="19">
        <f t="shared" si="0"/>
        <v>-0.18114943910456646</v>
      </c>
      <c r="G41" s="23">
        <v>0.88200000000000001</v>
      </c>
      <c r="H41" s="5"/>
    </row>
    <row r="42" spans="1:8" x14ac:dyDescent="0.35">
      <c r="A42" s="18">
        <v>41</v>
      </c>
      <c r="B42" s="11" t="s">
        <v>500</v>
      </c>
      <c r="C42" s="11" t="s">
        <v>501</v>
      </c>
      <c r="D42" s="18"/>
      <c r="E42" s="11" t="s">
        <v>6</v>
      </c>
      <c r="F42" s="19">
        <f t="shared" si="0"/>
        <v>0.12167855658825247</v>
      </c>
      <c r="G42" s="23">
        <v>1.0880000000000001</v>
      </c>
      <c r="H42" s="5"/>
    </row>
    <row r="43" spans="1:8" x14ac:dyDescent="0.35">
      <c r="A43" s="18">
        <v>42</v>
      </c>
      <c r="B43" s="11" t="s">
        <v>527</v>
      </c>
      <c r="C43" s="11" t="s">
        <v>528</v>
      </c>
      <c r="D43" s="18" t="s">
        <v>521</v>
      </c>
      <c r="E43" s="15" t="s">
        <v>10</v>
      </c>
      <c r="F43" s="19">
        <f t="shared" si="0"/>
        <v>0.43722773891290978</v>
      </c>
      <c r="G43" s="23">
        <v>1.3540000000000001</v>
      </c>
      <c r="H43" s="5"/>
    </row>
    <row r="44" spans="1:8" x14ac:dyDescent="0.35">
      <c r="A44" s="18">
        <v>43</v>
      </c>
      <c r="B44" s="11" t="s">
        <v>261</v>
      </c>
      <c r="C44" s="11" t="s">
        <v>262</v>
      </c>
      <c r="D44" s="18"/>
      <c r="E44" s="11" t="s">
        <v>19</v>
      </c>
      <c r="F44" s="19">
        <f t="shared" si="0"/>
        <v>0.60691594182520514</v>
      </c>
      <c r="G44" s="23">
        <v>1.5229999999999999</v>
      </c>
      <c r="H44" s="5"/>
    </row>
    <row r="45" spans="1:8" x14ac:dyDescent="0.35">
      <c r="A45" s="18">
        <v>44</v>
      </c>
      <c r="B45" s="11" t="s">
        <v>554</v>
      </c>
      <c r="C45" s="11" t="s">
        <v>555</v>
      </c>
      <c r="D45" s="18" t="s">
        <v>217</v>
      </c>
      <c r="E45" s="15" t="s">
        <v>10</v>
      </c>
      <c r="F45" s="19">
        <f t="shared" si="0"/>
        <v>3.5510237562427425</v>
      </c>
      <c r="G45" s="23">
        <v>11.721</v>
      </c>
      <c r="H45" s="5"/>
    </row>
    <row r="46" spans="1:8" x14ac:dyDescent="0.35">
      <c r="A46" s="18">
        <v>45</v>
      </c>
      <c r="B46" s="11" t="s">
        <v>143</v>
      </c>
      <c r="C46" s="12" t="s">
        <v>144</v>
      </c>
      <c r="D46" s="36" t="s">
        <v>145</v>
      </c>
      <c r="E46" s="16" t="s">
        <v>10</v>
      </c>
      <c r="F46" s="19">
        <f t="shared" si="0"/>
        <v>0.18142064028014168</v>
      </c>
      <c r="G46" s="23">
        <v>1.1339999999999999</v>
      </c>
      <c r="H46" s="5"/>
    </row>
    <row r="47" spans="1:8" x14ac:dyDescent="0.35">
      <c r="A47" s="18">
        <v>46</v>
      </c>
      <c r="B47" s="11" t="s">
        <v>631</v>
      </c>
      <c r="C47" s="11" t="s">
        <v>632</v>
      </c>
      <c r="D47" s="18"/>
      <c r="E47" s="11" t="s">
        <v>19</v>
      </c>
      <c r="F47" s="19">
        <f t="shared" si="0"/>
        <v>-0.83907981181889679</v>
      </c>
      <c r="G47" s="23">
        <v>0.55900000000000005</v>
      </c>
      <c r="H47" s="5"/>
    </row>
    <row r="48" spans="1:8" x14ac:dyDescent="0.35">
      <c r="A48" s="18">
        <v>47</v>
      </c>
      <c r="B48" s="11" t="s">
        <v>335</v>
      </c>
      <c r="C48" s="11" t="s">
        <v>336</v>
      </c>
      <c r="D48" s="18" t="s">
        <v>217</v>
      </c>
      <c r="E48" s="15" t="s">
        <v>10</v>
      </c>
      <c r="F48" s="19">
        <f t="shared" si="0"/>
        <v>-6.4917476681338543E-2</v>
      </c>
      <c r="G48" s="23">
        <v>0.95599999999999996</v>
      </c>
      <c r="H48" s="5"/>
    </row>
    <row r="49" spans="1:8" x14ac:dyDescent="0.35">
      <c r="A49" s="18">
        <v>48</v>
      </c>
      <c r="B49" s="11" t="s">
        <v>109</v>
      </c>
      <c r="C49" s="11" t="s">
        <v>110</v>
      </c>
      <c r="D49" s="18"/>
      <c r="E49" s="11" t="s">
        <v>69</v>
      </c>
      <c r="F49" s="19">
        <f t="shared" si="0"/>
        <v>0.21661006874244171</v>
      </c>
      <c r="G49" s="23">
        <v>1.1619999999999999</v>
      </c>
      <c r="H49" s="5"/>
    </row>
    <row r="50" spans="1:8" x14ac:dyDescent="0.35">
      <c r="A50" s="18">
        <v>49</v>
      </c>
      <c r="B50" s="11" t="s">
        <v>185</v>
      </c>
      <c r="C50" s="11" t="s">
        <v>186</v>
      </c>
      <c r="D50" s="18" t="s">
        <v>187</v>
      </c>
      <c r="E50" s="16" t="s">
        <v>10</v>
      </c>
      <c r="F50" s="19">
        <f t="shared" si="0"/>
        <v>-0.89700600667667441</v>
      </c>
      <c r="G50" s="23">
        <v>0.53700000000000003</v>
      </c>
      <c r="H50" s="5"/>
    </row>
    <row r="51" spans="1:8" x14ac:dyDescent="0.35">
      <c r="A51" s="18">
        <v>50</v>
      </c>
      <c r="B51" s="11" t="s">
        <v>560</v>
      </c>
      <c r="C51" s="11" t="s">
        <v>561</v>
      </c>
      <c r="D51" s="18" t="s">
        <v>225</v>
      </c>
      <c r="E51" s="15" t="s">
        <v>10</v>
      </c>
      <c r="F51" s="19">
        <f t="shared" si="0"/>
        <v>1.0806576633452252</v>
      </c>
      <c r="G51" s="19">
        <v>2.1150000000000002</v>
      </c>
      <c r="H51" s="5"/>
    </row>
    <row r="52" spans="1:8" x14ac:dyDescent="0.35">
      <c r="A52" s="18">
        <v>51</v>
      </c>
      <c r="B52" s="11" t="s">
        <v>416</v>
      </c>
      <c r="C52" s="11" t="s">
        <v>417</v>
      </c>
      <c r="D52" s="18"/>
      <c r="E52" s="11" t="s">
        <v>69</v>
      </c>
      <c r="F52" s="19">
        <f t="shared" si="0"/>
        <v>0.44678556214312243</v>
      </c>
      <c r="G52" s="23">
        <v>1.363</v>
      </c>
      <c r="H52" s="5"/>
    </row>
    <row r="53" spans="1:8" x14ac:dyDescent="0.35">
      <c r="A53" s="18">
        <v>52</v>
      </c>
      <c r="B53" s="11" t="s">
        <v>598</v>
      </c>
      <c r="C53" s="11" t="s">
        <v>599</v>
      </c>
      <c r="D53" s="18"/>
      <c r="E53" s="11" t="s">
        <v>30</v>
      </c>
      <c r="F53" s="19">
        <f t="shared" si="0"/>
        <v>2.8569152196770919E-2</v>
      </c>
      <c r="G53" s="23">
        <v>1.02</v>
      </c>
      <c r="H53" s="5"/>
    </row>
    <row r="54" spans="1:8" x14ac:dyDescent="0.35">
      <c r="A54" s="18">
        <v>53</v>
      </c>
      <c r="B54" s="11" t="s">
        <v>136</v>
      </c>
      <c r="C54" s="11" t="s">
        <v>137</v>
      </c>
      <c r="D54" s="18" t="s">
        <v>124</v>
      </c>
      <c r="E54" s="15" t="s">
        <v>10</v>
      </c>
      <c r="F54" s="19">
        <f t="shared" si="0"/>
        <v>-0.31473259348315835</v>
      </c>
      <c r="G54" s="19">
        <v>0.80400000000000005</v>
      </c>
      <c r="H54" s="5"/>
    </row>
    <row r="55" spans="1:8" x14ac:dyDescent="0.35">
      <c r="A55" s="18">
        <v>54</v>
      </c>
      <c r="B55" s="11" t="s">
        <v>26</v>
      </c>
      <c r="C55" s="11" t="s">
        <v>27</v>
      </c>
      <c r="D55" s="18"/>
      <c r="E55" s="11" t="s">
        <v>6</v>
      </c>
      <c r="F55" s="19">
        <f t="shared" si="0"/>
        <v>0.27022990723799772</v>
      </c>
      <c r="G55" s="23">
        <v>1.206</v>
      </c>
      <c r="H55" s="5"/>
    </row>
    <row r="56" spans="1:8" x14ac:dyDescent="0.35">
      <c r="A56" s="18">
        <v>55</v>
      </c>
      <c r="B56" s="11" t="s">
        <v>292</v>
      </c>
      <c r="C56" s="11" t="s">
        <v>293</v>
      </c>
      <c r="D56" s="18" t="s">
        <v>294</v>
      </c>
      <c r="E56" s="15" t="s">
        <v>10</v>
      </c>
      <c r="F56" s="19">
        <f t="shared" si="0"/>
        <v>-0.54582410681419791</v>
      </c>
      <c r="G56" s="23">
        <v>0.68500000000000005</v>
      </c>
      <c r="H56" s="5"/>
    </row>
    <row r="57" spans="1:8" x14ac:dyDescent="0.35">
      <c r="A57" s="18">
        <v>56</v>
      </c>
      <c r="B57" s="11" t="s">
        <v>331</v>
      </c>
      <c r="C57" s="14" t="s">
        <v>332</v>
      </c>
      <c r="D57" s="27" t="s">
        <v>142</v>
      </c>
      <c r="E57" s="17" t="s">
        <v>10</v>
      </c>
      <c r="F57" s="19">
        <f t="shared" si="0"/>
        <v>0.72770267283723822</v>
      </c>
      <c r="G57" s="23">
        <v>1.6559999999999999</v>
      </c>
      <c r="H57" s="5"/>
    </row>
    <row r="58" spans="1:8" x14ac:dyDescent="0.35">
      <c r="A58" s="18">
        <v>57</v>
      </c>
      <c r="B58" s="11" t="s">
        <v>380</v>
      </c>
      <c r="C58" s="11" t="s">
        <v>381</v>
      </c>
      <c r="D58" s="18"/>
      <c r="E58" s="11" t="s">
        <v>6</v>
      </c>
      <c r="F58" s="19">
        <f t="shared" si="0"/>
        <v>0.58400038328577264</v>
      </c>
      <c r="G58" s="23">
        <v>1.4990000000000001</v>
      </c>
      <c r="H58" s="5"/>
    </row>
    <row r="59" spans="1:8" x14ac:dyDescent="0.35">
      <c r="A59" s="18">
        <v>58</v>
      </c>
      <c r="B59" s="11" t="s">
        <v>118</v>
      </c>
      <c r="C59" s="11" t="s">
        <v>119</v>
      </c>
      <c r="D59" s="18" t="s">
        <v>101</v>
      </c>
      <c r="E59" s="15" t="s">
        <v>10</v>
      </c>
      <c r="F59" s="19">
        <f t="shared" si="0"/>
        <v>9.7610796626422344E-2</v>
      </c>
      <c r="G59" s="19">
        <v>1.07</v>
      </c>
      <c r="H59" s="5"/>
    </row>
    <row r="60" spans="1:8" x14ac:dyDescent="0.35">
      <c r="A60" s="18">
        <v>59</v>
      </c>
      <c r="B60" s="11" t="s">
        <v>367</v>
      </c>
      <c r="C60" s="11" t="s">
        <v>368</v>
      </c>
      <c r="D60" s="18" t="s">
        <v>369</v>
      </c>
      <c r="E60" s="15" t="s">
        <v>10</v>
      </c>
      <c r="F60" s="19">
        <f t="shared" si="0"/>
        <v>-0.39403164115854161</v>
      </c>
      <c r="G60" s="23">
        <v>0.76100000000000001</v>
      </c>
      <c r="H60" s="5"/>
    </row>
    <row r="61" spans="1:8" x14ac:dyDescent="0.35">
      <c r="A61" s="18">
        <v>60</v>
      </c>
      <c r="B61" s="11" t="s">
        <v>637</v>
      </c>
      <c r="C61" s="12" t="s">
        <v>638</v>
      </c>
      <c r="D61" s="18"/>
      <c r="E61" s="12" t="s">
        <v>6</v>
      </c>
      <c r="F61" s="19">
        <f t="shared" si="0"/>
        <v>-1.2618807112174235</v>
      </c>
      <c r="G61" s="23">
        <v>0.41699999999999998</v>
      </c>
      <c r="H61" s="5"/>
    </row>
    <row r="62" spans="1:8" x14ac:dyDescent="0.35">
      <c r="A62" s="18">
        <v>61</v>
      </c>
      <c r="B62" s="11" t="s">
        <v>358</v>
      </c>
      <c r="C62" s="11" t="s">
        <v>359</v>
      </c>
      <c r="D62" s="18" t="s">
        <v>360</v>
      </c>
      <c r="E62" s="15" t="s">
        <v>10</v>
      </c>
      <c r="F62" s="19">
        <f t="shared" si="0"/>
        <v>-0.22431729826094016</v>
      </c>
      <c r="G62" s="23">
        <v>0.85599999999999998</v>
      </c>
      <c r="H62" s="5"/>
    </row>
    <row r="63" spans="1:8" x14ac:dyDescent="0.35">
      <c r="A63" s="18">
        <v>62</v>
      </c>
      <c r="B63" s="11" t="s">
        <v>190</v>
      </c>
      <c r="C63" s="11" t="s">
        <v>191</v>
      </c>
      <c r="D63" s="18" t="s">
        <v>192</v>
      </c>
      <c r="E63" s="15" t="s">
        <v>10</v>
      </c>
      <c r="F63" s="19">
        <f t="shared" si="0"/>
        <v>2.5737561413608275E-2</v>
      </c>
      <c r="G63" s="23">
        <v>1.018</v>
      </c>
      <c r="H63" s="5"/>
    </row>
    <row r="64" spans="1:8" x14ac:dyDescent="0.35">
      <c r="A64" s="18">
        <v>63</v>
      </c>
      <c r="B64" s="11" t="s">
        <v>387</v>
      </c>
      <c r="C64" s="11" t="s">
        <v>388</v>
      </c>
      <c r="D64" s="18"/>
      <c r="E64" s="12" t="s">
        <v>6</v>
      </c>
      <c r="F64" s="19">
        <f t="shared" si="0"/>
        <v>-0.7784322114615907</v>
      </c>
      <c r="G64" s="23">
        <v>0.58299999999999996</v>
      </c>
      <c r="H64" s="5"/>
    </row>
    <row r="65" spans="1:8" x14ac:dyDescent="0.35">
      <c r="A65" s="18">
        <v>64</v>
      </c>
      <c r="B65" s="11" t="s">
        <v>517</v>
      </c>
      <c r="C65" s="11" t="s">
        <v>518</v>
      </c>
      <c r="D65" s="18" t="s">
        <v>192</v>
      </c>
      <c r="E65" s="15" t="s">
        <v>10</v>
      </c>
      <c r="F65" s="19">
        <f t="shared" si="0"/>
        <v>-0.42662547355405567</v>
      </c>
      <c r="G65" s="23">
        <v>0.74399999999999999</v>
      </c>
      <c r="H65" s="5"/>
    </row>
    <row r="66" spans="1:8" x14ac:dyDescent="0.35">
      <c r="A66" s="18">
        <v>65</v>
      </c>
      <c r="B66" s="11" t="s">
        <v>621</v>
      </c>
      <c r="C66" s="11" t="s">
        <v>622</v>
      </c>
      <c r="D66" s="18"/>
      <c r="E66" s="11" t="s">
        <v>33</v>
      </c>
      <c r="F66" s="19">
        <f t="shared" ref="F66:F129" si="1">LOG((G66),2)</f>
        <v>-0.5063526660247899</v>
      </c>
      <c r="G66" s="23">
        <v>0.70399999999999996</v>
      </c>
      <c r="H66" s="5"/>
    </row>
    <row r="67" spans="1:8" x14ac:dyDescent="0.35">
      <c r="A67" s="18">
        <v>66</v>
      </c>
      <c r="B67" s="11" t="s">
        <v>534</v>
      </c>
      <c r="C67" s="11" t="s">
        <v>535</v>
      </c>
      <c r="D67" s="18" t="s">
        <v>536</v>
      </c>
      <c r="E67" s="15" t="s">
        <v>10</v>
      </c>
      <c r="F67" s="19">
        <f t="shared" si="1"/>
        <v>-0.23107466443624883</v>
      </c>
      <c r="G67" s="23">
        <v>0.85199999999999998</v>
      </c>
      <c r="H67" s="5"/>
    </row>
    <row r="68" spans="1:8" x14ac:dyDescent="0.35">
      <c r="A68" s="18">
        <v>67</v>
      </c>
      <c r="B68" s="11" t="s">
        <v>283</v>
      </c>
      <c r="C68" s="11" t="s">
        <v>284</v>
      </c>
      <c r="D68" s="18" t="s">
        <v>285</v>
      </c>
      <c r="E68" s="15" t="s">
        <v>10</v>
      </c>
      <c r="F68" s="19">
        <f t="shared" si="1"/>
        <v>0.11902410314227461</v>
      </c>
      <c r="G68" s="19">
        <v>1.0860000000000001</v>
      </c>
      <c r="H68" s="5"/>
    </row>
    <row r="69" spans="1:8" x14ac:dyDescent="0.35">
      <c r="A69" s="18">
        <v>68</v>
      </c>
      <c r="B69" s="11" t="s">
        <v>128</v>
      </c>
      <c r="C69" s="11" t="s">
        <v>129</v>
      </c>
      <c r="D69" s="18" t="s">
        <v>13</v>
      </c>
      <c r="E69" s="16" t="s">
        <v>10</v>
      </c>
      <c r="F69" s="19">
        <f t="shared" si="1"/>
        <v>-0.92686529536978468</v>
      </c>
      <c r="G69" s="23">
        <v>0.52600000000000002</v>
      </c>
      <c r="H69" s="5"/>
    </row>
    <row r="70" spans="1:8" x14ac:dyDescent="0.35">
      <c r="A70" s="18">
        <v>69</v>
      </c>
      <c r="B70" s="11" t="s">
        <v>41</v>
      </c>
      <c r="C70" s="12" t="s">
        <v>42</v>
      </c>
      <c r="D70" s="18"/>
      <c r="E70" s="11" t="s">
        <v>6</v>
      </c>
      <c r="F70" s="19">
        <f t="shared" si="1"/>
        <v>-0.51663563928665079</v>
      </c>
      <c r="G70" s="23">
        <v>0.69899999999999995</v>
      </c>
      <c r="H70" s="5"/>
    </row>
    <row r="71" spans="1:8" x14ac:dyDescent="0.35">
      <c r="A71" s="18">
        <v>70</v>
      </c>
      <c r="B71" s="11" t="s">
        <v>600</v>
      </c>
      <c r="C71" s="11" t="s">
        <v>601</v>
      </c>
      <c r="D71" s="18" t="s">
        <v>602</v>
      </c>
      <c r="E71" s="15" t="s">
        <v>10</v>
      </c>
      <c r="F71" s="19">
        <f t="shared" si="1"/>
        <v>-1.0134377133713174E-2</v>
      </c>
      <c r="G71" s="19">
        <v>0.99299999999999999</v>
      </c>
      <c r="H71" s="5"/>
    </row>
    <row r="72" spans="1:8" x14ac:dyDescent="0.35">
      <c r="A72" s="18">
        <v>71</v>
      </c>
      <c r="B72" s="11" t="s">
        <v>481</v>
      </c>
      <c r="C72" s="11" t="s">
        <v>482</v>
      </c>
      <c r="D72" s="18" t="s">
        <v>483</v>
      </c>
      <c r="E72" s="15" t="s">
        <v>10</v>
      </c>
      <c r="F72" s="19">
        <f t="shared" si="1"/>
        <v>-0.17299399036102314</v>
      </c>
      <c r="G72" s="23">
        <v>0.88700000000000001</v>
      </c>
      <c r="H72" s="5"/>
    </row>
    <row r="73" spans="1:8" x14ac:dyDescent="0.35">
      <c r="A73" s="18">
        <v>72</v>
      </c>
      <c r="B73" s="11" t="s">
        <v>495</v>
      </c>
      <c r="C73" s="11" t="s">
        <v>496</v>
      </c>
      <c r="D73" s="18" t="s">
        <v>497</v>
      </c>
      <c r="E73" s="15" t="s">
        <v>10</v>
      </c>
      <c r="F73" s="19">
        <f t="shared" si="1"/>
        <v>-0.22431729826094016</v>
      </c>
      <c r="G73" s="23">
        <v>0.85599999999999998</v>
      </c>
      <c r="H73" s="5"/>
    </row>
    <row r="74" spans="1:8" x14ac:dyDescent="0.35">
      <c r="A74" s="18">
        <v>73</v>
      </c>
      <c r="B74" s="11" t="s">
        <v>286</v>
      </c>
      <c r="C74" s="11" t="s">
        <v>287</v>
      </c>
      <c r="D74" s="18"/>
      <c r="E74" s="12" t="s">
        <v>6</v>
      </c>
      <c r="F74" s="19">
        <f t="shared" si="1"/>
        <v>-1.0558912008920454</v>
      </c>
      <c r="G74" s="23">
        <v>0.48099999999999998</v>
      </c>
      <c r="H74" s="5"/>
    </row>
    <row r="75" spans="1:8" x14ac:dyDescent="0.35">
      <c r="A75" s="18">
        <v>74</v>
      </c>
      <c r="B75" s="11" t="s">
        <v>647</v>
      </c>
      <c r="C75" s="11" t="s">
        <v>648</v>
      </c>
      <c r="D75" s="18"/>
      <c r="E75" s="12" t="s">
        <v>6</v>
      </c>
      <c r="F75" s="19">
        <f t="shared" si="1"/>
        <v>-2.8365012677171206</v>
      </c>
      <c r="G75" s="23">
        <v>0.14000000000000001</v>
      </c>
      <c r="H75" s="5"/>
    </row>
    <row r="76" spans="1:8" x14ac:dyDescent="0.35">
      <c r="A76" s="18">
        <v>75</v>
      </c>
      <c r="B76" s="11" t="s">
        <v>93</v>
      </c>
      <c r="C76" s="11" t="s">
        <v>94</v>
      </c>
      <c r="D76" s="18"/>
      <c r="E76" s="11" t="s">
        <v>6</v>
      </c>
      <c r="F76" s="19">
        <f t="shared" si="1"/>
        <v>0.37295209791182909</v>
      </c>
      <c r="G76" s="23">
        <v>1.2949999999999999</v>
      </c>
      <c r="H76" s="5"/>
    </row>
    <row r="77" spans="1:8" x14ac:dyDescent="0.35">
      <c r="A77" s="18">
        <v>76</v>
      </c>
      <c r="B77" s="11" t="s">
        <v>4</v>
      </c>
      <c r="C77" s="11" t="s">
        <v>5</v>
      </c>
      <c r="D77" s="18"/>
      <c r="E77" s="11" t="s">
        <v>6</v>
      </c>
      <c r="F77" s="19">
        <f t="shared" si="1"/>
        <v>0.35162832910278236</v>
      </c>
      <c r="G77" s="23">
        <v>1.276</v>
      </c>
      <c r="H77" s="5"/>
    </row>
    <row r="78" spans="1:8" x14ac:dyDescent="0.35">
      <c r="A78" s="18">
        <v>77</v>
      </c>
      <c r="B78" s="11" t="s">
        <v>574</v>
      </c>
      <c r="C78" s="14" t="s">
        <v>575</v>
      </c>
      <c r="D78" s="18" t="s">
        <v>45</v>
      </c>
      <c r="E78" s="15" t="s">
        <v>10</v>
      </c>
      <c r="F78" s="19">
        <f t="shared" si="1"/>
        <v>0.49671798793517713</v>
      </c>
      <c r="G78" s="23">
        <v>1.411</v>
      </c>
      <c r="H78" s="5"/>
    </row>
    <row r="79" spans="1:8" x14ac:dyDescent="0.35">
      <c r="A79" s="18">
        <v>78</v>
      </c>
      <c r="B79" s="11" t="s">
        <v>300</v>
      </c>
      <c r="C79" s="11" t="s">
        <v>301</v>
      </c>
      <c r="D79" s="18" t="s">
        <v>124</v>
      </c>
      <c r="E79" s="15" t="s">
        <v>10</v>
      </c>
      <c r="F79" s="19">
        <f t="shared" si="1"/>
        <v>0.36289064266586035</v>
      </c>
      <c r="G79" s="19">
        <v>1.286</v>
      </c>
      <c r="H79" s="5"/>
    </row>
    <row r="80" spans="1:8" x14ac:dyDescent="0.35">
      <c r="A80" s="18">
        <v>79</v>
      </c>
      <c r="B80" s="11" t="s">
        <v>462</v>
      </c>
      <c r="C80" s="14" t="s">
        <v>463</v>
      </c>
      <c r="D80" s="18" t="s">
        <v>464</v>
      </c>
      <c r="E80" s="15" t="s">
        <v>10</v>
      </c>
      <c r="F80" s="19">
        <f t="shared" si="1"/>
        <v>-0.72737954533700822</v>
      </c>
      <c r="G80" s="23">
        <v>0.60399999999999998</v>
      </c>
      <c r="H80" s="5"/>
    </row>
    <row r="81" spans="1:8" x14ac:dyDescent="0.35">
      <c r="A81" s="18">
        <v>80</v>
      </c>
      <c r="B81" s="11" t="s">
        <v>337</v>
      </c>
      <c r="C81" s="11" t="s">
        <v>338</v>
      </c>
      <c r="D81" s="18"/>
      <c r="E81" s="11" t="s">
        <v>6</v>
      </c>
      <c r="F81" s="19">
        <f t="shared" si="1"/>
        <v>0.58976348698497727</v>
      </c>
      <c r="G81" s="23">
        <v>1.5049999999999999</v>
      </c>
      <c r="H81" s="5"/>
    </row>
    <row r="82" spans="1:8" x14ac:dyDescent="0.35">
      <c r="A82" s="18">
        <v>81</v>
      </c>
      <c r="B82" s="11" t="s">
        <v>605</v>
      </c>
      <c r="C82" s="11" t="s">
        <v>606</v>
      </c>
      <c r="D82" s="18"/>
      <c r="E82" s="11" t="s">
        <v>6</v>
      </c>
      <c r="F82" s="19">
        <f t="shared" si="1"/>
        <v>-0.19925537606322247</v>
      </c>
      <c r="G82" s="23">
        <v>0.871</v>
      </c>
      <c r="H82" s="5"/>
    </row>
    <row r="83" spans="1:8" x14ac:dyDescent="0.35">
      <c r="A83" s="18">
        <v>82</v>
      </c>
      <c r="B83" s="11" t="s">
        <v>130</v>
      </c>
      <c r="C83" s="14" t="s">
        <v>131</v>
      </c>
      <c r="D83" s="18" t="s">
        <v>38</v>
      </c>
      <c r="E83" s="16" t="s">
        <v>10</v>
      </c>
      <c r="F83" s="19">
        <f t="shared" si="1"/>
        <v>-1.3147325934831584</v>
      </c>
      <c r="G83" s="23">
        <v>0.40200000000000002</v>
      </c>
      <c r="H83" s="5"/>
    </row>
    <row r="84" spans="1:8" x14ac:dyDescent="0.35">
      <c r="A84" s="18">
        <v>83</v>
      </c>
      <c r="B84" s="11" t="s">
        <v>405</v>
      </c>
      <c r="C84" s="11" t="s">
        <v>406</v>
      </c>
      <c r="D84" s="18" t="s">
        <v>407</v>
      </c>
      <c r="E84" s="15" t="s">
        <v>10</v>
      </c>
      <c r="F84" s="19">
        <f t="shared" si="1"/>
        <v>0.40272217684560474</v>
      </c>
      <c r="G84" s="23">
        <v>1.3220000000000001</v>
      </c>
      <c r="H84" s="5"/>
    </row>
    <row r="85" spans="1:8" x14ac:dyDescent="0.35">
      <c r="A85" s="18">
        <v>84</v>
      </c>
      <c r="B85" s="11" t="s">
        <v>351</v>
      </c>
      <c r="C85" s="14" t="s">
        <v>352</v>
      </c>
      <c r="D85" s="18" t="s">
        <v>353</v>
      </c>
      <c r="E85" s="16" t="s">
        <v>10</v>
      </c>
      <c r="F85" s="19">
        <f t="shared" si="1"/>
        <v>-1.6082322800440034</v>
      </c>
      <c r="G85" s="23">
        <v>0.32800000000000001</v>
      </c>
      <c r="H85" s="5"/>
    </row>
    <row r="86" spans="1:8" x14ac:dyDescent="0.35">
      <c r="A86" s="18">
        <v>85</v>
      </c>
      <c r="B86" s="11" t="s">
        <v>274</v>
      </c>
      <c r="C86" s="11" t="s">
        <v>275</v>
      </c>
      <c r="D86" s="18"/>
      <c r="E86" s="12" t="s">
        <v>19</v>
      </c>
      <c r="F86" s="19">
        <f t="shared" si="1"/>
        <v>-1.5777669993169523</v>
      </c>
      <c r="G86" s="23">
        <v>0.33500000000000002</v>
      </c>
      <c r="H86" s="5"/>
    </row>
    <row r="87" spans="1:8" x14ac:dyDescent="0.35">
      <c r="A87" s="18">
        <v>86</v>
      </c>
      <c r="B87" s="11" t="s">
        <v>251</v>
      </c>
      <c r="C87" s="12" t="s">
        <v>252</v>
      </c>
      <c r="D87" s="18"/>
      <c r="E87" s="11" t="s">
        <v>19</v>
      </c>
      <c r="F87" s="19">
        <f t="shared" si="1"/>
        <v>-0.46992925777491612</v>
      </c>
      <c r="G87" s="23">
        <v>0.72199999999999998</v>
      </c>
      <c r="H87" s="5"/>
    </row>
    <row r="88" spans="1:8" x14ac:dyDescent="0.35">
      <c r="A88" s="18">
        <v>87</v>
      </c>
      <c r="B88" s="11" t="s">
        <v>276</v>
      </c>
      <c r="C88" s="11" t="s">
        <v>589</v>
      </c>
      <c r="D88" s="18" t="s">
        <v>50</v>
      </c>
      <c r="E88" s="15" t="s">
        <v>10</v>
      </c>
      <c r="F88" s="19">
        <f t="shared" si="1"/>
        <v>8.2702589330249349E-2</v>
      </c>
      <c r="G88" s="19">
        <v>1.0589999999999999</v>
      </c>
      <c r="H88" s="5"/>
    </row>
    <row r="89" spans="1:8" x14ac:dyDescent="0.35">
      <c r="A89" s="18">
        <v>88</v>
      </c>
      <c r="B89" s="11" t="s">
        <v>642</v>
      </c>
      <c r="C89" s="11" t="s">
        <v>643</v>
      </c>
      <c r="D89" s="18" t="s">
        <v>62</v>
      </c>
      <c r="E89" s="16" t="s">
        <v>10</v>
      </c>
      <c r="F89" s="19">
        <f t="shared" si="1"/>
        <v>-1.7958592832197748</v>
      </c>
      <c r="G89" s="23">
        <v>0.28799999999999998</v>
      </c>
      <c r="H89" s="5"/>
    </row>
    <row r="90" spans="1:8" x14ac:dyDescent="0.35">
      <c r="A90" s="18">
        <v>89</v>
      </c>
      <c r="B90" s="11" t="s">
        <v>31</v>
      </c>
      <c r="C90" s="11" t="s">
        <v>32</v>
      </c>
      <c r="D90" s="18"/>
      <c r="E90" s="12" t="s">
        <v>33</v>
      </c>
      <c r="F90" s="19">
        <f t="shared" si="1"/>
        <v>-0.78836474667285061</v>
      </c>
      <c r="G90" s="23">
        <v>0.57899999999999996</v>
      </c>
      <c r="H90" s="5"/>
    </row>
    <row r="91" spans="1:8" x14ac:dyDescent="0.35">
      <c r="A91" s="18">
        <v>90</v>
      </c>
      <c r="B91" s="11" t="s">
        <v>205</v>
      </c>
      <c r="C91" s="11" t="s">
        <v>610</v>
      </c>
      <c r="D91" s="18" t="s">
        <v>23</v>
      </c>
      <c r="E91" s="15" t="s">
        <v>10</v>
      </c>
      <c r="F91" s="19">
        <f t="shared" si="1"/>
        <v>-0.24982229440694287</v>
      </c>
      <c r="G91" s="23">
        <v>0.84099999999999997</v>
      </c>
      <c r="H91" s="5"/>
    </row>
    <row r="92" spans="1:8" x14ac:dyDescent="0.35">
      <c r="A92" s="18">
        <v>91</v>
      </c>
      <c r="B92" s="11" t="s">
        <v>193</v>
      </c>
      <c r="C92" s="11" t="s">
        <v>194</v>
      </c>
      <c r="D92" s="18"/>
      <c r="E92" s="11" t="s">
        <v>6</v>
      </c>
      <c r="F92" s="19">
        <f t="shared" si="1"/>
        <v>1.5489297694763997</v>
      </c>
      <c r="G92" s="23">
        <v>2.9260000000000002</v>
      </c>
      <c r="H92" s="5"/>
    </row>
    <row r="93" spans="1:8" x14ac:dyDescent="0.35">
      <c r="A93" s="18">
        <v>92</v>
      </c>
      <c r="B93" s="11" t="s">
        <v>426</v>
      </c>
      <c r="C93" s="11" t="s">
        <v>427</v>
      </c>
      <c r="D93" s="18"/>
      <c r="E93" s="11" t="s">
        <v>6</v>
      </c>
      <c r="F93" s="19">
        <f t="shared" si="1"/>
        <v>-0.60164962965403523</v>
      </c>
      <c r="G93" s="23">
        <v>0.65900000000000003</v>
      </c>
      <c r="H93" s="5"/>
    </row>
    <row r="94" spans="1:8" x14ac:dyDescent="0.35">
      <c r="A94" s="18">
        <v>93</v>
      </c>
      <c r="B94" s="11" t="s">
        <v>474</v>
      </c>
      <c r="C94" s="14" t="s">
        <v>475</v>
      </c>
      <c r="D94" s="18" t="s">
        <v>222</v>
      </c>
      <c r="E94" s="15" t="s">
        <v>10</v>
      </c>
      <c r="F94" s="19">
        <f t="shared" si="1"/>
        <v>0.5665716406267608</v>
      </c>
      <c r="G94" s="23">
        <v>1.4810000000000001</v>
      </c>
      <c r="H94" s="5"/>
    </row>
    <row r="95" spans="1:8" x14ac:dyDescent="0.35">
      <c r="A95" s="18">
        <v>94</v>
      </c>
      <c r="B95" s="11" t="s">
        <v>226</v>
      </c>
      <c r="C95" s="11" t="s">
        <v>227</v>
      </c>
      <c r="D95" s="18" t="s">
        <v>127</v>
      </c>
      <c r="E95" s="15" t="s">
        <v>10</v>
      </c>
      <c r="F95" s="19">
        <f t="shared" si="1"/>
        <v>-0.19429481516148869</v>
      </c>
      <c r="G95" s="23">
        <v>0.874</v>
      </c>
      <c r="H95" s="5"/>
    </row>
    <row r="96" spans="1:8" x14ac:dyDescent="0.35">
      <c r="A96" s="18">
        <v>95</v>
      </c>
      <c r="B96" s="11" t="s">
        <v>243</v>
      </c>
      <c r="C96" s="11" t="s">
        <v>244</v>
      </c>
      <c r="D96" s="18" t="s">
        <v>124</v>
      </c>
      <c r="E96" s="15" t="s">
        <v>10</v>
      </c>
      <c r="F96" s="19">
        <f t="shared" si="1"/>
        <v>-0.63935479753978386</v>
      </c>
      <c r="G96" s="19">
        <v>0.64200000000000002</v>
      </c>
      <c r="H96" s="5"/>
    </row>
    <row r="97" spans="1:8" x14ac:dyDescent="0.35">
      <c r="A97" s="18">
        <v>96</v>
      </c>
      <c r="B97" s="11" t="s">
        <v>488</v>
      </c>
      <c r="C97" s="11" t="s">
        <v>489</v>
      </c>
      <c r="D97" s="18" t="s">
        <v>490</v>
      </c>
      <c r="E97" s="16" t="s">
        <v>10</v>
      </c>
      <c r="F97" s="19">
        <f t="shared" si="1"/>
        <v>-1.3219280948873622</v>
      </c>
      <c r="G97" s="19">
        <v>0.4</v>
      </c>
      <c r="H97" s="5"/>
    </row>
    <row r="98" spans="1:8" x14ac:dyDescent="0.35">
      <c r="A98" s="18">
        <v>97</v>
      </c>
      <c r="B98" s="11" t="s">
        <v>177</v>
      </c>
      <c r="C98" s="11" t="s">
        <v>178</v>
      </c>
      <c r="D98" s="18"/>
      <c r="E98" s="11" t="s">
        <v>33</v>
      </c>
      <c r="F98" s="19">
        <f t="shared" si="1"/>
        <v>1.3521935377450318</v>
      </c>
      <c r="G98" s="23">
        <v>2.5529999999999999</v>
      </c>
      <c r="H98" s="5"/>
    </row>
    <row r="99" spans="1:8" x14ac:dyDescent="0.35">
      <c r="A99" s="18">
        <v>98</v>
      </c>
      <c r="B99" s="11" t="s">
        <v>361</v>
      </c>
      <c r="C99" s="11" t="s">
        <v>362</v>
      </c>
      <c r="D99" s="18"/>
      <c r="E99" s="12" t="s">
        <v>69</v>
      </c>
      <c r="F99" s="19">
        <f t="shared" si="1"/>
        <v>-1.4900508536956893</v>
      </c>
      <c r="G99" s="23">
        <v>0.35599999999999998</v>
      </c>
      <c r="H99" s="5"/>
    </row>
    <row r="100" spans="1:8" x14ac:dyDescent="0.35">
      <c r="A100" s="18">
        <v>99</v>
      </c>
      <c r="B100" s="11" t="s">
        <v>140</v>
      </c>
      <c r="C100" s="11" t="s">
        <v>141</v>
      </c>
      <c r="D100" s="18" t="s">
        <v>142</v>
      </c>
      <c r="E100" s="15" t="s">
        <v>10</v>
      </c>
      <c r="F100" s="19">
        <f t="shared" si="1"/>
        <v>0.37740143078579397</v>
      </c>
      <c r="G100" s="23">
        <v>1.2989999999999999</v>
      </c>
      <c r="H100" s="5"/>
    </row>
    <row r="101" spans="1:8" x14ac:dyDescent="0.35">
      <c r="A101" s="18">
        <v>100</v>
      </c>
      <c r="B101" s="11" t="s">
        <v>53</v>
      </c>
      <c r="C101" s="14" t="s">
        <v>54</v>
      </c>
      <c r="D101" s="18"/>
      <c r="E101" s="12" t="s">
        <v>6</v>
      </c>
      <c r="F101" s="19">
        <f t="shared" si="1"/>
        <v>-1.0831412353002459</v>
      </c>
      <c r="G101" s="23">
        <v>0.47199999999999998</v>
      </c>
      <c r="H101" s="5"/>
    </row>
    <row r="102" spans="1:8" x14ac:dyDescent="0.35">
      <c r="A102" s="18">
        <v>101</v>
      </c>
      <c r="B102" s="11" t="s">
        <v>476</v>
      </c>
      <c r="C102" s="11" t="s">
        <v>477</v>
      </c>
      <c r="D102" s="18"/>
      <c r="E102" s="11" t="s">
        <v>19</v>
      </c>
      <c r="F102" s="19">
        <f t="shared" si="1"/>
        <v>0.72071624252113131</v>
      </c>
      <c r="G102" s="23">
        <v>1.6479999999999999</v>
      </c>
      <c r="H102" s="5"/>
    </row>
    <row r="103" spans="1:8" x14ac:dyDescent="0.35">
      <c r="A103" s="18">
        <v>102</v>
      </c>
      <c r="B103" s="11" t="s">
        <v>198</v>
      </c>
      <c r="C103" s="11" t="s">
        <v>199</v>
      </c>
      <c r="D103" s="18"/>
      <c r="E103" s="11" t="s">
        <v>6</v>
      </c>
      <c r="F103" s="19">
        <f t="shared" si="1"/>
        <v>-0.17788172527065546</v>
      </c>
      <c r="G103" s="23">
        <v>0.88400000000000001</v>
      </c>
      <c r="H103" s="5"/>
    </row>
    <row r="104" spans="1:8" x14ac:dyDescent="0.35">
      <c r="A104" s="18">
        <v>103</v>
      </c>
      <c r="B104" s="11" t="s">
        <v>306</v>
      </c>
      <c r="C104" s="15" t="s">
        <v>307</v>
      </c>
      <c r="D104" s="18" t="s">
        <v>308</v>
      </c>
      <c r="E104" s="15" t="s">
        <v>10</v>
      </c>
      <c r="F104" s="19">
        <f t="shared" si="1"/>
        <v>-0.39782820924662077</v>
      </c>
      <c r="G104" s="23">
        <v>0.75900000000000001</v>
      </c>
      <c r="H104" s="5"/>
    </row>
    <row r="105" spans="1:8" x14ac:dyDescent="0.35">
      <c r="A105" s="18">
        <v>104</v>
      </c>
      <c r="B105" s="11" t="s">
        <v>263</v>
      </c>
      <c r="C105" s="14" t="s">
        <v>264</v>
      </c>
      <c r="D105" s="18"/>
      <c r="E105" s="12" t="s">
        <v>69</v>
      </c>
      <c r="F105" s="19">
        <f t="shared" si="1"/>
        <v>-2.1713684183119808</v>
      </c>
      <c r="G105" s="23">
        <v>0.222</v>
      </c>
      <c r="H105" s="5"/>
    </row>
    <row r="106" spans="1:8" x14ac:dyDescent="0.35">
      <c r="A106" s="18">
        <v>105</v>
      </c>
      <c r="B106" s="11" t="s">
        <v>564</v>
      </c>
      <c r="C106" s="11" t="s">
        <v>565</v>
      </c>
      <c r="D106" s="18"/>
      <c r="E106" s="11" t="s">
        <v>30</v>
      </c>
      <c r="F106" s="19">
        <f t="shared" si="1"/>
        <v>0.75616932813929882</v>
      </c>
      <c r="G106" s="23">
        <v>1.6890000000000001</v>
      </c>
      <c r="H106" s="5"/>
    </row>
    <row r="107" spans="1:8" x14ac:dyDescent="0.35">
      <c r="A107" s="18">
        <v>106</v>
      </c>
      <c r="B107" s="11" t="s">
        <v>457</v>
      </c>
      <c r="C107" s="11" t="s">
        <v>458</v>
      </c>
      <c r="D107" s="18" t="s">
        <v>38</v>
      </c>
      <c r="E107" s="15" t="s">
        <v>10</v>
      </c>
      <c r="F107" s="19">
        <f t="shared" si="1"/>
        <v>-0.16165326347876927</v>
      </c>
      <c r="G107" s="23">
        <v>0.89400000000000002</v>
      </c>
      <c r="H107" s="5"/>
    </row>
    <row r="108" spans="1:8" x14ac:dyDescent="0.35">
      <c r="A108" s="18">
        <v>107</v>
      </c>
      <c r="B108" s="11" t="s">
        <v>36</v>
      </c>
      <c r="C108" s="11" t="s">
        <v>37</v>
      </c>
      <c r="D108" s="18" t="s">
        <v>38</v>
      </c>
      <c r="E108" s="15" t="s">
        <v>10</v>
      </c>
      <c r="F108" s="19">
        <f t="shared" si="1"/>
        <v>1.445196982381709</v>
      </c>
      <c r="G108" s="23">
        <v>2.7229999999999999</v>
      </c>
      <c r="H108" s="5"/>
    </row>
    <row r="109" spans="1:8" x14ac:dyDescent="0.35">
      <c r="A109" s="18">
        <v>108</v>
      </c>
      <c r="B109" s="11" t="s">
        <v>384</v>
      </c>
      <c r="C109" s="15" t="s">
        <v>385</v>
      </c>
      <c r="D109" s="18" t="s">
        <v>23</v>
      </c>
      <c r="E109" s="15" t="s">
        <v>10</v>
      </c>
      <c r="F109" s="19">
        <f t="shared" si="1"/>
        <v>2.9982866215714311E-2</v>
      </c>
      <c r="G109" s="23">
        <v>1.0209999999999999</v>
      </c>
      <c r="H109" s="5"/>
    </row>
    <row r="110" spans="1:8" x14ac:dyDescent="0.35">
      <c r="A110" s="18">
        <v>109</v>
      </c>
      <c r="B110" s="11" t="s">
        <v>125</v>
      </c>
      <c r="C110" s="11" t="s">
        <v>126</v>
      </c>
      <c r="D110" s="18" t="s">
        <v>127</v>
      </c>
      <c r="E110" s="16" t="s">
        <v>10</v>
      </c>
      <c r="F110" s="19">
        <f t="shared" si="1"/>
        <v>-0.92961067210860204</v>
      </c>
      <c r="G110" s="23">
        <v>0.52500000000000002</v>
      </c>
      <c r="H110" s="5"/>
    </row>
    <row r="111" spans="1:8" x14ac:dyDescent="0.35">
      <c r="A111" s="18">
        <v>110</v>
      </c>
      <c r="B111" s="11" t="s">
        <v>378</v>
      </c>
      <c r="C111" s="11" t="s">
        <v>379</v>
      </c>
      <c r="D111" s="18" t="s">
        <v>343</v>
      </c>
      <c r="E111" s="15" t="s">
        <v>10</v>
      </c>
      <c r="F111" s="19">
        <f t="shared" si="1"/>
        <v>-8.1613765553652129E-2</v>
      </c>
      <c r="G111" s="23">
        <v>0.94499999999999995</v>
      </c>
      <c r="H111" s="5"/>
    </row>
    <row r="112" spans="1:8" x14ac:dyDescent="0.35">
      <c r="A112" s="18">
        <v>111</v>
      </c>
      <c r="B112" s="11" t="s">
        <v>70</v>
      </c>
      <c r="C112" s="14" t="s">
        <v>71</v>
      </c>
      <c r="D112" s="18"/>
      <c r="E112" s="11" t="s">
        <v>6</v>
      </c>
      <c r="F112" s="19">
        <f t="shared" si="1"/>
        <v>-0.71075571484335753</v>
      </c>
      <c r="G112" s="23">
        <v>0.61099999999999999</v>
      </c>
      <c r="H112" s="5"/>
    </row>
    <row r="113" spans="1:8" x14ac:dyDescent="0.35">
      <c r="A113" s="18">
        <v>112</v>
      </c>
      <c r="B113" s="11" t="s">
        <v>162</v>
      </c>
      <c r="C113" s="12" t="s">
        <v>163</v>
      </c>
      <c r="D113" s="18" t="s">
        <v>164</v>
      </c>
      <c r="E113" s="15" t="s">
        <v>10</v>
      </c>
      <c r="F113" s="19">
        <f t="shared" si="1"/>
        <v>-7.4000581443776928E-2</v>
      </c>
      <c r="G113" s="23">
        <v>0.95</v>
      </c>
      <c r="H113" s="5"/>
    </row>
    <row r="114" spans="1:8" x14ac:dyDescent="0.35">
      <c r="A114" s="18">
        <v>113</v>
      </c>
      <c r="B114" s="11" t="s">
        <v>323</v>
      </c>
      <c r="C114" s="11" t="s">
        <v>324</v>
      </c>
      <c r="D114" s="18"/>
      <c r="E114" s="11" t="s">
        <v>6</v>
      </c>
      <c r="F114" s="19">
        <f t="shared" si="1"/>
        <v>-1.4434168696687186E-3</v>
      </c>
      <c r="G114" s="23">
        <v>0.999</v>
      </c>
      <c r="H114" s="5"/>
    </row>
    <row r="115" spans="1:8" x14ac:dyDescent="0.35">
      <c r="A115" s="18">
        <v>114</v>
      </c>
      <c r="B115" s="11" t="s">
        <v>265</v>
      </c>
      <c r="C115" s="11" t="s">
        <v>266</v>
      </c>
      <c r="D115" s="18" t="s">
        <v>92</v>
      </c>
      <c r="E115" s="15" t="s">
        <v>10</v>
      </c>
      <c r="F115" s="19">
        <f t="shared" si="1"/>
        <v>6.6261442268721271E-2</v>
      </c>
      <c r="G115" s="23">
        <v>1.0469999999999999</v>
      </c>
      <c r="H115" s="5"/>
    </row>
    <row r="116" spans="1:8" x14ac:dyDescent="0.35">
      <c r="A116" s="18">
        <v>115</v>
      </c>
      <c r="B116" s="11" t="s">
        <v>627</v>
      </c>
      <c r="C116" s="11" t="s">
        <v>628</v>
      </c>
      <c r="D116" s="18" t="s">
        <v>158</v>
      </c>
      <c r="E116" s="15" t="s">
        <v>10</v>
      </c>
      <c r="F116" s="19">
        <f t="shared" si="1"/>
        <v>-0.62816238266957947</v>
      </c>
      <c r="G116" s="23">
        <v>0.64700000000000002</v>
      </c>
      <c r="H116" s="5"/>
    </row>
    <row r="117" spans="1:8" x14ac:dyDescent="0.35">
      <c r="A117" s="18">
        <v>116</v>
      </c>
      <c r="B117" s="11" t="s">
        <v>17</v>
      </c>
      <c r="C117" s="11" t="s">
        <v>18</v>
      </c>
      <c r="D117" s="18"/>
      <c r="E117" s="11" t="s">
        <v>19</v>
      </c>
      <c r="F117" s="19">
        <f t="shared" si="1"/>
        <v>-0.4461480318188743</v>
      </c>
      <c r="G117" s="23">
        <v>0.73399999999999999</v>
      </c>
      <c r="H117" s="5"/>
    </row>
    <row r="118" spans="1:8" x14ac:dyDescent="0.35">
      <c r="A118" s="18">
        <v>117</v>
      </c>
      <c r="B118" s="11" t="s">
        <v>253</v>
      </c>
      <c r="C118" s="11" t="s">
        <v>254</v>
      </c>
      <c r="D118" s="18"/>
      <c r="E118" s="12" t="s">
        <v>30</v>
      </c>
      <c r="F118" s="19">
        <f t="shared" si="1"/>
        <v>-1.237863830098888</v>
      </c>
      <c r="G118" s="23">
        <v>0.42399999999999999</v>
      </c>
      <c r="H118" s="5"/>
    </row>
    <row r="119" spans="1:8" x14ac:dyDescent="0.35">
      <c r="A119" s="18">
        <v>118</v>
      </c>
      <c r="B119" s="11" t="s">
        <v>465</v>
      </c>
      <c r="C119" s="11" t="s">
        <v>466</v>
      </c>
      <c r="D119" s="18" t="s">
        <v>117</v>
      </c>
      <c r="E119" s="15" t="s">
        <v>10</v>
      </c>
      <c r="F119" s="19">
        <f t="shared" si="1"/>
        <v>-0.29867274258705939</v>
      </c>
      <c r="G119" s="19">
        <v>0.81299999999999994</v>
      </c>
      <c r="H119" s="5"/>
    </row>
    <row r="120" spans="1:8" x14ac:dyDescent="0.35">
      <c r="A120" s="18">
        <v>119</v>
      </c>
      <c r="B120" s="11" t="s">
        <v>615</v>
      </c>
      <c r="C120" s="12" t="s">
        <v>616</v>
      </c>
      <c r="D120" s="18"/>
      <c r="E120" s="11" t="s">
        <v>19</v>
      </c>
      <c r="F120" s="19">
        <f t="shared" si="1"/>
        <v>-0.41311518714781531</v>
      </c>
      <c r="G120" s="23">
        <v>0.751</v>
      </c>
      <c r="H120" s="5"/>
    </row>
    <row r="121" spans="1:8" x14ac:dyDescent="0.35">
      <c r="A121" s="18">
        <v>120</v>
      </c>
      <c r="B121" s="11" t="s">
        <v>583</v>
      </c>
      <c r="C121" s="11" t="s">
        <v>584</v>
      </c>
      <c r="D121" s="18" t="s">
        <v>108</v>
      </c>
      <c r="E121" s="15" t="s">
        <v>10</v>
      </c>
      <c r="F121" s="19">
        <f t="shared" si="1"/>
        <v>0.18014786115842862</v>
      </c>
      <c r="G121" s="23">
        <v>1.133</v>
      </c>
      <c r="H121" s="5"/>
    </row>
    <row r="122" spans="1:8" x14ac:dyDescent="0.35">
      <c r="A122" s="18">
        <v>121</v>
      </c>
      <c r="B122" s="11" t="s">
        <v>641</v>
      </c>
      <c r="C122" s="11" t="s">
        <v>394</v>
      </c>
      <c r="D122" s="18"/>
      <c r="E122" s="12" t="s">
        <v>6</v>
      </c>
      <c r="F122" s="19">
        <f t="shared" si="1"/>
        <v>-1.6711635357704602</v>
      </c>
      <c r="G122" s="23">
        <v>0.314</v>
      </c>
      <c r="H122" s="5"/>
    </row>
    <row r="123" spans="1:8" x14ac:dyDescent="0.35">
      <c r="A123" s="18">
        <v>122</v>
      </c>
      <c r="B123" s="11" t="s">
        <v>585</v>
      </c>
      <c r="C123" s="14" t="s">
        <v>586</v>
      </c>
      <c r="D123" s="18" t="s">
        <v>45</v>
      </c>
      <c r="E123" s="15" t="s">
        <v>10</v>
      </c>
      <c r="F123" s="19">
        <f t="shared" si="1"/>
        <v>0.13093086982644869</v>
      </c>
      <c r="G123" s="23">
        <v>1.095</v>
      </c>
      <c r="H123" s="5"/>
    </row>
    <row r="124" spans="1:8" x14ac:dyDescent="0.35">
      <c r="A124" s="18">
        <v>123</v>
      </c>
      <c r="B124" s="11" t="s">
        <v>267</v>
      </c>
      <c r="C124" s="11" t="s">
        <v>268</v>
      </c>
      <c r="D124" s="18"/>
      <c r="E124" s="11" t="s">
        <v>6</v>
      </c>
      <c r="F124" s="19">
        <f t="shared" si="1"/>
        <v>-4.8412205185245895E-2</v>
      </c>
      <c r="G124" s="23">
        <v>0.96699999999999997</v>
      </c>
      <c r="H124" s="5"/>
    </row>
    <row r="125" spans="1:8" x14ac:dyDescent="0.35">
      <c r="A125" s="18">
        <v>124</v>
      </c>
      <c r="B125" s="11" t="s">
        <v>48</v>
      </c>
      <c r="C125" s="11" t="s">
        <v>49</v>
      </c>
      <c r="D125" s="18" t="s">
        <v>50</v>
      </c>
      <c r="E125" s="15" t="s">
        <v>10</v>
      </c>
      <c r="F125" s="19">
        <f t="shared" si="1"/>
        <v>0.4657133195959639</v>
      </c>
      <c r="G125" s="19">
        <v>1.381</v>
      </c>
      <c r="H125" s="5"/>
    </row>
    <row r="126" spans="1:8" x14ac:dyDescent="0.35">
      <c r="A126" s="18">
        <v>125</v>
      </c>
      <c r="B126" s="11" t="s">
        <v>156</v>
      </c>
      <c r="C126" s="11" t="s">
        <v>157</v>
      </c>
      <c r="D126" s="18" t="s">
        <v>158</v>
      </c>
      <c r="E126" s="15" t="s">
        <v>10</v>
      </c>
      <c r="F126" s="19">
        <f t="shared" si="1"/>
        <v>7.3134704630215375E-2</v>
      </c>
      <c r="G126" s="23">
        <v>1.052</v>
      </c>
      <c r="H126" s="5"/>
    </row>
    <row r="127" spans="1:8" x14ac:dyDescent="0.35">
      <c r="A127" s="18">
        <v>126</v>
      </c>
      <c r="B127" s="11" t="s">
        <v>175</v>
      </c>
      <c r="C127" s="11" t="s">
        <v>176</v>
      </c>
      <c r="D127" s="18" t="s">
        <v>50</v>
      </c>
      <c r="E127" s="15" t="s">
        <v>10</v>
      </c>
      <c r="F127" s="19">
        <f t="shared" si="1"/>
        <v>0.36737106564852945</v>
      </c>
      <c r="G127" s="19">
        <v>1.29</v>
      </c>
      <c r="H127" s="5"/>
    </row>
    <row r="128" spans="1:8" x14ac:dyDescent="0.35">
      <c r="A128" s="18">
        <v>127</v>
      </c>
      <c r="B128" s="11" t="s">
        <v>99</v>
      </c>
      <c r="C128" s="11" t="s">
        <v>100</v>
      </c>
      <c r="D128" s="18" t="s">
        <v>101</v>
      </c>
      <c r="E128" s="15" t="s">
        <v>10</v>
      </c>
      <c r="F128" s="19">
        <f t="shared" si="1"/>
        <v>-0.23786383009888792</v>
      </c>
      <c r="G128" s="19">
        <v>0.84799999999999998</v>
      </c>
      <c r="H128" s="5"/>
    </row>
    <row r="129" spans="1:8" x14ac:dyDescent="0.35">
      <c r="A129" s="18">
        <v>128</v>
      </c>
      <c r="B129" s="11" t="s">
        <v>613</v>
      </c>
      <c r="C129" s="14" t="s">
        <v>614</v>
      </c>
      <c r="D129" s="18"/>
      <c r="E129" s="11" t="s">
        <v>6</v>
      </c>
      <c r="F129" s="19">
        <f t="shared" si="1"/>
        <v>-0.31114825613411962</v>
      </c>
      <c r="G129" s="23">
        <v>0.80600000000000005</v>
      </c>
      <c r="H129" s="5"/>
    </row>
    <row r="130" spans="1:8" x14ac:dyDescent="0.35">
      <c r="A130" s="18">
        <v>129</v>
      </c>
      <c r="B130" s="11" t="s">
        <v>552</v>
      </c>
      <c r="C130" s="11" t="s">
        <v>553</v>
      </c>
      <c r="D130" s="18"/>
      <c r="E130" s="11" t="s">
        <v>6</v>
      </c>
      <c r="F130" s="19">
        <f t="shared" ref="F130:F193" si="2">LOG((G130),2)</f>
        <v>5.4594316186372973</v>
      </c>
      <c r="G130" s="23">
        <v>44</v>
      </c>
      <c r="H130" s="5"/>
    </row>
    <row r="131" spans="1:8" x14ac:dyDescent="0.35">
      <c r="A131" s="18">
        <v>130</v>
      </c>
      <c r="B131" s="11" t="s">
        <v>321</v>
      </c>
      <c r="C131" s="14" t="s">
        <v>322</v>
      </c>
      <c r="D131" s="18" t="s">
        <v>145</v>
      </c>
      <c r="E131" s="15" t="s">
        <v>10</v>
      </c>
      <c r="F131" s="19">
        <f t="shared" si="2"/>
        <v>-0.41696237620333604</v>
      </c>
      <c r="G131" s="23">
        <v>0.749</v>
      </c>
      <c r="H131" s="5"/>
    </row>
    <row r="132" spans="1:8" x14ac:dyDescent="0.35">
      <c r="A132" s="18">
        <v>131</v>
      </c>
      <c r="B132" s="11" t="s">
        <v>395</v>
      </c>
      <c r="C132" s="11" t="s">
        <v>396</v>
      </c>
      <c r="D132" s="18"/>
      <c r="E132" s="11" t="s">
        <v>6</v>
      </c>
      <c r="F132" s="19">
        <f t="shared" si="2"/>
        <v>-0.20756106993536216</v>
      </c>
      <c r="G132" s="23">
        <v>0.86599999999999999</v>
      </c>
      <c r="H132" s="5"/>
    </row>
    <row r="133" spans="1:8" x14ac:dyDescent="0.35">
      <c r="A133" s="18">
        <v>132</v>
      </c>
      <c r="B133" s="11" t="s">
        <v>153</v>
      </c>
      <c r="C133" s="12" t="s">
        <v>154</v>
      </c>
      <c r="D133" s="18" t="s">
        <v>155</v>
      </c>
      <c r="E133" s="15" t="s">
        <v>10</v>
      </c>
      <c r="F133" s="19">
        <f t="shared" si="2"/>
        <v>-0.24810786159569104</v>
      </c>
      <c r="G133" s="23">
        <v>0.84199999999999997</v>
      </c>
      <c r="H133" s="5"/>
    </row>
    <row r="134" spans="1:8" x14ac:dyDescent="0.35">
      <c r="A134" s="18">
        <v>133</v>
      </c>
      <c r="B134" s="11" t="s">
        <v>539</v>
      </c>
      <c r="C134" s="11" t="s">
        <v>540</v>
      </c>
      <c r="D134" s="18" t="s">
        <v>117</v>
      </c>
      <c r="E134" s="16" t="s">
        <v>10</v>
      </c>
      <c r="F134" s="19">
        <f t="shared" si="2"/>
        <v>-1.6529013293777315</v>
      </c>
      <c r="G134" s="19">
        <v>0.318</v>
      </c>
      <c r="H134" s="5"/>
    </row>
    <row r="135" spans="1:8" x14ac:dyDescent="0.35">
      <c r="A135" s="18">
        <v>134</v>
      </c>
      <c r="B135" s="11" t="s">
        <v>182</v>
      </c>
      <c r="C135" s="11" t="s">
        <v>183</v>
      </c>
      <c r="D135" s="18" t="s">
        <v>184</v>
      </c>
      <c r="E135" s="15" t="s">
        <v>10</v>
      </c>
      <c r="F135" s="19">
        <f t="shared" si="2"/>
        <v>-0.25325728422226385</v>
      </c>
      <c r="G135" s="23">
        <v>0.83899999999999997</v>
      </c>
      <c r="H135" s="5"/>
    </row>
    <row r="136" spans="1:8" x14ac:dyDescent="0.35">
      <c r="A136" s="18">
        <v>135</v>
      </c>
      <c r="B136" s="11" t="s">
        <v>167</v>
      </c>
      <c r="C136" s="11" t="s">
        <v>168</v>
      </c>
      <c r="D136" s="18" t="s">
        <v>9</v>
      </c>
      <c r="E136" s="16" t="s">
        <v>10</v>
      </c>
      <c r="F136" s="19">
        <f t="shared" si="2"/>
        <v>-1.4981787345790896</v>
      </c>
      <c r="G136" s="23">
        <v>0.35399999999999998</v>
      </c>
      <c r="H136" s="5"/>
    </row>
    <row r="137" spans="1:8" x14ac:dyDescent="0.35">
      <c r="A137" s="18">
        <v>136</v>
      </c>
      <c r="B137" s="11" t="s">
        <v>558</v>
      </c>
      <c r="C137" s="11" t="s">
        <v>559</v>
      </c>
      <c r="D137" s="18"/>
      <c r="E137" s="11" t="s">
        <v>19</v>
      </c>
      <c r="F137" s="19">
        <f t="shared" si="2"/>
        <v>1.7407117333991009</v>
      </c>
      <c r="G137" s="23">
        <v>3.3420000000000001</v>
      </c>
      <c r="H137" s="5"/>
    </row>
    <row r="138" spans="1:8" x14ac:dyDescent="0.35">
      <c r="A138" s="18">
        <v>137</v>
      </c>
      <c r="B138" s="11" t="s">
        <v>629</v>
      </c>
      <c r="C138" s="15" t="s">
        <v>630</v>
      </c>
      <c r="D138" s="18" t="s">
        <v>209</v>
      </c>
      <c r="E138" s="15" t="s">
        <v>10</v>
      </c>
      <c r="F138" s="19">
        <f t="shared" si="2"/>
        <v>-0.72023157840640495</v>
      </c>
      <c r="G138" s="23">
        <v>0.60699999999999998</v>
      </c>
      <c r="H138" s="5"/>
    </row>
    <row r="139" spans="1:8" x14ac:dyDescent="0.35">
      <c r="A139" s="18">
        <v>138</v>
      </c>
      <c r="B139" s="11" t="s">
        <v>79</v>
      </c>
      <c r="C139" s="11" t="s">
        <v>80</v>
      </c>
      <c r="D139" s="18"/>
      <c r="E139" s="11" t="s">
        <v>69</v>
      </c>
      <c r="F139" s="19">
        <f t="shared" si="2"/>
        <v>-0.35475948735473473</v>
      </c>
      <c r="G139" s="23">
        <v>0.78200000000000003</v>
      </c>
      <c r="H139" s="5"/>
    </row>
    <row r="140" spans="1:8" x14ac:dyDescent="0.35">
      <c r="A140" s="18">
        <v>139</v>
      </c>
      <c r="B140" s="11" t="s">
        <v>207</v>
      </c>
      <c r="C140" s="11" t="s">
        <v>208</v>
      </c>
      <c r="D140" s="18" t="s">
        <v>209</v>
      </c>
      <c r="E140" s="15" t="s">
        <v>10</v>
      </c>
      <c r="F140" s="19">
        <f t="shared" si="2"/>
        <v>0.10835717809041853</v>
      </c>
      <c r="G140" s="23">
        <v>1.0780000000000001</v>
      </c>
      <c r="H140" s="5"/>
    </row>
    <row r="141" spans="1:8" x14ac:dyDescent="0.35">
      <c r="A141" s="18">
        <v>140</v>
      </c>
      <c r="B141" s="11" t="s">
        <v>543</v>
      </c>
      <c r="C141" s="11" t="s">
        <v>544</v>
      </c>
      <c r="D141" s="18" t="s">
        <v>23</v>
      </c>
      <c r="E141" s="15" t="s">
        <v>10</v>
      </c>
      <c r="F141" s="19">
        <f t="shared" si="2"/>
        <v>-0.19264507794239591</v>
      </c>
      <c r="G141" s="23">
        <v>0.875</v>
      </c>
      <c r="H141" s="5"/>
    </row>
    <row r="142" spans="1:8" x14ac:dyDescent="0.35">
      <c r="A142" s="18">
        <v>141</v>
      </c>
      <c r="B142" s="11" t="s">
        <v>581</v>
      </c>
      <c r="C142" s="11" t="s">
        <v>582</v>
      </c>
      <c r="D142" s="18"/>
      <c r="E142" s="11" t="s">
        <v>69</v>
      </c>
      <c r="F142" s="19">
        <f t="shared" si="2"/>
        <v>0.19912264201360066</v>
      </c>
      <c r="G142" s="23">
        <v>1.1479999999999999</v>
      </c>
      <c r="H142" s="5"/>
    </row>
    <row r="143" spans="1:8" x14ac:dyDescent="0.35">
      <c r="A143" s="18">
        <v>142</v>
      </c>
      <c r="B143" s="11" t="s">
        <v>150</v>
      </c>
      <c r="C143" s="14" t="s">
        <v>151</v>
      </c>
      <c r="D143" s="18" t="s">
        <v>152</v>
      </c>
      <c r="E143" s="15" t="s">
        <v>10</v>
      </c>
      <c r="F143" s="19">
        <f t="shared" si="2"/>
        <v>0.21661006874244171</v>
      </c>
      <c r="G143" s="23">
        <v>1.1619999999999999</v>
      </c>
      <c r="H143" s="5"/>
    </row>
    <row r="144" spans="1:8" x14ac:dyDescent="0.35">
      <c r="A144" s="18">
        <v>143</v>
      </c>
      <c r="B144" s="11" t="s">
        <v>519</v>
      </c>
      <c r="C144" s="14" t="s">
        <v>520</v>
      </c>
      <c r="D144" s="18" t="s">
        <v>521</v>
      </c>
      <c r="E144" s="15" t="s">
        <v>10</v>
      </c>
      <c r="F144" s="19">
        <f t="shared" si="2"/>
        <v>-0.2515387669959645</v>
      </c>
      <c r="G144" s="23">
        <v>0.84</v>
      </c>
      <c r="H144" s="5"/>
    </row>
    <row r="145" spans="1:8" x14ac:dyDescent="0.35">
      <c r="A145" s="18">
        <v>144</v>
      </c>
      <c r="B145" s="11" t="s">
        <v>102</v>
      </c>
      <c r="C145" s="16" t="s">
        <v>103</v>
      </c>
      <c r="D145" s="18" t="s">
        <v>23</v>
      </c>
      <c r="E145" s="15" t="s">
        <v>10</v>
      </c>
      <c r="F145" s="19">
        <f t="shared" si="2"/>
        <v>-0.12029423371771177</v>
      </c>
      <c r="G145" s="19">
        <v>0.92</v>
      </c>
      <c r="H145" s="5"/>
    </row>
    <row r="146" spans="1:8" x14ac:dyDescent="0.35">
      <c r="A146" s="18">
        <v>145</v>
      </c>
      <c r="B146" s="11" t="s">
        <v>257</v>
      </c>
      <c r="C146" s="11" t="s">
        <v>258</v>
      </c>
      <c r="D146" s="18" t="s">
        <v>145</v>
      </c>
      <c r="E146" s="16" t="s">
        <v>10</v>
      </c>
      <c r="F146" s="19">
        <f t="shared" si="2"/>
        <v>-1.2009126939259964</v>
      </c>
      <c r="G146" s="23">
        <v>0.435</v>
      </c>
      <c r="H146" s="5"/>
    </row>
    <row r="147" spans="1:8" x14ac:dyDescent="0.35">
      <c r="A147" s="18">
        <v>146</v>
      </c>
      <c r="B147" s="11" t="s">
        <v>459</v>
      </c>
      <c r="C147" s="11" t="s">
        <v>460</v>
      </c>
      <c r="D147" s="18" t="s">
        <v>461</v>
      </c>
      <c r="E147" s="15" t="s">
        <v>10</v>
      </c>
      <c r="F147" s="19">
        <f t="shared" si="2"/>
        <v>-0.57561532846190344</v>
      </c>
      <c r="G147" s="23">
        <v>0.67100000000000004</v>
      </c>
      <c r="H147" s="5"/>
    </row>
    <row r="148" spans="1:8" x14ac:dyDescent="0.35">
      <c r="A148" s="18">
        <v>147</v>
      </c>
      <c r="B148" s="11" t="s">
        <v>451</v>
      </c>
      <c r="C148" s="11" t="s">
        <v>452</v>
      </c>
      <c r="D148" s="18"/>
      <c r="E148" s="12" t="s">
        <v>19</v>
      </c>
      <c r="F148" s="19">
        <f t="shared" si="2"/>
        <v>-0.88097589685772537</v>
      </c>
      <c r="G148" s="23">
        <v>0.54300000000000004</v>
      </c>
      <c r="H148" s="5"/>
    </row>
    <row r="149" spans="1:8" x14ac:dyDescent="0.35">
      <c r="A149" s="18">
        <v>148</v>
      </c>
      <c r="B149" s="11" t="s">
        <v>428</v>
      </c>
      <c r="C149" s="11" t="s">
        <v>429</v>
      </c>
      <c r="D149" s="18"/>
      <c r="E149" s="11" t="s">
        <v>19</v>
      </c>
      <c r="F149" s="19">
        <f t="shared" si="2"/>
        <v>-0.13923579737117203</v>
      </c>
      <c r="G149" s="23">
        <v>0.90800000000000003</v>
      </c>
      <c r="H149" s="5"/>
    </row>
    <row r="150" spans="1:8" x14ac:dyDescent="0.35">
      <c r="A150" s="18">
        <v>149</v>
      </c>
      <c r="B150" s="11" t="s">
        <v>363</v>
      </c>
      <c r="C150" s="11" t="s">
        <v>364</v>
      </c>
      <c r="D150" s="18" t="s">
        <v>225</v>
      </c>
      <c r="E150" s="15" t="s">
        <v>10</v>
      </c>
      <c r="F150" s="19">
        <f t="shared" si="2"/>
        <v>0.24488705912353448</v>
      </c>
      <c r="G150" s="19">
        <v>1.1850000000000001</v>
      </c>
      <c r="H150" s="5"/>
    </row>
    <row r="151" spans="1:8" x14ac:dyDescent="0.35">
      <c r="A151" s="18">
        <v>150</v>
      </c>
      <c r="B151" s="11" t="s">
        <v>241</v>
      </c>
      <c r="C151" s="11" t="s">
        <v>242</v>
      </c>
      <c r="D151" s="18"/>
      <c r="E151" s="11" t="s">
        <v>6</v>
      </c>
      <c r="F151" s="19">
        <f t="shared" si="2"/>
        <v>-0.10935875603655623</v>
      </c>
      <c r="G151" s="23">
        <v>0.92700000000000005</v>
      </c>
      <c r="H151" s="5"/>
    </row>
    <row r="152" spans="1:8" x14ac:dyDescent="0.35">
      <c r="A152" s="18">
        <v>151</v>
      </c>
      <c r="B152" s="11" t="s">
        <v>635</v>
      </c>
      <c r="C152" s="11" t="s">
        <v>636</v>
      </c>
      <c r="D152" s="18"/>
      <c r="E152" s="12" t="s">
        <v>6</v>
      </c>
      <c r="F152" s="19">
        <f t="shared" si="2"/>
        <v>-0.86512194565688827</v>
      </c>
      <c r="G152" s="23">
        <v>0.54900000000000004</v>
      </c>
      <c r="H152" s="5"/>
    </row>
    <row r="153" spans="1:8" x14ac:dyDescent="0.35">
      <c r="A153" s="18">
        <v>152</v>
      </c>
      <c r="B153" s="11" t="s">
        <v>85</v>
      </c>
      <c r="C153" s="11" t="s">
        <v>86</v>
      </c>
      <c r="D153" s="18" t="s">
        <v>87</v>
      </c>
      <c r="E153" s="15" t="s">
        <v>10</v>
      </c>
      <c r="F153" s="19">
        <f t="shared" si="2"/>
        <v>-0.65972259523374566</v>
      </c>
      <c r="G153" s="19">
        <v>0.63300000000000001</v>
      </c>
      <c r="H153" s="5"/>
    </row>
    <row r="154" spans="1:8" x14ac:dyDescent="0.35">
      <c r="A154" s="18">
        <v>153</v>
      </c>
      <c r="B154" s="11" t="s">
        <v>449</v>
      </c>
      <c r="C154" s="11" t="s">
        <v>450</v>
      </c>
      <c r="D154" s="18" t="s">
        <v>308</v>
      </c>
      <c r="E154" s="16" t="s">
        <v>10</v>
      </c>
      <c r="F154" s="19">
        <f t="shared" si="2"/>
        <v>-0.9545570292388329</v>
      </c>
      <c r="G154" s="23">
        <v>0.51600000000000001</v>
      </c>
      <c r="H154" s="5"/>
    </row>
    <row r="155" spans="1:8" x14ac:dyDescent="0.35">
      <c r="A155" s="18">
        <v>154</v>
      </c>
      <c r="B155" s="11" t="s">
        <v>298</v>
      </c>
      <c r="C155" s="11" t="s">
        <v>299</v>
      </c>
      <c r="D155" s="18"/>
      <c r="E155" s="11" t="s">
        <v>30</v>
      </c>
      <c r="F155" s="19">
        <f t="shared" si="2"/>
        <v>-5.7823525940061109E-3</v>
      </c>
      <c r="G155" s="23">
        <v>0.996</v>
      </c>
      <c r="H155" s="5"/>
    </row>
    <row r="156" spans="1:8" x14ac:dyDescent="0.35">
      <c r="A156" s="18">
        <v>155</v>
      </c>
      <c r="B156" s="11" t="s">
        <v>617</v>
      </c>
      <c r="C156" s="14" t="s">
        <v>618</v>
      </c>
      <c r="D156" s="18" t="s">
        <v>533</v>
      </c>
      <c r="E156" s="15" t="s">
        <v>10</v>
      </c>
      <c r="F156" s="19">
        <f t="shared" si="2"/>
        <v>-0.42468766931256319</v>
      </c>
      <c r="G156" s="19">
        <v>0.745</v>
      </c>
      <c r="H156" s="5"/>
    </row>
    <row r="157" spans="1:8" x14ac:dyDescent="0.35">
      <c r="A157" s="18">
        <v>156</v>
      </c>
      <c r="B157" s="11" t="s">
        <v>397</v>
      </c>
      <c r="C157" s="14" t="s">
        <v>398</v>
      </c>
      <c r="D157" s="18" t="s">
        <v>348</v>
      </c>
      <c r="E157" s="15" t="s">
        <v>10</v>
      </c>
      <c r="F157" s="19">
        <f t="shared" si="2"/>
        <v>-0.50430483737593124</v>
      </c>
      <c r="G157" s="23">
        <v>0.70499999999999996</v>
      </c>
      <c r="H157" s="5"/>
    </row>
    <row r="158" spans="1:8" x14ac:dyDescent="0.35">
      <c r="A158" s="18">
        <v>157</v>
      </c>
      <c r="B158" s="11" t="s">
        <v>430</v>
      </c>
      <c r="C158" s="12" t="s">
        <v>431</v>
      </c>
      <c r="D158" s="18" t="s">
        <v>432</v>
      </c>
      <c r="E158" s="15" t="s">
        <v>10</v>
      </c>
      <c r="F158" s="19">
        <f t="shared" si="2"/>
        <v>0</v>
      </c>
      <c r="G158" s="23">
        <v>1</v>
      </c>
      <c r="H158" s="5"/>
    </row>
    <row r="159" spans="1:8" x14ac:dyDescent="0.35">
      <c r="A159" s="18">
        <v>158</v>
      </c>
      <c r="B159" s="11" t="s">
        <v>120</v>
      </c>
      <c r="C159" s="11" t="s">
        <v>121</v>
      </c>
      <c r="D159" s="18"/>
      <c r="E159" s="12" t="s">
        <v>6</v>
      </c>
      <c r="F159" s="19">
        <f t="shared" si="2"/>
        <v>-0.87302714374223445</v>
      </c>
      <c r="G159" s="23">
        <v>0.54600000000000004</v>
      </c>
      <c r="H159" s="5"/>
    </row>
    <row r="160" spans="1:8" x14ac:dyDescent="0.35">
      <c r="A160" s="18">
        <v>159</v>
      </c>
      <c r="B160" s="11" t="s">
        <v>562</v>
      </c>
      <c r="C160" s="14" t="s">
        <v>563</v>
      </c>
      <c r="D160" s="18"/>
      <c r="E160" s="11" t="s">
        <v>6</v>
      </c>
      <c r="F160" s="19">
        <f t="shared" si="2"/>
        <v>1.028569152196771</v>
      </c>
      <c r="G160" s="23">
        <v>2.04</v>
      </c>
      <c r="H160" s="5"/>
    </row>
    <row r="161" spans="1:8" x14ac:dyDescent="0.35">
      <c r="A161" s="18">
        <v>160</v>
      </c>
      <c r="B161" s="11" t="s">
        <v>138</v>
      </c>
      <c r="C161" s="11" t="s">
        <v>139</v>
      </c>
      <c r="D161" s="18" t="s">
        <v>124</v>
      </c>
      <c r="E161" s="15" t="s">
        <v>10</v>
      </c>
      <c r="F161" s="19">
        <f t="shared" si="2"/>
        <v>-0.39403164115854161</v>
      </c>
      <c r="G161" s="19">
        <v>0.76100000000000001</v>
      </c>
      <c r="H161" s="5"/>
    </row>
    <row r="162" spans="1:8" x14ac:dyDescent="0.35">
      <c r="A162" s="18">
        <v>161</v>
      </c>
      <c r="B162" s="11" t="s">
        <v>401</v>
      </c>
      <c r="C162" s="17" t="s">
        <v>402</v>
      </c>
      <c r="D162" s="18"/>
      <c r="E162" s="15" t="s">
        <v>33</v>
      </c>
      <c r="F162" s="19">
        <f t="shared" si="2"/>
        <v>-0.71785677121850155</v>
      </c>
      <c r="G162" s="23">
        <v>0.60799999999999998</v>
      </c>
      <c r="H162" s="5"/>
    </row>
    <row r="163" spans="1:8" x14ac:dyDescent="0.35">
      <c r="A163" s="18">
        <v>162</v>
      </c>
      <c r="B163" s="11" t="s">
        <v>435</v>
      </c>
      <c r="C163" s="11" t="s">
        <v>436</v>
      </c>
      <c r="D163" s="18"/>
      <c r="E163" s="12" t="s">
        <v>19</v>
      </c>
      <c r="F163" s="19">
        <f t="shared" si="2"/>
        <v>-1.15200309344505</v>
      </c>
      <c r="G163" s="23">
        <v>0.45</v>
      </c>
      <c r="H163" s="5"/>
    </row>
    <row r="164" spans="1:8" x14ac:dyDescent="0.35">
      <c r="A164" s="18">
        <v>163</v>
      </c>
      <c r="B164" s="11" t="s">
        <v>295</v>
      </c>
      <c r="C164" s="11" t="s">
        <v>296</v>
      </c>
      <c r="D164" s="18" t="s">
        <v>297</v>
      </c>
      <c r="E164" s="15" t="s">
        <v>10</v>
      </c>
      <c r="F164" s="19">
        <f t="shared" si="2"/>
        <v>8.8141596869017569E-2</v>
      </c>
      <c r="G164" s="23">
        <v>1.0629999999999999</v>
      </c>
      <c r="H164" s="5"/>
    </row>
    <row r="165" spans="1:8" x14ac:dyDescent="0.35">
      <c r="A165" s="18">
        <v>164</v>
      </c>
      <c r="B165" s="11" t="s">
        <v>498</v>
      </c>
      <c r="C165" s="11" t="s">
        <v>499</v>
      </c>
      <c r="D165" s="18" t="s">
        <v>92</v>
      </c>
      <c r="E165" s="15" t="s">
        <v>10</v>
      </c>
      <c r="F165" s="19">
        <f t="shared" si="2"/>
        <v>-0.3883554566263383</v>
      </c>
      <c r="G165" s="23">
        <v>0.76400000000000001</v>
      </c>
      <c r="H165" s="5"/>
    </row>
    <row r="166" spans="1:8" x14ac:dyDescent="0.35">
      <c r="A166" s="18">
        <v>165</v>
      </c>
      <c r="B166" s="11" t="s">
        <v>122</v>
      </c>
      <c r="C166" s="14" t="s">
        <v>576</v>
      </c>
      <c r="D166" s="18" t="s">
        <v>124</v>
      </c>
      <c r="E166" s="15" t="s">
        <v>10</v>
      </c>
      <c r="F166" s="19">
        <f t="shared" si="2"/>
        <v>0.31961793420016132</v>
      </c>
      <c r="G166" s="19">
        <v>1.248</v>
      </c>
      <c r="H166" s="5"/>
    </row>
    <row r="167" spans="1:8" x14ac:dyDescent="0.35">
      <c r="A167" s="18">
        <v>166</v>
      </c>
      <c r="B167" s="11" t="s">
        <v>81</v>
      </c>
      <c r="C167" s="12" t="s">
        <v>82</v>
      </c>
      <c r="D167" s="18"/>
      <c r="E167" s="11" t="s">
        <v>33</v>
      </c>
      <c r="F167" s="19">
        <f t="shared" si="2"/>
        <v>-0.30044836747691073</v>
      </c>
      <c r="G167" s="23">
        <v>0.81200000000000006</v>
      </c>
      <c r="H167" s="5"/>
    </row>
    <row r="168" spans="1:8" x14ac:dyDescent="0.35">
      <c r="A168" s="18">
        <v>167</v>
      </c>
      <c r="B168" s="11" t="s">
        <v>65</v>
      </c>
      <c r="C168" s="11" t="s">
        <v>66</v>
      </c>
      <c r="D168" s="18"/>
      <c r="E168" s="11" t="s">
        <v>30</v>
      </c>
      <c r="F168" s="19">
        <f t="shared" si="2"/>
        <v>-0.11872693857075141</v>
      </c>
      <c r="G168" s="23">
        <v>0.92100000000000004</v>
      </c>
      <c r="H168" s="5"/>
    </row>
    <row r="169" spans="1:8" x14ac:dyDescent="0.35">
      <c r="A169" s="18">
        <v>168</v>
      </c>
      <c r="B169" s="11" t="s">
        <v>319</v>
      </c>
      <c r="C169" s="14" t="s">
        <v>320</v>
      </c>
      <c r="D169" s="18"/>
      <c r="E169" s="11" t="s">
        <v>6</v>
      </c>
      <c r="F169" s="19">
        <f t="shared" si="2"/>
        <v>0.20414071678022522</v>
      </c>
      <c r="G169" s="23">
        <v>1.1519999999999999</v>
      </c>
      <c r="H169" s="5"/>
    </row>
    <row r="170" spans="1:8" x14ac:dyDescent="0.35">
      <c r="A170" s="18">
        <v>169</v>
      </c>
      <c r="B170" s="11" t="s">
        <v>608</v>
      </c>
      <c r="C170" s="11" t="s">
        <v>609</v>
      </c>
      <c r="D170" s="18"/>
      <c r="E170" s="11" t="s">
        <v>6</v>
      </c>
      <c r="F170" s="19">
        <f t="shared" si="2"/>
        <v>-0.24297675349254044</v>
      </c>
      <c r="G170" s="23">
        <v>0.84499999999999997</v>
      </c>
      <c r="H170" s="5"/>
    </row>
    <row r="171" spans="1:8" x14ac:dyDescent="0.35">
      <c r="A171" s="18">
        <v>170</v>
      </c>
      <c r="B171" s="11" t="s">
        <v>327</v>
      </c>
      <c r="C171" s="14" t="s">
        <v>328</v>
      </c>
      <c r="D171" s="18" t="s">
        <v>225</v>
      </c>
      <c r="E171" s="16" t="s">
        <v>10</v>
      </c>
      <c r="F171" s="19">
        <f t="shared" si="2"/>
        <v>-1.0709665213541435</v>
      </c>
      <c r="G171" s="19">
        <v>0.47599999999999998</v>
      </c>
      <c r="H171" s="5"/>
    </row>
    <row r="172" spans="1:8" x14ac:dyDescent="0.35">
      <c r="A172" s="18">
        <v>171</v>
      </c>
      <c r="B172" s="11" t="s">
        <v>453</v>
      </c>
      <c r="C172" s="11" t="s">
        <v>454</v>
      </c>
      <c r="D172" s="18"/>
      <c r="E172" s="12" t="s">
        <v>6</v>
      </c>
      <c r="F172" s="19">
        <f t="shared" si="2"/>
        <v>-1.2175914350726269</v>
      </c>
      <c r="G172" s="23">
        <v>0.43</v>
      </c>
      <c r="H172" s="5"/>
    </row>
    <row r="173" spans="1:8" x14ac:dyDescent="0.35">
      <c r="A173" s="18">
        <v>172</v>
      </c>
      <c r="B173" s="11" t="s">
        <v>595</v>
      </c>
      <c r="C173" s="11" t="s">
        <v>596</v>
      </c>
      <c r="D173" s="18" t="s">
        <v>597</v>
      </c>
      <c r="E173" s="15" t="s">
        <v>10</v>
      </c>
      <c r="F173" s="19">
        <f t="shared" si="2"/>
        <v>6.7638716875363297E-2</v>
      </c>
      <c r="G173" s="23">
        <v>1.048</v>
      </c>
      <c r="H173" s="5"/>
    </row>
    <row r="174" spans="1:8" x14ac:dyDescent="0.35">
      <c r="A174" s="18">
        <v>173</v>
      </c>
      <c r="B174" s="11" t="s">
        <v>414</v>
      </c>
      <c r="C174" s="11" t="s">
        <v>415</v>
      </c>
      <c r="D174" s="18"/>
      <c r="E174" s="11" t="s">
        <v>19</v>
      </c>
      <c r="F174" s="19">
        <f t="shared" si="2"/>
        <v>-0.47995497596018238</v>
      </c>
      <c r="G174" s="23">
        <v>0.71699999999999997</v>
      </c>
      <c r="H174" s="5"/>
    </row>
    <row r="175" spans="1:8" x14ac:dyDescent="0.35">
      <c r="A175" s="18">
        <v>174</v>
      </c>
      <c r="B175" s="11" t="s">
        <v>195</v>
      </c>
      <c r="C175" s="11" t="s">
        <v>196</v>
      </c>
      <c r="D175" s="18" t="s">
        <v>197</v>
      </c>
      <c r="E175" s="15" t="s">
        <v>10</v>
      </c>
      <c r="F175" s="19">
        <f t="shared" si="2"/>
        <v>0.54497988325580393</v>
      </c>
      <c r="G175" s="23">
        <v>1.4590000000000001</v>
      </c>
      <c r="H175" s="5"/>
    </row>
    <row r="176" spans="1:8" x14ac:dyDescent="0.35">
      <c r="A176" s="18">
        <v>175</v>
      </c>
      <c r="B176" s="11" t="s">
        <v>95</v>
      </c>
      <c r="C176" s="14" t="s">
        <v>96</v>
      </c>
      <c r="D176" s="18"/>
      <c r="E176" s="11" t="s">
        <v>6</v>
      </c>
      <c r="F176" s="19">
        <f t="shared" si="2"/>
        <v>1.790355013710841</v>
      </c>
      <c r="G176" s="23">
        <v>3.4590000000000001</v>
      </c>
      <c r="H176" s="5"/>
    </row>
    <row r="177" spans="1:8" x14ac:dyDescent="0.35">
      <c r="A177" s="18">
        <v>176</v>
      </c>
      <c r="B177" s="11" t="s">
        <v>507</v>
      </c>
      <c r="C177" s="15" t="s">
        <v>508</v>
      </c>
      <c r="D177" s="18" t="s">
        <v>473</v>
      </c>
      <c r="E177" s="15" t="s">
        <v>10</v>
      </c>
      <c r="F177" s="19">
        <f t="shared" si="2"/>
        <v>0.42330923724238684</v>
      </c>
      <c r="G177" s="19">
        <v>1.341</v>
      </c>
      <c r="H177" s="5"/>
    </row>
    <row r="178" spans="1:8" x14ac:dyDescent="0.35">
      <c r="A178" s="18">
        <v>177</v>
      </c>
      <c r="B178" s="11" t="s">
        <v>223</v>
      </c>
      <c r="C178" s="12" t="s">
        <v>224</v>
      </c>
      <c r="D178" s="18" t="s">
        <v>225</v>
      </c>
      <c r="E178" s="15" t="s">
        <v>10</v>
      </c>
      <c r="F178" s="19">
        <f t="shared" si="2"/>
        <v>-0.30044836747691073</v>
      </c>
      <c r="G178" s="19">
        <v>0.81200000000000006</v>
      </c>
      <c r="H178" s="5"/>
    </row>
    <row r="179" spans="1:8" x14ac:dyDescent="0.35">
      <c r="A179" s="18">
        <v>178</v>
      </c>
      <c r="B179" s="11" t="s">
        <v>354</v>
      </c>
      <c r="C179" s="16" t="s">
        <v>355</v>
      </c>
      <c r="D179" s="18" t="s">
        <v>308</v>
      </c>
      <c r="E179" s="15" t="s">
        <v>10</v>
      </c>
      <c r="F179" s="19">
        <f t="shared" si="2"/>
        <v>1.4355292977070055E-2</v>
      </c>
      <c r="G179" s="23">
        <v>1.01</v>
      </c>
      <c r="H179" s="5"/>
    </row>
    <row r="180" spans="1:8" x14ac:dyDescent="0.35">
      <c r="A180" s="18">
        <v>179</v>
      </c>
      <c r="B180" s="11" t="s">
        <v>245</v>
      </c>
      <c r="C180" s="14" t="s">
        <v>246</v>
      </c>
      <c r="D180" s="18"/>
      <c r="E180" s="11" t="s">
        <v>6</v>
      </c>
      <c r="F180" s="19">
        <f t="shared" si="2"/>
        <v>1.2097652659741036</v>
      </c>
      <c r="G180" s="23">
        <v>2.3130000000000002</v>
      </c>
      <c r="H180" s="5"/>
    </row>
    <row r="181" spans="1:8" x14ac:dyDescent="0.35">
      <c r="A181" s="18">
        <v>180</v>
      </c>
      <c r="B181" s="11" t="s">
        <v>633</v>
      </c>
      <c r="C181" s="11" t="s">
        <v>634</v>
      </c>
      <c r="D181" s="18"/>
      <c r="E181" s="12" t="s">
        <v>30</v>
      </c>
      <c r="F181" s="19">
        <f t="shared" si="2"/>
        <v>-0.84684321193857959</v>
      </c>
      <c r="G181" s="23">
        <v>0.55600000000000005</v>
      </c>
      <c r="H181" s="5"/>
    </row>
    <row r="182" spans="1:8" x14ac:dyDescent="0.35">
      <c r="A182" s="18">
        <v>181</v>
      </c>
      <c r="B182" s="11" t="s">
        <v>547</v>
      </c>
      <c r="C182" s="11" t="s">
        <v>548</v>
      </c>
      <c r="D182" s="18" t="s">
        <v>536</v>
      </c>
      <c r="E182" s="15" t="s">
        <v>10</v>
      </c>
      <c r="F182" s="19">
        <f t="shared" si="2"/>
        <v>-0.25670047211174335</v>
      </c>
      <c r="G182" s="23">
        <v>0.83699999999999997</v>
      </c>
      <c r="H182" s="5"/>
    </row>
    <row r="183" spans="1:8" x14ac:dyDescent="0.35">
      <c r="A183" s="18">
        <v>182</v>
      </c>
      <c r="B183" s="11" t="s">
        <v>148</v>
      </c>
      <c r="C183" s="11" t="s">
        <v>149</v>
      </c>
      <c r="D183" s="18"/>
      <c r="E183" s="11" t="s">
        <v>6</v>
      </c>
      <c r="F183" s="19">
        <f t="shared" si="2"/>
        <v>0.52306006179524944</v>
      </c>
      <c r="G183" s="23">
        <v>1.4370000000000001</v>
      </c>
      <c r="H183" s="5"/>
    </row>
    <row r="184" spans="1:8" x14ac:dyDescent="0.35">
      <c r="A184" s="18">
        <v>183</v>
      </c>
      <c r="B184" s="11" t="s">
        <v>587</v>
      </c>
      <c r="C184" s="15" t="s">
        <v>588</v>
      </c>
      <c r="D184" s="18" t="s">
        <v>411</v>
      </c>
      <c r="E184" s="15" t="s">
        <v>10</v>
      </c>
      <c r="F184" s="19">
        <f t="shared" si="2"/>
        <v>0.11769504266975458</v>
      </c>
      <c r="G184" s="23">
        <v>1.085</v>
      </c>
      <c r="H184" s="5"/>
    </row>
    <row r="185" spans="1:8" x14ac:dyDescent="0.35">
      <c r="A185" s="18">
        <v>184</v>
      </c>
      <c r="B185" s="11" t="s">
        <v>511</v>
      </c>
      <c r="C185" s="11" t="s">
        <v>512</v>
      </c>
      <c r="D185" s="18"/>
      <c r="E185" s="11" t="s">
        <v>6</v>
      </c>
      <c r="F185" s="19">
        <f t="shared" si="2"/>
        <v>-0.57776699931695219</v>
      </c>
      <c r="G185" s="23">
        <v>0.67</v>
      </c>
      <c r="H185" s="5"/>
    </row>
    <row r="186" spans="1:8" x14ac:dyDescent="0.35">
      <c r="A186" s="18">
        <v>185</v>
      </c>
      <c r="B186" s="11" t="s">
        <v>11</v>
      </c>
      <c r="C186" s="11" t="s">
        <v>12</v>
      </c>
      <c r="D186" s="18" t="s">
        <v>13</v>
      </c>
      <c r="E186" s="15" t="s">
        <v>10</v>
      </c>
      <c r="F186" s="19">
        <f t="shared" si="2"/>
        <v>-0.54161799584398684</v>
      </c>
      <c r="G186" s="23">
        <v>0.68700000000000006</v>
      </c>
      <c r="H186" s="5"/>
    </row>
    <row r="187" spans="1:8" x14ac:dyDescent="0.35">
      <c r="A187" s="18">
        <v>186</v>
      </c>
      <c r="B187" s="11" t="s">
        <v>442</v>
      </c>
      <c r="C187" s="11" t="s">
        <v>443</v>
      </c>
      <c r="D187" s="18"/>
      <c r="E187" s="11" t="s">
        <v>6</v>
      </c>
      <c r="F187" s="19">
        <f t="shared" si="2"/>
        <v>0.96864375596471686</v>
      </c>
      <c r="G187" s="23">
        <v>1.9570000000000001</v>
      </c>
      <c r="H187" s="5"/>
    </row>
    <row r="188" spans="1:8" x14ac:dyDescent="0.35">
      <c r="A188" s="18">
        <v>187</v>
      </c>
      <c r="B188" s="11" t="s">
        <v>446</v>
      </c>
      <c r="C188" s="11" t="s">
        <v>447</v>
      </c>
      <c r="D188" s="18" t="s">
        <v>448</v>
      </c>
      <c r="E188" s="15" t="s">
        <v>10</v>
      </c>
      <c r="F188" s="19">
        <f t="shared" si="2"/>
        <v>-0.53533173299655579</v>
      </c>
      <c r="G188" s="23">
        <v>0.69</v>
      </c>
      <c r="H188" s="5"/>
    </row>
    <row r="189" spans="1:8" x14ac:dyDescent="0.35">
      <c r="A189" s="18">
        <v>188</v>
      </c>
      <c r="B189" s="11" t="s">
        <v>329</v>
      </c>
      <c r="C189" s="11" t="s">
        <v>330</v>
      </c>
      <c r="D189" s="18" t="s">
        <v>209</v>
      </c>
      <c r="E189" s="15" t="s">
        <v>10</v>
      </c>
      <c r="F189" s="19">
        <f t="shared" si="2"/>
        <v>-0.54161799584398684</v>
      </c>
      <c r="G189" s="23">
        <v>0.68700000000000006</v>
      </c>
      <c r="H189" s="5"/>
    </row>
    <row r="190" spans="1:8" x14ac:dyDescent="0.35">
      <c r="A190" s="18">
        <v>189</v>
      </c>
      <c r="B190" s="11" t="s">
        <v>213</v>
      </c>
      <c r="C190" s="11" t="s">
        <v>214</v>
      </c>
      <c r="D190" s="18" t="s">
        <v>197</v>
      </c>
      <c r="E190" s="15" t="s">
        <v>10</v>
      </c>
      <c r="F190" s="19">
        <f t="shared" si="2"/>
        <v>-3.2093629709853341E-2</v>
      </c>
      <c r="G190" s="23">
        <v>0.97799999999999998</v>
      </c>
      <c r="H190" s="5"/>
    </row>
    <row r="191" spans="1:8" x14ac:dyDescent="0.35">
      <c r="A191" s="18">
        <v>190</v>
      </c>
      <c r="B191" s="11" t="s">
        <v>611</v>
      </c>
      <c r="C191" s="11" t="s">
        <v>612</v>
      </c>
      <c r="D191" s="18" t="s">
        <v>23</v>
      </c>
      <c r="E191" s="15" t="s">
        <v>10</v>
      </c>
      <c r="F191" s="19">
        <f t="shared" si="2"/>
        <v>-0.26881675842780001</v>
      </c>
      <c r="G191" s="23">
        <v>0.83</v>
      </c>
      <c r="H191" s="5"/>
    </row>
    <row r="192" spans="1:8" x14ac:dyDescent="0.35">
      <c r="A192" s="18">
        <v>191</v>
      </c>
      <c r="B192" s="11" t="s">
        <v>28</v>
      </c>
      <c r="C192" s="12" t="s">
        <v>29</v>
      </c>
      <c r="D192" s="18"/>
      <c r="E192" s="11" t="s">
        <v>30</v>
      </c>
      <c r="F192" s="19">
        <f t="shared" si="2"/>
        <v>-0.55851652041735522</v>
      </c>
      <c r="G192" s="23">
        <v>0.67900000000000005</v>
      </c>
      <c r="H192" s="5"/>
    </row>
    <row r="193" spans="1:8" x14ac:dyDescent="0.35">
      <c r="A193" s="18">
        <v>192</v>
      </c>
      <c r="B193" s="11" t="s">
        <v>577</v>
      </c>
      <c r="C193" s="11" t="s">
        <v>578</v>
      </c>
      <c r="D193" s="18"/>
      <c r="E193" s="14" t="s">
        <v>30</v>
      </c>
      <c r="F193" s="19">
        <f t="shared" si="2"/>
        <v>0.3033423944873308</v>
      </c>
      <c r="G193" s="23">
        <v>1.234</v>
      </c>
      <c r="H193" s="5"/>
    </row>
    <row r="194" spans="1:8" x14ac:dyDescent="0.35">
      <c r="A194" s="18">
        <v>193</v>
      </c>
      <c r="B194" s="11" t="s">
        <v>568</v>
      </c>
      <c r="C194" s="11" t="s">
        <v>569</v>
      </c>
      <c r="D194" s="18"/>
      <c r="E194" s="14" t="s">
        <v>19</v>
      </c>
      <c r="F194" s="19">
        <f t="shared" ref="F194:F241" si="3">LOG((G194),2)</f>
        <v>0.60502015306240953</v>
      </c>
      <c r="G194" s="23">
        <v>1.5209999999999999</v>
      </c>
      <c r="H194" s="5"/>
    </row>
    <row r="195" spans="1:8" x14ac:dyDescent="0.35">
      <c r="A195" s="18">
        <v>194</v>
      </c>
      <c r="B195" s="11" t="s">
        <v>590</v>
      </c>
      <c r="C195" s="15" t="s">
        <v>591</v>
      </c>
      <c r="D195" s="24" t="s">
        <v>592</v>
      </c>
      <c r="E195" s="17" t="s">
        <v>10</v>
      </c>
      <c r="F195" s="19">
        <f t="shared" si="3"/>
        <v>7.7242998932460352E-2</v>
      </c>
      <c r="G195" s="23">
        <v>1.0549999999999999</v>
      </c>
      <c r="H195" s="5"/>
    </row>
    <row r="196" spans="1:8" x14ac:dyDescent="0.35">
      <c r="A196" s="18">
        <v>195</v>
      </c>
      <c r="B196" s="11" t="s">
        <v>43</v>
      </c>
      <c r="C196" s="11" t="s">
        <v>44</v>
      </c>
      <c r="D196" s="18" t="s">
        <v>45</v>
      </c>
      <c r="E196" s="17" t="s">
        <v>10</v>
      </c>
      <c r="F196" s="19">
        <f t="shared" si="3"/>
        <v>-1.0057823525940062</v>
      </c>
      <c r="G196" s="23">
        <v>0.498</v>
      </c>
      <c r="H196" s="5"/>
    </row>
    <row r="197" spans="1:8" x14ac:dyDescent="0.35">
      <c r="A197" s="18">
        <v>196</v>
      </c>
      <c r="B197" s="11" t="s">
        <v>247</v>
      </c>
      <c r="C197" s="11" t="s">
        <v>248</v>
      </c>
      <c r="D197" s="18"/>
      <c r="E197" s="14" t="s">
        <v>6</v>
      </c>
      <c r="F197" s="19">
        <f t="shared" si="3"/>
        <v>-0.81603716515740521</v>
      </c>
      <c r="G197" s="23">
        <v>0.56799999999999995</v>
      </c>
      <c r="H197" s="5"/>
    </row>
    <row r="198" spans="1:8" x14ac:dyDescent="0.35">
      <c r="A198" s="18">
        <v>197</v>
      </c>
      <c r="B198" s="11" t="s">
        <v>302</v>
      </c>
      <c r="C198" s="11" t="s">
        <v>303</v>
      </c>
      <c r="D198" s="18"/>
      <c r="E198" s="14" t="s">
        <v>6</v>
      </c>
      <c r="F198" s="19">
        <f t="shared" si="3"/>
        <v>-2.1909972250609138</v>
      </c>
      <c r="G198" s="23">
        <v>0.219</v>
      </c>
      <c r="H198" s="5"/>
    </row>
    <row r="199" spans="1:8" x14ac:dyDescent="0.35">
      <c r="A199" s="18">
        <v>198</v>
      </c>
      <c r="B199" s="11" t="s">
        <v>545</v>
      </c>
      <c r="C199" s="11" t="s">
        <v>546</v>
      </c>
      <c r="D199" s="18"/>
      <c r="E199" s="12" t="s">
        <v>19</v>
      </c>
      <c r="F199" s="19">
        <f t="shared" si="3"/>
        <v>-0.78090894175380321</v>
      </c>
      <c r="G199" s="23">
        <v>0.58199999999999996</v>
      </c>
      <c r="H199" s="5"/>
    </row>
    <row r="200" spans="1:8" x14ac:dyDescent="0.35">
      <c r="A200" s="18">
        <v>199</v>
      </c>
      <c r="B200" s="11" t="s">
        <v>623</v>
      </c>
      <c r="C200" s="11" t="s">
        <v>624</v>
      </c>
      <c r="D200" s="18"/>
      <c r="E200" s="14" t="s">
        <v>30</v>
      </c>
      <c r="F200" s="19">
        <f t="shared" si="3"/>
        <v>-0.51457317282975834</v>
      </c>
      <c r="G200" s="23">
        <v>0.7</v>
      </c>
      <c r="H200" s="5"/>
    </row>
    <row r="201" spans="1:8" x14ac:dyDescent="0.35">
      <c r="A201" s="18">
        <v>200</v>
      </c>
      <c r="B201" s="11" t="s">
        <v>593</v>
      </c>
      <c r="C201" s="11" t="s">
        <v>594</v>
      </c>
      <c r="D201" s="18"/>
      <c r="E201" s="14" t="s">
        <v>6</v>
      </c>
      <c r="F201" s="19">
        <f t="shared" si="3"/>
        <v>7.1762669300091272E-2</v>
      </c>
      <c r="G201" s="23">
        <v>1.0509999999999999</v>
      </c>
      <c r="H201" s="5"/>
    </row>
    <row r="202" spans="1:8" x14ac:dyDescent="0.35">
      <c r="A202" s="18">
        <v>201</v>
      </c>
      <c r="B202" s="11" t="s">
        <v>55</v>
      </c>
      <c r="C202" s="11" t="s">
        <v>56</v>
      </c>
      <c r="D202" s="18" t="s">
        <v>57</v>
      </c>
      <c r="E202" s="17" t="s">
        <v>10</v>
      </c>
      <c r="F202" s="19">
        <f t="shared" si="3"/>
        <v>2.7473873996527178</v>
      </c>
      <c r="G202" s="19">
        <v>6.7149999999999999</v>
      </c>
      <c r="H202" s="5"/>
    </row>
    <row r="203" spans="1:8" x14ac:dyDescent="0.35">
      <c r="A203" s="18">
        <v>202</v>
      </c>
      <c r="B203" s="11" t="s">
        <v>382</v>
      </c>
      <c r="C203" s="12" t="s">
        <v>383</v>
      </c>
      <c r="D203" s="18"/>
      <c r="E203" s="14" t="s">
        <v>6</v>
      </c>
      <c r="F203" s="19">
        <f t="shared" si="3"/>
        <v>-0.51251365065146393</v>
      </c>
      <c r="G203" s="23">
        <v>0.70099999999999996</v>
      </c>
      <c r="H203" s="5"/>
    </row>
    <row r="204" spans="1:8" x14ac:dyDescent="0.35">
      <c r="A204" s="18">
        <v>203</v>
      </c>
      <c r="B204" s="11" t="s">
        <v>132</v>
      </c>
      <c r="C204" s="15" t="s">
        <v>133</v>
      </c>
      <c r="D204" s="18"/>
      <c r="E204" s="14" t="s">
        <v>6</v>
      </c>
      <c r="F204" s="19">
        <f t="shared" si="3"/>
        <v>-0.19759995988516069</v>
      </c>
      <c r="G204" s="23">
        <v>0.872</v>
      </c>
      <c r="H204" s="5"/>
    </row>
    <row r="205" spans="1:8" x14ac:dyDescent="0.35">
      <c r="A205" s="18">
        <v>204</v>
      </c>
      <c r="B205" s="11" t="s">
        <v>639</v>
      </c>
      <c r="C205" s="15" t="s">
        <v>640</v>
      </c>
      <c r="D205" s="18"/>
      <c r="E205" s="17" t="s">
        <v>33</v>
      </c>
      <c r="F205" s="19">
        <f t="shared" si="3"/>
        <v>-1.3959286763311392</v>
      </c>
      <c r="G205" s="23">
        <v>0.38</v>
      </c>
      <c r="H205" s="5"/>
    </row>
    <row r="206" spans="1:8" x14ac:dyDescent="0.35">
      <c r="A206" s="18">
        <v>205</v>
      </c>
      <c r="B206" s="11" t="s">
        <v>210</v>
      </c>
      <c r="C206" s="11" t="s">
        <v>211</v>
      </c>
      <c r="D206" s="18" t="s">
        <v>212</v>
      </c>
      <c r="E206" s="17" t="s">
        <v>10</v>
      </c>
      <c r="F206" s="19">
        <f t="shared" si="3"/>
        <v>-0.20423305221760774</v>
      </c>
      <c r="G206" s="19">
        <v>0.86799999999999999</v>
      </c>
      <c r="H206" s="5"/>
    </row>
    <row r="207" spans="1:8" x14ac:dyDescent="0.35">
      <c r="A207" s="18">
        <v>206</v>
      </c>
      <c r="B207" s="11" t="s">
        <v>645</v>
      </c>
      <c r="C207" s="11" t="s">
        <v>646</v>
      </c>
      <c r="D207" s="18"/>
      <c r="E207" s="14" t="s">
        <v>6</v>
      </c>
      <c r="F207" s="19">
        <f t="shared" si="3"/>
        <v>-2.3959286763311392</v>
      </c>
      <c r="G207" s="23">
        <v>0.19</v>
      </c>
      <c r="H207" s="5"/>
    </row>
    <row r="208" spans="1:8" x14ac:dyDescent="0.35">
      <c r="A208" s="18">
        <v>207</v>
      </c>
      <c r="B208" s="11" t="s">
        <v>269</v>
      </c>
      <c r="C208" s="11" t="s">
        <v>270</v>
      </c>
      <c r="D208" s="18"/>
      <c r="E208" s="14" t="s">
        <v>19</v>
      </c>
      <c r="F208" s="19">
        <f t="shared" si="3"/>
        <v>-0.99424073071131502</v>
      </c>
      <c r="G208" s="23">
        <v>0.502</v>
      </c>
      <c r="H208" s="5"/>
    </row>
    <row r="209" spans="1:8" x14ac:dyDescent="0.35">
      <c r="A209" s="18">
        <v>208</v>
      </c>
      <c r="B209" s="11" t="s">
        <v>493</v>
      </c>
      <c r="C209" s="11" t="s">
        <v>494</v>
      </c>
      <c r="D209" s="18"/>
      <c r="E209" s="14" t="s">
        <v>6</v>
      </c>
      <c r="F209" s="19">
        <f t="shared" si="3"/>
        <v>1.4419741739063218E-3</v>
      </c>
      <c r="G209" s="23">
        <v>1.0009999999999999</v>
      </c>
      <c r="H209" s="5"/>
    </row>
    <row r="210" spans="1:8" x14ac:dyDescent="0.35">
      <c r="A210" s="18">
        <v>209</v>
      </c>
      <c r="B210" s="11" t="s">
        <v>341</v>
      </c>
      <c r="C210" s="11" t="s">
        <v>342</v>
      </c>
      <c r="D210" s="18" t="s">
        <v>343</v>
      </c>
      <c r="E210" s="17" t="s">
        <v>10</v>
      </c>
      <c r="F210" s="19">
        <f t="shared" si="3"/>
        <v>-3.0709665213541437</v>
      </c>
      <c r="G210" s="23">
        <v>0.11899999999999999</v>
      </c>
      <c r="H210" s="5"/>
    </row>
    <row r="211" spans="1:8" x14ac:dyDescent="0.35">
      <c r="A211" s="18">
        <v>210</v>
      </c>
      <c r="B211" s="11" t="s">
        <v>522</v>
      </c>
      <c r="C211" s="12" t="s">
        <v>523</v>
      </c>
      <c r="D211" s="18" t="s">
        <v>524</v>
      </c>
      <c r="E211" s="17" t="s">
        <v>10</v>
      </c>
      <c r="F211" s="19">
        <f t="shared" si="3"/>
        <v>-0.22263289054958724</v>
      </c>
      <c r="G211" s="23">
        <v>0.85699999999999998</v>
      </c>
      <c r="H211" s="5"/>
    </row>
    <row r="212" spans="1:8" x14ac:dyDescent="0.35">
      <c r="A212" s="18">
        <v>211</v>
      </c>
      <c r="B212" s="11" t="s">
        <v>311</v>
      </c>
      <c r="C212" s="12" t="s">
        <v>312</v>
      </c>
      <c r="D212" s="18" t="s">
        <v>23</v>
      </c>
      <c r="E212" s="17" t="s">
        <v>10</v>
      </c>
      <c r="F212" s="19">
        <f t="shared" si="3"/>
        <v>-0.438307278601691</v>
      </c>
      <c r="G212" s="23">
        <v>0.73799999999999999</v>
      </c>
      <c r="H212" s="5"/>
    </row>
    <row r="213" spans="1:8" x14ac:dyDescent="0.35">
      <c r="A213" s="18">
        <v>212</v>
      </c>
      <c r="B213" s="11" t="s">
        <v>309</v>
      </c>
      <c r="C213" s="11" t="s">
        <v>644</v>
      </c>
      <c r="D213" s="18" t="s">
        <v>142</v>
      </c>
      <c r="E213" s="14" t="s">
        <v>10</v>
      </c>
      <c r="F213" s="19">
        <f t="shared" si="3"/>
        <v>-2.2108967824986188</v>
      </c>
      <c r="G213" s="23">
        <v>0.216</v>
      </c>
      <c r="H213" s="5"/>
    </row>
    <row r="214" spans="1:8" x14ac:dyDescent="0.35">
      <c r="A214" s="18">
        <v>213</v>
      </c>
      <c r="B214" s="11" t="s">
        <v>278</v>
      </c>
      <c r="C214" s="11" t="s">
        <v>279</v>
      </c>
      <c r="D214" s="18"/>
      <c r="E214" s="14" t="s">
        <v>6</v>
      </c>
      <c r="F214" s="19">
        <f t="shared" si="3"/>
        <v>-0.16812275880832692</v>
      </c>
      <c r="G214" s="23">
        <v>0.89</v>
      </c>
      <c r="H214" s="5"/>
    </row>
    <row r="215" spans="1:8" x14ac:dyDescent="0.35">
      <c r="A215" s="18">
        <v>214</v>
      </c>
      <c r="B215" s="11" t="s">
        <v>502</v>
      </c>
      <c r="C215" s="11" t="s">
        <v>503</v>
      </c>
      <c r="D215" s="18"/>
      <c r="E215" s="14" t="s">
        <v>19</v>
      </c>
      <c r="F215" s="19">
        <f t="shared" si="3"/>
        <v>-0.4819685073978307</v>
      </c>
      <c r="G215" s="23">
        <v>0.71599999999999997</v>
      </c>
      <c r="H215" s="5"/>
    </row>
    <row r="216" spans="1:8" x14ac:dyDescent="0.35">
      <c r="A216" s="18">
        <v>215</v>
      </c>
      <c r="B216" s="11" t="s">
        <v>14</v>
      </c>
      <c r="C216" s="11" t="s">
        <v>15</v>
      </c>
      <c r="D216" s="18" t="s">
        <v>16</v>
      </c>
      <c r="E216" s="17" t="s">
        <v>10</v>
      </c>
      <c r="F216" s="19">
        <f t="shared" si="3"/>
        <v>-0.9434164716336324</v>
      </c>
      <c r="G216" s="23">
        <v>0.52</v>
      </c>
      <c r="H216" s="5"/>
    </row>
    <row r="217" spans="1:8" x14ac:dyDescent="0.35">
      <c r="A217" s="18">
        <v>216</v>
      </c>
      <c r="B217" s="11" t="s">
        <v>420</v>
      </c>
      <c r="C217" s="11" t="s">
        <v>421</v>
      </c>
      <c r="D217" s="18" t="s">
        <v>422</v>
      </c>
      <c r="E217" s="17" t="s">
        <v>10</v>
      </c>
      <c r="F217" s="19">
        <f t="shared" si="3"/>
        <v>-0.28982725172033835</v>
      </c>
      <c r="G217" s="23">
        <v>0.81799999999999995</v>
      </c>
      <c r="H217" s="5"/>
    </row>
    <row r="218" spans="1:8" x14ac:dyDescent="0.35">
      <c r="A218" s="18">
        <v>217</v>
      </c>
      <c r="B218" s="11" t="s">
        <v>230</v>
      </c>
      <c r="C218" s="11" t="s">
        <v>231</v>
      </c>
      <c r="D218" s="18"/>
      <c r="E218" s="14" t="s">
        <v>69</v>
      </c>
      <c r="F218" s="19">
        <f t="shared" si="3"/>
        <v>-0.27055599316633672</v>
      </c>
      <c r="G218" s="23">
        <v>0.82899999999999996</v>
      </c>
      <c r="H218" s="5"/>
    </row>
    <row r="219" spans="1:8" x14ac:dyDescent="0.35">
      <c r="A219" s="18">
        <v>218</v>
      </c>
      <c r="B219" s="11" t="s">
        <v>356</v>
      </c>
      <c r="C219" s="11" t="s">
        <v>357</v>
      </c>
      <c r="D219" s="18" t="s">
        <v>225</v>
      </c>
      <c r="E219" s="17" t="s">
        <v>10</v>
      </c>
      <c r="F219" s="19">
        <f t="shared" si="3"/>
        <v>-0.72977009276200233</v>
      </c>
      <c r="G219" s="19">
        <v>0.60299999999999998</v>
      </c>
      <c r="H219" s="5"/>
    </row>
    <row r="220" spans="1:8" x14ac:dyDescent="0.35">
      <c r="A220" s="18">
        <v>219</v>
      </c>
      <c r="B220" s="11" t="s">
        <v>556</v>
      </c>
      <c r="C220" s="11" t="s">
        <v>557</v>
      </c>
      <c r="D220" s="18" t="s">
        <v>225</v>
      </c>
      <c r="E220" s="17" t="s">
        <v>10</v>
      </c>
      <c r="F220" s="19">
        <f t="shared" si="3"/>
        <v>2.8042601156347384</v>
      </c>
      <c r="G220" s="19">
        <v>6.9850000000000003</v>
      </c>
      <c r="H220" s="5"/>
    </row>
    <row r="221" spans="1:8" x14ac:dyDescent="0.35">
      <c r="A221" s="18">
        <v>220</v>
      </c>
      <c r="B221" s="11" t="s">
        <v>271</v>
      </c>
      <c r="C221" s="15" t="s">
        <v>272</v>
      </c>
      <c r="D221" s="18" t="s">
        <v>273</v>
      </c>
      <c r="E221" s="14" t="s">
        <v>10</v>
      </c>
      <c r="F221" s="19">
        <f t="shared" si="3"/>
        <v>-0.19759995988516069</v>
      </c>
      <c r="G221" s="23">
        <v>0.872</v>
      </c>
      <c r="H221" s="5"/>
    </row>
    <row r="222" spans="1:8" x14ac:dyDescent="0.35">
      <c r="A222" s="18">
        <v>221</v>
      </c>
      <c r="B222" s="11" t="s">
        <v>389</v>
      </c>
      <c r="C222" s="14" t="s">
        <v>390</v>
      </c>
      <c r="D222" s="18" t="s">
        <v>391</v>
      </c>
      <c r="E222" s="17" t="s">
        <v>10</v>
      </c>
      <c r="F222" s="19">
        <f t="shared" si="3"/>
        <v>-1.0232697793228471</v>
      </c>
      <c r="G222" s="19">
        <v>0.49199999999999999</v>
      </c>
      <c r="H222" s="5"/>
    </row>
    <row r="223" spans="1:8" x14ac:dyDescent="0.35">
      <c r="A223" s="18">
        <v>222</v>
      </c>
      <c r="B223" s="11" t="s">
        <v>232</v>
      </c>
      <c r="C223" s="15" t="s">
        <v>233</v>
      </c>
      <c r="D223" s="18" t="s">
        <v>234</v>
      </c>
      <c r="E223" s="17" t="s">
        <v>10</v>
      </c>
      <c r="F223" s="19">
        <f t="shared" si="3"/>
        <v>-0.65517150300255889</v>
      </c>
      <c r="G223" s="23">
        <v>0.63500000000000001</v>
      </c>
      <c r="H223" s="5"/>
    </row>
    <row r="224" spans="1:8" x14ac:dyDescent="0.35">
      <c r="A224" s="18">
        <v>223</v>
      </c>
      <c r="B224" s="11" t="s">
        <v>90</v>
      </c>
      <c r="C224" s="11" t="s">
        <v>91</v>
      </c>
      <c r="D224" s="18" t="s">
        <v>92</v>
      </c>
      <c r="E224" s="17" t="s">
        <v>10</v>
      </c>
      <c r="F224" s="19">
        <f t="shared" si="3"/>
        <v>-0.12500636106703261</v>
      </c>
      <c r="G224" s="23">
        <v>0.91700000000000004</v>
      </c>
      <c r="H224" s="5"/>
    </row>
    <row r="225" spans="1:8" x14ac:dyDescent="0.35">
      <c r="A225" s="18">
        <v>224</v>
      </c>
      <c r="B225" s="11" t="s">
        <v>97</v>
      </c>
      <c r="C225" s="15" t="s">
        <v>98</v>
      </c>
      <c r="D225" s="18"/>
      <c r="E225" s="14" t="s">
        <v>6</v>
      </c>
      <c r="F225" s="19">
        <f t="shared" si="3"/>
        <v>3.9840264531791104E-2</v>
      </c>
      <c r="G225" s="23">
        <v>1.028</v>
      </c>
      <c r="H225" s="5"/>
    </row>
    <row r="226" spans="1:8" x14ac:dyDescent="0.35">
      <c r="A226" s="18">
        <v>225</v>
      </c>
      <c r="B226" s="11" t="s">
        <v>537</v>
      </c>
      <c r="C226" s="11" t="s">
        <v>538</v>
      </c>
      <c r="D226" s="18"/>
      <c r="E226" s="14" t="s">
        <v>19</v>
      </c>
      <c r="F226" s="19">
        <f t="shared" si="3"/>
        <v>-1.1046973786666934</v>
      </c>
      <c r="G226" s="23">
        <v>0.46500000000000002</v>
      </c>
      <c r="H226" s="5"/>
    </row>
    <row r="227" spans="1:8" x14ac:dyDescent="0.35">
      <c r="A227" s="18">
        <v>226</v>
      </c>
      <c r="B227" s="11" t="s">
        <v>202</v>
      </c>
      <c r="C227" s="11" t="s">
        <v>203</v>
      </c>
      <c r="D227" s="18" t="s">
        <v>204</v>
      </c>
      <c r="E227" s="17" t="s">
        <v>10</v>
      </c>
      <c r="F227" s="19">
        <f t="shared" si="3"/>
        <v>-6.3409170176061541E-2</v>
      </c>
      <c r="G227" s="23">
        <v>0.95699999999999996</v>
      </c>
      <c r="H227" s="5"/>
    </row>
    <row r="228" spans="1:8" x14ac:dyDescent="0.35">
      <c r="A228" s="18">
        <v>227</v>
      </c>
      <c r="B228" s="11" t="s">
        <v>237</v>
      </c>
      <c r="C228" s="11" t="s">
        <v>238</v>
      </c>
      <c r="D228" s="18" t="s">
        <v>187</v>
      </c>
      <c r="E228" s="17" t="s">
        <v>10</v>
      </c>
      <c r="F228" s="19">
        <f t="shared" si="3"/>
        <v>-0.79836613883034957</v>
      </c>
      <c r="G228" s="23">
        <v>0.57499999999999996</v>
      </c>
      <c r="H228" s="5"/>
    </row>
    <row r="229" spans="1:8" x14ac:dyDescent="0.35">
      <c r="A229" s="18">
        <v>228</v>
      </c>
      <c r="B229" s="11" t="s">
        <v>346</v>
      </c>
      <c r="C229" s="12" t="s">
        <v>347</v>
      </c>
      <c r="D229" s="18" t="s">
        <v>348</v>
      </c>
      <c r="E229" s="17" t="s">
        <v>10</v>
      </c>
      <c r="F229" s="19">
        <f t="shared" si="3"/>
        <v>2.7154051503726646E-2</v>
      </c>
      <c r="G229" s="23">
        <v>1.0189999999999999</v>
      </c>
      <c r="H229" s="5"/>
    </row>
    <row r="230" spans="1:8" x14ac:dyDescent="0.35">
      <c r="A230" s="18">
        <v>229</v>
      </c>
      <c r="B230" s="11" t="s">
        <v>486</v>
      </c>
      <c r="C230" s="11" t="s">
        <v>487</v>
      </c>
      <c r="D230" s="18" t="s">
        <v>23</v>
      </c>
      <c r="E230" s="17" t="s">
        <v>10</v>
      </c>
      <c r="F230" s="19">
        <f t="shared" si="3"/>
        <v>0.15055967657538141</v>
      </c>
      <c r="G230" s="23">
        <v>1.1100000000000001</v>
      </c>
      <c r="H230" s="5"/>
    </row>
    <row r="231" spans="1:8" x14ac:dyDescent="0.35">
      <c r="A231" s="18">
        <v>230</v>
      </c>
      <c r="B231" s="11" t="s">
        <v>339</v>
      </c>
      <c r="C231" s="11" t="s">
        <v>340</v>
      </c>
      <c r="D231" s="18" t="s">
        <v>142</v>
      </c>
      <c r="E231" s="17" t="s">
        <v>10</v>
      </c>
      <c r="F231" s="19">
        <f t="shared" si="3"/>
        <v>-0.16004041251046824</v>
      </c>
      <c r="G231" s="23">
        <v>0.89500000000000002</v>
      </c>
      <c r="H231" s="5"/>
    </row>
    <row r="232" spans="1:8" x14ac:dyDescent="0.35">
      <c r="A232" s="18">
        <v>231</v>
      </c>
      <c r="B232" s="11" t="s">
        <v>467</v>
      </c>
      <c r="C232" s="11" t="s">
        <v>468</v>
      </c>
      <c r="D232" s="18"/>
      <c r="E232" s="14" t="s">
        <v>30</v>
      </c>
      <c r="F232" s="19">
        <f t="shared" si="3"/>
        <v>-1.5649048483799026</v>
      </c>
      <c r="G232" s="23">
        <v>0.33800000000000002</v>
      </c>
      <c r="H232" s="5"/>
    </row>
    <row r="233" spans="1:8" x14ac:dyDescent="0.35">
      <c r="A233" s="18">
        <v>232</v>
      </c>
      <c r="B233" s="11" t="s">
        <v>290</v>
      </c>
      <c r="C233" s="15" t="s">
        <v>291</v>
      </c>
      <c r="D233" s="18" t="s">
        <v>13</v>
      </c>
      <c r="E233" s="17" t="s">
        <v>10</v>
      </c>
      <c r="F233" s="19">
        <f t="shared" si="3"/>
        <v>0.35727047567955944</v>
      </c>
      <c r="G233" s="23">
        <v>1.2809999999999999</v>
      </c>
      <c r="H233" s="5"/>
    </row>
    <row r="234" spans="1:8" x14ac:dyDescent="0.35">
      <c r="A234" s="18">
        <v>233</v>
      </c>
      <c r="B234" s="11" t="s">
        <v>325</v>
      </c>
      <c r="C234" s="11" t="s">
        <v>326</v>
      </c>
      <c r="D234" s="18"/>
      <c r="E234" s="14" t="s">
        <v>19</v>
      </c>
      <c r="F234" s="19">
        <f t="shared" si="3"/>
        <v>-0.11872693857075141</v>
      </c>
      <c r="G234" s="23">
        <v>0.92100000000000004</v>
      </c>
      <c r="H234" s="5"/>
    </row>
    <row r="235" spans="1:8" x14ac:dyDescent="0.35">
      <c r="A235" s="18">
        <v>234</v>
      </c>
      <c r="B235" s="11" t="s">
        <v>566</v>
      </c>
      <c r="C235" s="11" t="s">
        <v>567</v>
      </c>
      <c r="D235" s="18"/>
      <c r="E235" s="14" t="s">
        <v>6</v>
      </c>
      <c r="F235" s="19">
        <f t="shared" si="3"/>
        <v>0.64616265715789367</v>
      </c>
      <c r="G235" s="23">
        <v>1.5649999999999999</v>
      </c>
      <c r="H235" s="5"/>
    </row>
    <row r="236" spans="1:8" x14ac:dyDescent="0.35">
      <c r="A236" s="18">
        <v>235</v>
      </c>
      <c r="B236" s="11" t="s">
        <v>437</v>
      </c>
      <c r="C236" s="11" t="s">
        <v>438</v>
      </c>
      <c r="D236" s="18" t="s">
        <v>439</v>
      </c>
      <c r="E236" s="17" t="s">
        <v>10</v>
      </c>
      <c r="F236" s="19">
        <f t="shared" si="3"/>
        <v>-0.40354186044101442</v>
      </c>
      <c r="G236" s="23">
        <v>0.75600000000000001</v>
      </c>
      <c r="H236" s="5"/>
    </row>
    <row r="237" spans="1:8" x14ac:dyDescent="0.35">
      <c r="A237" s="18">
        <v>236</v>
      </c>
      <c r="B237" s="11" t="s">
        <v>607</v>
      </c>
      <c r="C237" s="11" t="s">
        <v>394</v>
      </c>
      <c r="D237" s="18"/>
      <c r="E237" s="14" t="s">
        <v>30</v>
      </c>
      <c r="F237" s="19">
        <f t="shared" si="3"/>
        <v>-0.23616354110904861</v>
      </c>
      <c r="G237" s="23">
        <v>0.84899999999999998</v>
      </c>
      <c r="H237" s="5"/>
    </row>
    <row r="238" spans="1:8" x14ac:dyDescent="0.35">
      <c r="A238" s="18">
        <v>238</v>
      </c>
      <c r="B238" s="11" t="s">
        <v>115</v>
      </c>
      <c r="C238" s="11" t="s">
        <v>116</v>
      </c>
      <c r="D238" s="18" t="s">
        <v>117</v>
      </c>
      <c r="E238" s="17" t="s">
        <v>10</v>
      </c>
      <c r="F238" s="19">
        <f t="shared" si="3"/>
        <v>-0.15360697914763968</v>
      </c>
      <c r="G238" s="19">
        <v>0.89900000000000002</v>
      </c>
      <c r="H238" s="5"/>
    </row>
    <row r="239" spans="1:8" x14ac:dyDescent="0.35">
      <c r="A239" s="18">
        <v>237</v>
      </c>
      <c r="B239" s="11" t="s">
        <v>525</v>
      </c>
      <c r="C239" s="11" t="s">
        <v>526</v>
      </c>
      <c r="D239" s="18" t="s">
        <v>145</v>
      </c>
      <c r="E239" s="17" t="s">
        <v>10</v>
      </c>
      <c r="F239" s="19">
        <f t="shared" si="3"/>
        <v>-9.8505544952425056E-2</v>
      </c>
      <c r="G239" s="23">
        <v>0.93400000000000005</v>
      </c>
      <c r="H239" s="5"/>
    </row>
    <row r="240" spans="1:8" x14ac:dyDescent="0.35">
      <c r="A240" s="18">
        <v>238</v>
      </c>
      <c r="B240" s="11" t="s">
        <v>572</v>
      </c>
      <c r="C240" s="11" t="s">
        <v>573</v>
      </c>
      <c r="D240" s="18"/>
      <c r="E240" s="14" t="s">
        <v>69</v>
      </c>
      <c r="F240" s="19">
        <f t="shared" si="3"/>
        <v>0.59741198755465008</v>
      </c>
      <c r="G240" s="23">
        <v>1.5129999999999999</v>
      </c>
      <c r="H240" s="5"/>
    </row>
    <row r="241" spans="1:8" x14ac:dyDescent="0.35">
      <c r="A241" s="18">
        <v>240</v>
      </c>
      <c r="B241" s="11" t="s">
        <v>333</v>
      </c>
      <c r="C241" s="12" t="s">
        <v>334</v>
      </c>
      <c r="D241" s="18"/>
      <c r="E241" s="14" t="s">
        <v>6</v>
      </c>
      <c r="F241" s="19">
        <f t="shared" si="3"/>
        <v>0.75702324650745967</v>
      </c>
      <c r="G241" s="23">
        <v>1.69</v>
      </c>
      <c r="H241" s="5"/>
    </row>
    <row r="242" spans="1:8" x14ac:dyDescent="0.35">
      <c r="A242" s="6"/>
      <c r="E242" s="7"/>
      <c r="F242" s="9"/>
      <c r="G242" s="29"/>
      <c r="H242" s="5"/>
    </row>
    <row r="243" spans="1:8" x14ac:dyDescent="0.35">
      <c r="A243" s="6"/>
      <c r="E243" s="7"/>
      <c r="F243" s="9"/>
      <c r="G243" s="29"/>
      <c r="H243" s="5"/>
    </row>
    <row r="244" spans="1:8" x14ac:dyDescent="0.35">
      <c r="A244" s="6"/>
      <c r="E244" s="7"/>
      <c r="F244" s="9"/>
      <c r="G244" s="29"/>
      <c r="H244" s="5"/>
    </row>
  </sheetData>
  <sortState xmlns:xlrd2="http://schemas.microsoft.com/office/spreadsheetml/2017/richdata2" ref="A3:G244">
    <sortCondition ref="B2"/>
  </sortState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42"/>
  <sheetViews>
    <sheetView topLeftCell="D1" zoomScale="87" zoomScaleNormal="87" workbookViewId="0">
      <selection activeCell="G1" sqref="A1:G242"/>
    </sheetView>
  </sheetViews>
  <sheetFormatPr defaultRowHeight="14.5" x14ac:dyDescent="0.35"/>
  <cols>
    <col min="2" max="2" width="63.453125" style="11" customWidth="1"/>
    <col min="3" max="3" width="82.1796875" style="11" customWidth="1"/>
    <col min="4" max="4" width="13.81640625" style="11" customWidth="1"/>
    <col min="5" max="5" width="33.1796875" style="11" customWidth="1"/>
    <col min="6" max="6" width="16.1796875" style="11" customWidth="1"/>
    <col min="7" max="7" width="34" style="31" customWidth="1"/>
  </cols>
  <sheetData>
    <row r="1" spans="1:7" x14ac:dyDescent="0.35">
      <c r="A1" s="18"/>
      <c r="B1" s="10" t="s">
        <v>0</v>
      </c>
      <c r="C1" s="10" t="s">
        <v>1</v>
      </c>
      <c r="D1" s="10" t="s">
        <v>751</v>
      </c>
      <c r="E1" s="10" t="s">
        <v>2</v>
      </c>
      <c r="F1" s="10" t="s">
        <v>549</v>
      </c>
      <c r="G1" s="34" t="s">
        <v>753</v>
      </c>
    </row>
    <row r="2" spans="1:7" x14ac:dyDescent="0.35">
      <c r="A2" s="18">
        <v>1</v>
      </c>
      <c r="B2" s="11" t="s">
        <v>649</v>
      </c>
      <c r="C2" s="11" t="s">
        <v>98</v>
      </c>
      <c r="E2" s="11" t="s">
        <v>6</v>
      </c>
      <c r="F2" s="23">
        <f t="shared" ref="F2:F65" si="0">LOG((G2),2)</f>
        <v>6.6438561897747253</v>
      </c>
      <c r="G2" s="23">
        <v>100</v>
      </c>
    </row>
    <row r="3" spans="1:7" x14ac:dyDescent="0.35">
      <c r="A3" s="18">
        <v>2</v>
      </c>
      <c r="B3" s="11" t="s">
        <v>188</v>
      </c>
      <c r="C3" s="11" t="s">
        <v>189</v>
      </c>
      <c r="E3" s="17" t="s">
        <v>19</v>
      </c>
      <c r="F3" s="23">
        <f t="shared" si="0"/>
        <v>-1.816037165157405</v>
      </c>
      <c r="G3" s="23">
        <v>0.28399999999999997</v>
      </c>
    </row>
    <row r="4" spans="1:7" x14ac:dyDescent="0.35">
      <c r="A4" s="18">
        <v>3</v>
      </c>
      <c r="B4" s="11" t="s">
        <v>76</v>
      </c>
      <c r="C4" s="12" t="s">
        <v>76</v>
      </c>
      <c r="E4" s="17" t="s">
        <v>6</v>
      </c>
      <c r="F4" s="23">
        <f t="shared" si="0"/>
        <v>-0.32012585225337686</v>
      </c>
      <c r="G4" s="23">
        <v>0.80100000000000005</v>
      </c>
    </row>
    <row r="5" spans="1:7" x14ac:dyDescent="0.35">
      <c r="A5" s="18">
        <v>4</v>
      </c>
      <c r="B5" s="11" t="s">
        <v>579</v>
      </c>
      <c r="C5" s="11" t="s">
        <v>580</v>
      </c>
      <c r="E5" s="17" t="s">
        <v>30</v>
      </c>
      <c r="F5" s="23">
        <f t="shared" si="0"/>
        <v>-1.4981787345790896</v>
      </c>
      <c r="G5" s="23">
        <v>0.35399999999999998</v>
      </c>
    </row>
    <row r="6" spans="1:7" x14ac:dyDescent="0.35">
      <c r="A6" s="18">
        <v>5</v>
      </c>
      <c r="B6" s="11" t="s">
        <v>666</v>
      </c>
      <c r="C6" s="11" t="s">
        <v>667</v>
      </c>
      <c r="E6" s="11" t="s">
        <v>6</v>
      </c>
      <c r="F6" s="23">
        <f t="shared" si="0"/>
        <v>0.32883646422953999</v>
      </c>
      <c r="G6" s="23">
        <v>1.256</v>
      </c>
    </row>
    <row r="7" spans="1:7" x14ac:dyDescent="0.35">
      <c r="A7" s="18">
        <v>6</v>
      </c>
      <c r="B7" s="11" t="s">
        <v>21</v>
      </c>
      <c r="C7" s="11" t="s">
        <v>22</v>
      </c>
      <c r="D7" s="20" t="s">
        <v>23</v>
      </c>
      <c r="E7" s="15" t="s">
        <v>10</v>
      </c>
      <c r="F7" s="23">
        <f t="shared" si="0"/>
        <v>-0.7933567760166047</v>
      </c>
      <c r="G7" s="23">
        <v>0.57699999999999996</v>
      </c>
    </row>
    <row r="8" spans="1:7" x14ac:dyDescent="0.35">
      <c r="A8" s="18">
        <v>7</v>
      </c>
      <c r="B8" s="11" t="s">
        <v>77</v>
      </c>
      <c r="C8" s="11" t="s">
        <v>78</v>
      </c>
      <c r="E8" s="11" t="s">
        <v>19</v>
      </c>
      <c r="F8" s="23">
        <f t="shared" si="0"/>
        <v>-0.10624949827943407</v>
      </c>
      <c r="G8" s="23">
        <v>0.92900000000000005</v>
      </c>
    </row>
    <row r="9" spans="1:7" x14ac:dyDescent="0.35">
      <c r="A9" s="18">
        <v>8</v>
      </c>
      <c r="B9" s="11" t="s">
        <v>113</v>
      </c>
      <c r="C9" s="11" t="s">
        <v>114</v>
      </c>
      <c r="E9" s="11" t="s">
        <v>6</v>
      </c>
      <c r="F9" s="23">
        <f t="shared" si="0"/>
        <v>-0.72023157840640495</v>
      </c>
      <c r="G9" s="23">
        <v>0.60699999999999998</v>
      </c>
    </row>
    <row r="10" spans="1:7" x14ac:dyDescent="0.35">
      <c r="A10" s="18">
        <v>9</v>
      </c>
      <c r="B10" s="11" t="s">
        <v>46</v>
      </c>
      <c r="C10" s="11" t="s">
        <v>47</v>
      </c>
      <c r="E10" s="12" t="s">
        <v>6</v>
      </c>
      <c r="F10" s="23">
        <f t="shared" si="0"/>
        <v>-1.1456053222468994</v>
      </c>
      <c r="G10" s="23">
        <v>0.45200000000000001</v>
      </c>
    </row>
    <row r="11" spans="1:7" x14ac:dyDescent="0.35">
      <c r="A11" s="18">
        <v>10</v>
      </c>
      <c r="B11" s="11" t="s">
        <v>418</v>
      </c>
      <c r="C11" s="11" t="s">
        <v>419</v>
      </c>
      <c r="D11" s="20" t="s">
        <v>369</v>
      </c>
      <c r="E11" s="15" t="s">
        <v>10</v>
      </c>
      <c r="F11" s="23">
        <f t="shared" si="0"/>
        <v>-0.6483716708972177</v>
      </c>
      <c r="G11" s="23">
        <v>0.63800000000000001</v>
      </c>
    </row>
    <row r="12" spans="1:7" x14ac:dyDescent="0.35">
      <c r="A12" s="18">
        <v>11</v>
      </c>
      <c r="B12" s="11" t="s">
        <v>619</v>
      </c>
      <c r="C12" s="11" t="s">
        <v>620</v>
      </c>
      <c r="E12" s="11" t="s">
        <v>6</v>
      </c>
      <c r="F12" s="23">
        <f t="shared" si="0"/>
        <v>-0.26188071121742351</v>
      </c>
      <c r="G12" s="23">
        <v>0.83399999999999996</v>
      </c>
    </row>
    <row r="13" spans="1:7" x14ac:dyDescent="0.35">
      <c r="A13" s="18">
        <v>12</v>
      </c>
      <c r="B13" s="11" t="s">
        <v>169</v>
      </c>
      <c r="C13" s="11" t="s">
        <v>170</v>
      </c>
      <c r="D13" s="20" t="s">
        <v>155</v>
      </c>
      <c r="E13" s="15" t="s">
        <v>10</v>
      </c>
      <c r="F13" s="23">
        <f t="shared" si="0"/>
        <v>-0.17625063969172725</v>
      </c>
      <c r="G13" s="23">
        <v>0.88500000000000001</v>
      </c>
    </row>
    <row r="14" spans="1:7" x14ac:dyDescent="0.35">
      <c r="A14" s="18">
        <v>13</v>
      </c>
      <c r="B14" s="11" t="s">
        <v>662</v>
      </c>
      <c r="C14" s="11" t="s">
        <v>663</v>
      </c>
      <c r="E14" s="11" t="s">
        <v>6</v>
      </c>
      <c r="F14" s="23">
        <f t="shared" si="0"/>
        <v>0.83834673652123071</v>
      </c>
      <c r="G14" s="23">
        <v>1.788</v>
      </c>
    </row>
    <row r="15" spans="1:7" x14ac:dyDescent="0.35">
      <c r="A15" s="18">
        <v>14</v>
      </c>
      <c r="B15" s="11" t="s">
        <v>515</v>
      </c>
      <c r="C15" s="11" t="s">
        <v>516</v>
      </c>
      <c r="D15" s="20" t="s">
        <v>222</v>
      </c>
      <c r="E15" s="15" t="s">
        <v>10</v>
      </c>
      <c r="F15" s="23">
        <f t="shared" si="0"/>
        <v>0.13224779829843977</v>
      </c>
      <c r="G15" s="23">
        <v>1.0960000000000001</v>
      </c>
    </row>
    <row r="16" spans="1:7" x14ac:dyDescent="0.35">
      <c r="A16" s="18">
        <v>15</v>
      </c>
      <c r="B16" s="11" t="s">
        <v>550</v>
      </c>
      <c r="C16" s="11" t="s">
        <v>551</v>
      </c>
      <c r="D16" s="20" t="s">
        <v>187</v>
      </c>
      <c r="E16" s="16" t="s">
        <v>10</v>
      </c>
      <c r="F16" s="23">
        <f t="shared" si="0"/>
        <v>5.8700440850580522</v>
      </c>
      <c r="G16" s="23">
        <v>58.487000000000002</v>
      </c>
    </row>
    <row r="17" spans="1:7" x14ac:dyDescent="0.35">
      <c r="A17" s="18">
        <v>16</v>
      </c>
      <c r="B17" s="11" t="s">
        <v>179</v>
      </c>
      <c r="C17" s="11" t="s">
        <v>180</v>
      </c>
      <c r="D17" s="11" t="s">
        <v>181</v>
      </c>
      <c r="E17" s="15" t="s">
        <v>10</v>
      </c>
      <c r="F17" s="23">
        <f t="shared" si="0"/>
        <v>-0.15200309344504997</v>
      </c>
      <c r="G17" s="23">
        <v>0.9</v>
      </c>
    </row>
    <row r="18" spans="1:7" x14ac:dyDescent="0.35">
      <c r="A18" s="18">
        <v>17</v>
      </c>
      <c r="B18" s="11" t="s">
        <v>60</v>
      </c>
      <c r="C18" s="11" t="s">
        <v>61</v>
      </c>
      <c r="D18" s="20" t="s">
        <v>62</v>
      </c>
      <c r="E18" s="15" t="s">
        <v>10</v>
      </c>
      <c r="F18" s="23">
        <f t="shared" si="0"/>
        <v>6.4882851584854392E-2</v>
      </c>
      <c r="G18" s="23">
        <v>1.046</v>
      </c>
    </row>
    <row r="19" spans="1:7" x14ac:dyDescent="0.35">
      <c r="A19" s="18">
        <v>18</v>
      </c>
      <c r="B19" s="11" t="s">
        <v>134</v>
      </c>
      <c r="C19" s="11" t="s">
        <v>135</v>
      </c>
      <c r="E19" s="15" t="s">
        <v>69</v>
      </c>
      <c r="F19" s="23">
        <f t="shared" si="0"/>
        <v>0.65535182861255414</v>
      </c>
      <c r="G19" s="23">
        <v>1.575</v>
      </c>
    </row>
    <row r="20" spans="1:7" x14ac:dyDescent="0.35">
      <c r="A20" s="18">
        <v>19</v>
      </c>
      <c r="B20" s="11" t="s">
        <v>173</v>
      </c>
      <c r="C20" s="15" t="s">
        <v>174</v>
      </c>
      <c r="D20" s="20" t="s">
        <v>13</v>
      </c>
      <c r="E20" s="17" t="s">
        <v>10</v>
      </c>
      <c r="F20" s="23">
        <f t="shared" si="0"/>
        <v>-0.9213901653036336</v>
      </c>
      <c r="G20" s="23">
        <v>0.52800000000000002</v>
      </c>
    </row>
    <row r="21" spans="1:7" x14ac:dyDescent="0.35">
      <c r="A21" s="18">
        <v>20</v>
      </c>
      <c r="B21" s="11" t="s">
        <v>220</v>
      </c>
      <c r="C21" s="12" t="s">
        <v>221</v>
      </c>
      <c r="D21" s="20" t="s">
        <v>222</v>
      </c>
      <c r="E21" s="15" t="s">
        <v>10</v>
      </c>
      <c r="F21" s="23">
        <f t="shared" si="0"/>
        <v>1.2041407167802252</v>
      </c>
      <c r="G21" s="23">
        <v>2.3039999999999998</v>
      </c>
    </row>
    <row r="22" spans="1:7" x14ac:dyDescent="0.35">
      <c r="A22" s="18">
        <v>21</v>
      </c>
      <c r="B22" s="11" t="s">
        <v>255</v>
      </c>
      <c r="C22" s="12" t="s">
        <v>256</v>
      </c>
      <c r="D22" s="20" t="s">
        <v>204</v>
      </c>
      <c r="E22" s="15" t="s">
        <v>10</v>
      </c>
      <c r="F22" s="23">
        <f t="shared" si="0"/>
        <v>-0.62816238266957947</v>
      </c>
      <c r="G22" s="23">
        <v>0.64700000000000002</v>
      </c>
    </row>
    <row r="23" spans="1:7" x14ac:dyDescent="0.35">
      <c r="A23" s="18">
        <v>22</v>
      </c>
      <c r="B23" s="11" t="s">
        <v>376</v>
      </c>
      <c r="C23" s="11" t="s">
        <v>377</v>
      </c>
      <c r="D23" s="20" t="s">
        <v>23</v>
      </c>
      <c r="E23" s="16" t="s">
        <v>10</v>
      </c>
      <c r="F23" s="23">
        <f t="shared" si="0"/>
        <v>-1.1202942337177118</v>
      </c>
      <c r="G23" s="23">
        <v>0.46</v>
      </c>
    </row>
    <row r="24" spans="1:7" x14ac:dyDescent="0.35">
      <c r="A24" s="18">
        <v>23</v>
      </c>
      <c r="B24" s="11" t="s">
        <v>529</v>
      </c>
      <c r="C24" s="11" t="s">
        <v>530</v>
      </c>
      <c r="D24" s="20" t="s">
        <v>45</v>
      </c>
      <c r="E24" s="15" t="s">
        <v>10</v>
      </c>
      <c r="F24" s="23">
        <f t="shared" si="0"/>
        <v>-0.24982229440694287</v>
      </c>
      <c r="G24" s="23">
        <v>0.84099999999999997</v>
      </c>
    </row>
    <row r="25" spans="1:7" x14ac:dyDescent="0.35">
      <c r="A25" s="18">
        <v>24</v>
      </c>
      <c r="B25" s="11" t="s">
        <v>317</v>
      </c>
      <c r="C25" s="14" t="s">
        <v>318</v>
      </c>
      <c r="D25" s="20" t="s">
        <v>145</v>
      </c>
      <c r="E25" s="15" t="s">
        <v>10</v>
      </c>
      <c r="F25" s="23">
        <f t="shared" si="0"/>
        <v>-0.6966576055126692</v>
      </c>
      <c r="G25" s="23">
        <v>0.61699999999999999</v>
      </c>
    </row>
    <row r="26" spans="1:7" x14ac:dyDescent="0.35">
      <c r="A26" s="18">
        <v>25</v>
      </c>
      <c r="B26" s="11" t="s">
        <v>509</v>
      </c>
      <c r="C26" s="11" t="s">
        <v>510</v>
      </c>
      <c r="D26" s="20" t="s">
        <v>464</v>
      </c>
      <c r="E26" s="15" t="s">
        <v>10</v>
      </c>
      <c r="F26" s="23">
        <f t="shared" si="0"/>
        <v>-8.682243099800882E-3</v>
      </c>
      <c r="G26" s="23">
        <v>0.99399999999999999</v>
      </c>
    </row>
    <row r="27" spans="1:7" x14ac:dyDescent="0.35">
      <c r="A27" s="18">
        <v>26</v>
      </c>
      <c r="B27" s="11" t="s">
        <v>504</v>
      </c>
      <c r="C27" s="14" t="s">
        <v>505</v>
      </c>
      <c r="D27" s="20" t="s">
        <v>506</v>
      </c>
      <c r="E27" s="16" t="s">
        <v>10</v>
      </c>
      <c r="F27" s="23">
        <f t="shared" si="0"/>
        <v>-1.5950968778548693</v>
      </c>
      <c r="G27" s="23">
        <v>0.33100000000000002</v>
      </c>
    </row>
    <row r="28" spans="1:7" x14ac:dyDescent="0.35">
      <c r="A28" s="18">
        <v>27</v>
      </c>
      <c r="B28" s="11" t="s">
        <v>412</v>
      </c>
      <c r="C28" s="11" t="s">
        <v>413</v>
      </c>
      <c r="D28" s="20" t="s">
        <v>209</v>
      </c>
      <c r="E28" s="15" t="s">
        <v>10</v>
      </c>
      <c r="F28" s="23">
        <f t="shared" si="0"/>
        <v>1.2926174444270048E-2</v>
      </c>
      <c r="G28" s="23">
        <v>1.0089999999999999</v>
      </c>
    </row>
    <row r="29" spans="1:7" x14ac:dyDescent="0.35">
      <c r="A29" s="18">
        <v>28</v>
      </c>
      <c r="B29" s="11" t="s">
        <v>471</v>
      </c>
      <c r="C29" s="11" t="s">
        <v>472</v>
      </c>
      <c r="D29" s="20" t="s">
        <v>473</v>
      </c>
      <c r="E29" s="17" t="s">
        <v>10</v>
      </c>
      <c r="F29" s="23">
        <f t="shared" si="0"/>
        <v>-0.81603716515740521</v>
      </c>
      <c r="G29" s="23">
        <v>0.56799999999999995</v>
      </c>
    </row>
    <row r="30" spans="1:7" x14ac:dyDescent="0.35">
      <c r="A30" s="18">
        <v>29</v>
      </c>
      <c r="B30" s="11" t="s">
        <v>409</v>
      </c>
      <c r="C30" s="11" t="s">
        <v>410</v>
      </c>
      <c r="D30" s="20" t="s">
        <v>411</v>
      </c>
      <c r="E30" s="15" t="s">
        <v>10</v>
      </c>
      <c r="F30" s="23">
        <f t="shared" si="0"/>
        <v>4.3216059500934684E-3</v>
      </c>
      <c r="G30" s="23">
        <v>1.0029999999999999</v>
      </c>
    </row>
    <row r="31" spans="1:7" x14ac:dyDescent="0.35">
      <c r="A31" s="18">
        <v>30</v>
      </c>
      <c r="B31" s="11" t="s">
        <v>650</v>
      </c>
      <c r="C31" s="11" t="s">
        <v>651</v>
      </c>
      <c r="D31" s="11">
        <v>0</v>
      </c>
      <c r="E31" s="11" t="s">
        <v>6</v>
      </c>
      <c r="F31" s="23">
        <f t="shared" si="0"/>
        <v>4.176242975353964</v>
      </c>
      <c r="G31" s="23">
        <v>18.079000000000001</v>
      </c>
    </row>
    <row r="32" spans="1:7" x14ac:dyDescent="0.35">
      <c r="A32" s="18">
        <v>31</v>
      </c>
      <c r="B32" s="11" t="s">
        <v>249</v>
      </c>
      <c r="C32" s="11" t="s">
        <v>250</v>
      </c>
      <c r="D32" s="11">
        <v>0</v>
      </c>
      <c r="E32" s="11" t="s">
        <v>69</v>
      </c>
      <c r="F32" s="23">
        <f t="shared" si="0"/>
        <v>-0.18770715512672886</v>
      </c>
      <c r="G32" s="23">
        <v>0.878</v>
      </c>
    </row>
    <row r="33" spans="1:7" x14ac:dyDescent="0.35">
      <c r="A33" s="18">
        <v>32</v>
      </c>
      <c r="B33" s="11" t="s">
        <v>531</v>
      </c>
      <c r="C33" s="11" t="s">
        <v>532</v>
      </c>
      <c r="D33" s="11" t="s">
        <v>533</v>
      </c>
      <c r="E33" s="15" t="s">
        <v>10</v>
      </c>
      <c r="F33" s="23">
        <f t="shared" si="0"/>
        <v>-0.36030476660041783</v>
      </c>
      <c r="G33" s="23">
        <v>0.77900000000000003</v>
      </c>
    </row>
    <row r="34" spans="1:7" x14ac:dyDescent="0.35">
      <c r="A34" s="18">
        <v>33</v>
      </c>
      <c r="B34" s="11" t="s">
        <v>88</v>
      </c>
      <c r="C34" s="11" t="s">
        <v>89</v>
      </c>
      <c r="D34" s="20" t="s">
        <v>13</v>
      </c>
      <c r="E34" s="16" t="s">
        <v>10</v>
      </c>
      <c r="F34" s="23">
        <f t="shared" si="0"/>
        <v>-1.1360615495760285</v>
      </c>
      <c r="G34" s="23">
        <v>0.45500000000000002</v>
      </c>
    </row>
    <row r="35" spans="1:7" x14ac:dyDescent="0.35">
      <c r="A35" s="18">
        <v>34</v>
      </c>
      <c r="B35" s="11" t="s">
        <v>159</v>
      </c>
      <c r="C35" s="16" t="s">
        <v>160</v>
      </c>
      <c r="D35" s="15" t="s">
        <v>161</v>
      </c>
      <c r="E35" s="15" t="s">
        <v>10</v>
      </c>
      <c r="F35" s="23">
        <f t="shared" si="0"/>
        <v>-0.32012585225337686</v>
      </c>
      <c r="G35" s="23">
        <v>0.80100000000000005</v>
      </c>
    </row>
    <row r="36" spans="1:7" x14ac:dyDescent="0.35">
      <c r="A36" s="18">
        <v>35</v>
      </c>
      <c r="B36" s="11" t="s">
        <v>478</v>
      </c>
      <c r="C36" s="11" t="s">
        <v>479</v>
      </c>
      <c r="D36" s="20" t="s">
        <v>480</v>
      </c>
      <c r="E36" s="15" t="s">
        <v>10</v>
      </c>
      <c r="F36" s="23">
        <f t="shared" si="0"/>
        <v>0.29513524900081806</v>
      </c>
      <c r="G36" s="23">
        <v>1.2270000000000001</v>
      </c>
    </row>
    <row r="37" spans="1:7" x14ac:dyDescent="0.35">
      <c r="A37" s="18">
        <v>36</v>
      </c>
      <c r="B37" s="11" t="s">
        <v>370</v>
      </c>
      <c r="C37" s="11" t="s">
        <v>371</v>
      </c>
      <c r="D37" s="11">
        <v>0</v>
      </c>
      <c r="E37" s="11" t="s">
        <v>69</v>
      </c>
      <c r="F37" s="23">
        <f t="shared" si="0"/>
        <v>-0.19429481516148869</v>
      </c>
      <c r="G37" s="23">
        <v>0.874</v>
      </c>
    </row>
    <row r="38" spans="1:7" x14ac:dyDescent="0.35">
      <c r="A38" s="18">
        <v>37</v>
      </c>
      <c r="B38" s="11" t="s">
        <v>349</v>
      </c>
      <c r="C38" s="11" t="s">
        <v>350</v>
      </c>
      <c r="D38" s="20" t="s">
        <v>343</v>
      </c>
      <c r="E38" s="16" t="s">
        <v>10</v>
      </c>
      <c r="F38" s="23">
        <f t="shared" si="0"/>
        <v>-2.3004483674769109</v>
      </c>
      <c r="G38" s="23">
        <v>0.20300000000000001</v>
      </c>
    </row>
    <row r="39" spans="1:7" x14ac:dyDescent="0.35">
      <c r="A39" s="18">
        <v>38</v>
      </c>
      <c r="B39" s="11" t="s">
        <v>67</v>
      </c>
      <c r="C39" s="15" t="s">
        <v>68</v>
      </c>
      <c r="D39" s="11">
        <v>0</v>
      </c>
      <c r="E39" s="11" t="s">
        <v>69</v>
      </c>
      <c r="F39" s="23">
        <f t="shared" si="0"/>
        <v>-0.10314692710329325</v>
      </c>
      <c r="G39" s="23">
        <v>0.93100000000000005</v>
      </c>
    </row>
    <row r="40" spans="1:7" x14ac:dyDescent="0.35">
      <c r="A40" s="18">
        <v>39</v>
      </c>
      <c r="B40" s="11" t="s">
        <v>200</v>
      </c>
      <c r="C40" s="11" t="s">
        <v>201</v>
      </c>
      <c r="D40" s="11">
        <v>0</v>
      </c>
      <c r="E40" s="12" t="s">
        <v>19</v>
      </c>
      <c r="F40" s="23">
        <f t="shared" si="0"/>
        <v>-1.2792837574788687</v>
      </c>
      <c r="G40" s="23">
        <v>0.41199999999999998</v>
      </c>
    </row>
    <row r="41" spans="1:7" x14ac:dyDescent="0.35">
      <c r="A41" s="18">
        <v>40</v>
      </c>
      <c r="B41" s="11" t="s">
        <v>625</v>
      </c>
      <c r="C41" s="15" t="s">
        <v>626</v>
      </c>
      <c r="D41" s="11">
        <v>0</v>
      </c>
      <c r="E41" s="11" t="s">
        <v>19</v>
      </c>
      <c r="F41" s="23">
        <f t="shared" si="0"/>
        <v>-0.6943212567577125</v>
      </c>
      <c r="G41" s="23">
        <v>0.61799999999999999</v>
      </c>
    </row>
    <row r="42" spans="1:7" x14ac:dyDescent="0.35">
      <c r="A42" s="18">
        <v>41</v>
      </c>
      <c r="B42" s="11" t="s">
        <v>315</v>
      </c>
      <c r="C42" s="12" t="s">
        <v>316</v>
      </c>
      <c r="D42" s="20" t="s">
        <v>23</v>
      </c>
      <c r="E42" s="16" t="s">
        <v>10</v>
      </c>
      <c r="F42" s="23">
        <f t="shared" si="0"/>
        <v>0.26543689604909837</v>
      </c>
      <c r="G42" s="23">
        <v>1.202</v>
      </c>
    </row>
    <row r="43" spans="1:7" x14ac:dyDescent="0.35">
      <c r="A43" s="18">
        <v>42</v>
      </c>
      <c r="B43" s="11" t="s">
        <v>469</v>
      </c>
      <c r="C43" s="11" t="s">
        <v>470</v>
      </c>
      <c r="D43" s="11">
        <v>0</v>
      </c>
      <c r="E43" s="15" t="s">
        <v>33</v>
      </c>
      <c r="F43" s="23">
        <f t="shared" si="0"/>
        <v>-0.20257191784768686</v>
      </c>
      <c r="G43" s="23">
        <v>0.86899999999999999</v>
      </c>
    </row>
    <row r="44" spans="1:7" x14ac:dyDescent="0.35">
      <c r="A44" s="18">
        <v>43</v>
      </c>
      <c r="B44" s="11" t="s">
        <v>51</v>
      </c>
      <c r="C44" s="11" t="s">
        <v>52</v>
      </c>
      <c r="D44" s="11">
        <v>0</v>
      </c>
      <c r="E44" s="12" t="s">
        <v>19</v>
      </c>
      <c r="F44" s="23">
        <f t="shared" si="0"/>
        <v>-1.5228407888133588</v>
      </c>
      <c r="G44" s="23">
        <v>0.34799999999999998</v>
      </c>
    </row>
    <row r="45" spans="1:7" x14ac:dyDescent="0.35">
      <c r="A45" s="18">
        <v>44</v>
      </c>
      <c r="B45" s="11" t="s">
        <v>280</v>
      </c>
      <c r="C45" s="11" t="s">
        <v>281</v>
      </c>
      <c r="D45" s="20" t="s">
        <v>282</v>
      </c>
      <c r="E45" s="15" t="s">
        <v>10</v>
      </c>
      <c r="F45" s="23">
        <f t="shared" si="0"/>
        <v>0.11236652307256316</v>
      </c>
      <c r="G45" s="23">
        <v>1.081</v>
      </c>
    </row>
    <row r="46" spans="1:7" x14ac:dyDescent="0.35">
      <c r="A46" s="18">
        <v>45</v>
      </c>
      <c r="B46" s="11" t="s">
        <v>111</v>
      </c>
      <c r="C46" s="11" t="s">
        <v>112</v>
      </c>
      <c r="D46" s="11">
        <v>0</v>
      </c>
      <c r="E46" s="11" t="s">
        <v>6</v>
      </c>
      <c r="F46" s="23">
        <f t="shared" si="0"/>
        <v>1.8995623601546927</v>
      </c>
      <c r="G46" s="23">
        <v>3.7309999999999999</v>
      </c>
    </row>
    <row r="47" spans="1:7" x14ac:dyDescent="0.35">
      <c r="A47" s="18">
        <v>46</v>
      </c>
      <c r="B47" s="11" t="s">
        <v>500</v>
      </c>
      <c r="C47" s="11" t="s">
        <v>501</v>
      </c>
      <c r="D47" s="11">
        <v>0</v>
      </c>
      <c r="E47" s="11" t="s">
        <v>6</v>
      </c>
      <c r="F47" s="23">
        <f t="shared" si="0"/>
        <v>-0.87567186499779814</v>
      </c>
      <c r="G47" s="23">
        <v>0.54500000000000004</v>
      </c>
    </row>
    <row r="48" spans="1:7" x14ac:dyDescent="0.35">
      <c r="A48" s="18">
        <v>47</v>
      </c>
      <c r="B48" s="11" t="s">
        <v>527</v>
      </c>
      <c r="C48" s="11" t="s">
        <v>528</v>
      </c>
      <c r="D48" s="20" t="s">
        <v>521</v>
      </c>
      <c r="E48" s="15" t="s">
        <v>10</v>
      </c>
      <c r="F48" s="23">
        <f t="shared" si="0"/>
        <v>0.63969523339958223</v>
      </c>
      <c r="G48" s="23">
        <v>1.5580000000000001</v>
      </c>
    </row>
    <row r="49" spans="1:7" x14ac:dyDescent="0.35">
      <c r="A49" s="18">
        <v>48</v>
      </c>
      <c r="B49" s="11" t="s">
        <v>261</v>
      </c>
      <c r="C49" s="11" t="s">
        <v>262</v>
      </c>
      <c r="D49" s="11">
        <v>0</v>
      </c>
      <c r="E49" s="12" t="s">
        <v>19</v>
      </c>
      <c r="F49" s="23">
        <f t="shared" si="0"/>
        <v>1.1137004991647284</v>
      </c>
      <c r="G49" s="23">
        <v>2.1640000000000001</v>
      </c>
    </row>
    <row r="50" spans="1:7" x14ac:dyDescent="0.35">
      <c r="A50" s="18">
        <v>49</v>
      </c>
      <c r="B50" s="11" t="s">
        <v>554</v>
      </c>
      <c r="C50" s="11" t="s">
        <v>555</v>
      </c>
      <c r="D50" s="20" t="s">
        <v>217</v>
      </c>
      <c r="E50" s="15" t="s">
        <v>10</v>
      </c>
      <c r="F50" s="23">
        <f t="shared" si="0"/>
        <v>4.2639358085753267</v>
      </c>
      <c r="G50" s="23">
        <v>19.212</v>
      </c>
    </row>
    <row r="51" spans="1:7" x14ac:dyDescent="0.35">
      <c r="A51" s="18">
        <v>50</v>
      </c>
      <c r="B51" s="11" t="s">
        <v>143</v>
      </c>
      <c r="C51" s="11" t="s">
        <v>144</v>
      </c>
      <c r="D51" s="20" t="s">
        <v>145</v>
      </c>
      <c r="E51" s="15" t="s">
        <v>10</v>
      </c>
      <c r="F51" s="23">
        <f t="shared" si="0"/>
        <v>3.2806145083241471E-2</v>
      </c>
      <c r="G51" s="23">
        <v>1.0229999999999999</v>
      </c>
    </row>
    <row r="52" spans="1:7" x14ac:dyDescent="0.35">
      <c r="A52" s="18">
        <v>51</v>
      </c>
      <c r="B52" s="11" t="s">
        <v>631</v>
      </c>
      <c r="C52" s="11" t="s">
        <v>632</v>
      </c>
      <c r="D52" s="11">
        <v>0</v>
      </c>
      <c r="E52" s="12" t="s">
        <v>19</v>
      </c>
      <c r="F52" s="23">
        <f t="shared" si="0"/>
        <v>-1.8211260418302049</v>
      </c>
      <c r="G52" s="23">
        <v>0.28299999999999997</v>
      </c>
    </row>
    <row r="53" spans="1:7" x14ac:dyDescent="0.35">
      <c r="A53" s="18">
        <v>52</v>
      </c>
      <c r="B53" s="11" t="s">
        <v>335</v>
      </c>
      <c r="C53" s="11" t="s">
        <v>336</v>
      </c>
      <c r="D53" s="20" t="s">
        <v>217</v>
      </c>
      <c r="E53" s="15" t="s">
        <v>10</v>
      </c>
      <c r="F53" s="23">
        <f t="shared" si="0"/>
        <v>0.55875743037376235</v>
      </c>
      <c r="G53" s="23">
        <v>1.4730000000000001</v>
      </c>
    </row>
    <row r="54" spans="1:7" x14ac:dyDescent="0.35">
      <c r="A54" s="18">
        <v>53</v>
      </c>
      <c r="B54" s="11" t="s">
        <v>652</v>
      </c>
      <c r="C54" s="11" t="s">
        <v>653</v>
      </c>
      <c r="D54" s="11">
        <v>0</v>
      </c>
      <c r="E54" s="11" t="s">
        <v>33</v>
      </c>
      <c r="F54" s="23">
        <f t="shared" si="0"/>
        <v>2.4284104253573435</v>
      </c>
      <c r="G54" s="23">
        <v>5.383</v>
      </c>
    </row>
    <row r="55" spans="1:7" x14ac:dyDescent="0.35">
      <c r="A55" s="18">
        <v>54</v>
      </c>
      <c r="B55" s="11" t="s">
        <v>109</v>
      </c>
      <c r="C55" s="11" t="s">
        <v>110</v>
      </c>
      <c r="D55" s="11">
        <v>0</v>
      </c>
      <c r="E55" s="11" t="s">
        <v>69</v>
      </c>
      <c r="F55" s="23">
        <f t="shared" si="0"/>
        <v>-0.99424073071131502</v>
      </c>
      <c r="G55" s="23">
        <v>0.502</v>
      </c>
    </row>
    <row r="56" spans="1:7" x14ac:dyDescent="0.35">
      <c r="A56" s="18">
        <v>55</v>
      </c>
      <c r="B56" s="11" t="s">
        <v>185</v>
      </c>
      <c r="C56" s="11" t="s">
        <v>186</v>
      </c>
      <c r="D56" s="20" t="s">
        <v>187</v>
      </c>
      <c r="E56" s="15" t="s">
        <v>10</v>
      </c>
      <c r="F56" s="23">
        <f t="shared" si="0"/>
        <v>-0.94619355630420621</v>
      </c>
      <c r="G56" s="23">
        <v>0.51900000000000002</v>
      </c>
    </row>
    <row r="57" spans="1:7" x14ac:dyDescent="0.35">
      <c r="A57" s="18">
        <v>56</v>
      </c>
      <c r="B57" s="11" t="s">
        <v>416</v>
      </c>
      <c r="C57" s="11" t="s">
        <v>417</v>
      </c>
      <c r="D57" s="11">
        <v>0</v>
      </c>
      <c r="E57" s="12" t="s">
        <v>69</v>
      </c>
      <c r="F57" s="23">
        <f t="shared" si="0"/>
        <v>-1.5104570643575266</v>
      </c>
      <c r="G57" s="23">
        <v>0.35099999999999998</v>
      </c>
    </row>
    <row r="58" spans="1:7" x14ac:dyDescent="0.35">
      <c r="A58" s="18">
        <v>57</v>
      </c>
      <c r="B58" s="11" t="s">
        <v>598</v>
      </c>
      <c r="C58" s="11" t="s">
        <v>599</v>
      </c>
      <c r="D58" s="11">
        <v>0</v>
      </c>
      <c r="E58" s="11" t="s">
        <v>30</v>
      </c>
      <c r="F58" s="23">
        <f t="shared" si="0"/>
        <v>-0.18770715512672886</v>
      </c>
      <c r="G58" s="23">
        <v>0.878</v>
      </c>
    </row>
    <row r="59" spans="1:7" x14ac:dyDescent="0.35">
      <c r="A59" s="18">
        <v>58</v>
      </c>
      <c r="B59" s="11" t="s">
        <v>136</v>
      </c>
      <c r="C59" s="11" t="s">
        <v>137</v>
      </c>
      <c r="D59" s="11" t="s">
        <v>124</v>
      </c>
      <c r="E59" s="15" t="s">
        <v>10</v>
      </c>
      <c r="F59" s="23">
        <f t="shared" si="0"/>
        <v>0.23756371831767567</v>
      </c>
      <c r="G59" s="23">
        <v>1.179</v>
      </c>
    </row>
    <row r="60" spans="1:7" x14ac:dyDescent="0.35">
      <c r="A60" s="18">
        <v>59</v>
      </c>
      <c r="B60" s="11" t="s">
        <v>679</v>
      </c>
      <c r="C60" s="12" t="s">
        <v>680</v>
      </c>
      <c r="D60" s="11">
        <v>0</v>
      </c>
      <c r="E60" s="11" t="s">
        <v>6</v>
      </c>
      <c r="F60" s="23">
        <f t="shared" si="0"/>
        <v>-0.56277226108709022</v>
      </c>
      <c r="G60" s="23">
        <v>0.67700000000000005</v>
      </c>
    </row>
    <row r="61" spans="1:7" x14ac:dyDescent="0.35">
      <c r="A61" s="18">
        <v>60</v>
      </c>
      <c r="B61" s="11" t="s">
        <v>26</v>
      </c>
      <c r="C61" s="11" t="s">
        <v>27</v>
      </c>
      <c r="D61" s="11">
        <v>0</v>
      </c>
      <c r="E61" s="11" t="s">
        <v>6</v>
      </c>
      <c r="F61" s="23">
        <f t="shared" si="0"/>
        <v>0.44678556214312243</v>
      </c>
      <c r="G61" s="23">
        <v>1.363</v>
      </c>
    </row>
    <row r="62" spans="1:7" x14ac:dyDescent="0.35">
      <c r="A62" s="18">
        <v>61</v>
      </c>
      <c r="B62" s="11" t="s">
        <v>292</v>
      </c>
      <c r="C62" s="11" t="s">
        <v>293</v>
      </c>
      <c r="D62" s="20" t="s">
        <v>294</v>
      </c>
      <c r="E62" s="15" t="s">
        <v>10</v>
      </c>
      <c r="F62" s="23">
        <f t="shared" si="0"/>
        <v>-0.41888982477445036</v>
      </c>
      <c r="G62" s="23">
        <v>0.748</v>
      </c>
    </row>
    <row r="63" spans="1:7" x14ac:dyDescent="0.35">
      <c r="A63" s="18">
        <v>62</v>
      </c>
      <c r="B63" s="11" t="s">
        <v>331</v>
      </c>
      <c r="C63" s="14" t="s">
        <v>332</v>
      </c>
      <c r="D63" s="20" t="s">
        <v>142</v>
      </c>
      <c r="E63" s="17" t="s">
        <v>10</v>
      </c>
      <c r="F63" s="23">
        <f t="shared" si="0"/>
        <v>-1.5479317697761892</v>
      </c>
      <c r="G63" s="23">
        <v>0.34200000000000003</v>
      </c>
    </row>
    <row r="64" spans="1:7" x14ac:dyDescent="0.35">
      <c r="A64" s="18">
        <v>63</v>
      </c>
      <c r="B64" s="11" t="s">
        <v>367</v>
      </c>
      <c r="C64" s="11" t="s">
        <v>368</v>
      </c>
      <c r="D64" s="20" t="s">
        <v>369</v>
      </c>
      <c r="E64" s="15" t="s">
        <v>10</v>
      </c>
      <c r="F64" s="23">
        <f t="shared" si="0"/>
        <v>7.3134704630215375E-2</v>
      </c>
      <c r="G64" s="23">
        <v>1.052</v>
      </c>
    </row>
    <row r="65" spans="1:9" x14ac:dyDescent="0.35">
      <c r="A65" s="18">
        <v>64</v>
      </c>
      <c r="B65" s="11" t="s">
        <v>358</v>
      </c>
      <c r="C65" s="11" t="s">
        <v>359</v>
      </c>
      <c r="D65" s="20" t="s">
        <v>360</v>
      </c>
      <c r="E65" s="15" t="s">
        <v>10</v>
      </c>
      <c r="F65" s="23">
        <f t="shared" si="0"/>
        <v>0.37072227514816719</v>
      </c>
      <c r="G65" s="23">
        <v>1.2929999999999999</v>
      </c>
    </row>
    <row r="66" spans="1:9" x14ac:dyDescent="0.35">
      <c r="A66" s="18">
        <v>65</v>
      </c>
      <c r="B66" s="11" t="s">
        <v>190</v>
      </c>
      <c r="C66" s="12" t="s">
        <v>191</v>
      </c>
      <c r="D66" s="20" t="s">
        <v>192</v>
      </c>
      <c r="E66" s="15" t="s">
        <v>10</v>
      </c>
      <c r="F66" s="23">
        <f t="shared" ref="F66:F129" si="1">LOG((G66),2)</f>
        <v>4.5442970761167115E-2</v>
      </c>
      <c r="G66" s="23">
        <v>1.032</v>
      </c>
    </row>
    <row r="67" spans="1:9" x14ac:dyDescent="0.35">
      <c r="A67" s="18">
        <v>66</v>
      </c>
      <c r="B67" s="11" t="s">
        <v>387</v>
      </c>
      <c r="C67" s="11" t="s">
        <v>388</v>
      </c>
      <c r="D67" s="11">
        <v>0</v>
      </c>
      <c r="E67" s="12" t="s">
        <v>6</v>
      </c>
      <c r="F67" s="23">
        <f t="shared" si="1"/>
        <v>-1.7369655941662063</v>
      </c>
      <c r="G67" s="23">
        <v>0.3</v>
      </c>
    </row>
    <row r="68" spans="1:9" x14ac:dyDescent="0.35">
      <c r="A68" s="18">
        <v>67</v>
      </c>
      <c r="B68" s="11" t="s">
        <v>517</v>
      </c>
      <c r="C68" s="11" t="s">
        <v>518</v>
      </c>
      <c r="D68" s="20" t="s">
        <v>192</v>
      </c>
      <c r="E68" s="15" t="s">
        <v>10</v>
      </c>
      <c r="F68" s="23">
        <f t="shared" si="1"/>
        <v>2.5737561413608275E-2</v>
      </c>
      <c r="G68" s="23">
        <v>1.018</v>
      </c>
    </row>
    <row r="69" spans="1:9" x14ac:dyDescent="0.35">
      <c r="A69" s="18">
        <v>68</v>
      </c>
      <c r="B69" s="11" t="s">
        <v>621</v>
      </c>
      <c r="C69" s="11" t="s">
        <v>622</v>
      </c>
      <c r="D69" s="11">
        <v>0</v>
      </c>
      <c r="E69" s="11" t="s">
        <v>33</v>
      </c>
      <c r="F69" s="23">
        <f t="shared" si="1"/>
        <v>-0.6943212567577125</v>
      </c>
      <c r="G69" s="23">
        <v>0.61799999999999999</v>
      </c>
    </row>
    <row r="70" spans="1:9" x14ac:dyDescent="0.35">
      <c r="A70" s="18">
        <v>69</v>
      </c>
      <c r="B70" s="11" t="s">
        <v>534</v>
      </c>
      <c r="C70" s="11" t="s">
        <v>535</v>
      </c>
      <c r="D70" s="20" t="s">
        <v>536</v>
      </c>
      <c r="E70" s="15" t="s">
        <v>10</v>
      </c>
      <c r="F70" s="23">
        <f t="shared" si="1"/>
        <v>-0.21089678249861854</v>
      </c>
      <c r="G70" s="23">
        <v>0.86399999999999999</v>
      </c>
    </row>
    <row r="71" spans="1:9" x14ac:dyDescent="0.35">
      <c r="A71" s="18">
        <v>70</v>
      </c>
      <c r="B71" s="11" t="s">
        <v>283</v>
      </c>
      <c r="C71" s="12" t="s">
        <v>284</v>
      </c>
      <c r="D71" s="11" t="s">
        <v>285</v>
      </c>
      <c r="E71" s="15" t="s">
        <v>10</v>
      </c>
      <c r="F71" s="23">
        <f t="shared" si="1"/>
        <v>6.2121711907797493E-2</v>
      </c>
      <c r="G71" s="23">
        <v>1.044</v>
      </c>
    </row>
    <row r="72" spans="1:9" x14ac:dyDescent="0.35">
      <c r="A72" s="18">
        <v>71</v>
      </c>
      <c r="B72" s="11" t="s">
        <v>128</v>
      </c>
      <c r="C72" s="11" t="s">
        <v>129</v>
      </c>
      <c r="D72" s="20" t="s">
        <v>13</v>
      </c>
      <c r="E72" s="15" t="s">
        <v>10</v>
      </c>
      <c r="F72" s="23">
        <f t="shared" si="1"/>
        <v>-0.61705613043100949</v>
      </c>
      <c r="G72" s="23">
        <v>0.65200000000000002</v>
      </c>
    </row>
    <row r="73" spans="1:9" x14ac:dyDescent="0.35">
      <c r="A73" s="18">
        <v>72</v>
      </c>
      <c r="B73" s="11" t="s">
        <v>41</v>
      </c>
      <c r="C73" s="11" t="s">
        <v>42</v>
      </c>
      <c r="D73" s="11">
        <v>0</v>
      </c>
      <c r="E73" s="11" t="s">
        <v>6</v>
      </c>
      <c r="F73" s="23">
        <f t="shared" si="1"/>
        <v>-0.68501351453148451</v>
      </c>
      <c r="G73" s="23">
        <v>0.622</v>
      </c>
    </row>
    <row r="74" spans="1:9" x14ac:dyDescent="0.35">
      <c r="A74" s="18">
        <v>73</v>
      </c>
      <c r="B74" s="11" t="s">
        <v>600</v>
      </c>
      <c r="C74" s="11" t="s">
        <v>681</v>
      </c>
      <c r="D74" s="11">
        <v>0</v>
      </c>
      <c r="E74" s="11" t="s">
        <v>6</v>
      </c>
      <c r="F74" s="23">
        <f t="shared" si="1"/>
        <v>-0.68733482644160571</v>
      </c>
      <c r="G74" s="23">
        <v>0.621</v>
      </c>
    </row>
    <row r="75" spans="1:9" x14ac:dyDescent="0.35">
      <c r="A75" s="18">
        <v>74</v>
      </c>
      <c r="B75" s="11" t="s">
        <v>673</v>
      </c>
      <c r="C75" s="12" t="s">
        <v>674</v>
      </c>
      <c r="D75" s="11">
        <v>0</v>
      </c>
      <c r="E75" s="11" t="s">
        <v>30</v>
      </c>
      <c r="F75" s="23">
        <f t="shared" si="1"/>
        <v>-2.6205070347394006E-2</v>
      </c>
      <c r="G75" s="23">
        <v>0.98199999999999998</v>
      </c>
    </row>
    <row r="76" spans="1:9" x14ac:dyDescent="0.35">
      <c r="A76" s="18">
        <v>75</v>
      </c>
      <c r="B76" s="11" t="s">
        <v>481</v>
      </c>
      <c r="C76" s="12" t="s">
        <v>482</v>
      </c>
      <c r="D76" s="20" t="s">
        <v>483</v>
      </c>
      <c r="E76" s="15" t="s">
        <v>10</v>
      </c>
      <c r="F76" s="23">
        <f t="shared" si="1"/>
        <v>-0.58857375427353509</v>
      </c>
      <c r="G76" s="23">
        <v>0.66500000000000004</v>
      </c>
    </row>
    <row r="77" spans="1:9" x14ac:dyDescent="0.35">
      <c r="A77" s="18">
        <v>76</v>
      </c>
      <c r="B77" s="11" t="s">
        <v>495</v>
      </c>
      <c r="C77" s="12" t="s">
        <v>496</v>
      </c>
      <c r="D77" s="20" t="s">
        <v>497</v>
      </c>
      <c r="E77" s="15" t="s">
        <v>10</v>
      </c>
      <c r="F77" s="23">
        <f t="shared" si="1"/>
        <v>-0.52076943879366411</v>
      </c>
      <c r="G77" s="23">
        <v>0.69699999999999995</v>
      </c>
    </row>
    <row r="78" spans="1:9" x14ac:dyDescent="0.35">
      <c r="A78" s="18">
        <v>77</v>
      </c>
      <c r="B78" s="11" t="s">
        <v>286</v>
      </c>
      <c r="C78" s="11" t="s">
        <v>287</v>
      </c>
      <c r="D78" s="11">
        <v>0</v>
      </c>
      <c r="E78" s="12" t="s">
        <v>6</v>
      </c>
      <c r="F78" s="23">
        <f t="shared" si="1"/>
        <v>-1.4150374992788437</v>
      </c>
      <c r="G78" s="23">
        <v>0.375</v>
      </c>
    </row>
    <row r="79" spans="1:9" x14ac:dyDescent="0.35">
      <c r="A79" s="18">
        <v>78</v>
      </c>
      <c r="B79" s="11" t="s">
        <v>647</v>
      </c>
      <c r="C79" s="11" t="s">
        <v>648</v>
      </c>
      <c r="D79" s="11">
        <v>0</v>
      </c>
      <c r="E79" s="12" t="s">
        <v>6</v>
      </c>
      <c r="F79" s="23">
        <f t="shared" si="1"/>
        <v>-3.1328942704973457</v>
      </c>
      <c r="G79" s="23">
        <v>0.114</v>
      </c>
    </row>
    <row r="80" spans="1:9" s="3" customFormat="1" x14ac:dyDescent="0.35">
      <c r="A80" s="18">
        <v>79</v>
      </c>
      <c r="B80" s="11" t="s">
        <v>4</v>
      </c>
      <c r="C80" s="11" t="s">
        <v>5</v>
      </c>
      <c r="D80" s="11">
        <v>0</v>
      </c>
      <c r="E80" s="11" t="s">
        <v>6</v>
      </c>
      <c r="F80" s="23">
        <f t="shared" si="1"/>
        <v>0.36401205355861466</v>
      </c>
      <c r="G80" s="23">
        <v>1.2869999999999999</v>
      </c>
      <c r="I80"/>
    </row>
    <row r="81" spans="1:9" x14ac:dyDescent="0.35">
      <c r="A81" s="18">
        <v>80</v>
      </c>
      <c r="B81" s="11" t="s">
        <v>574</v>
      </c>
      <c r="C81" s="11" t="s">
        <v>575</v>
      </c>
      <c r="D81" s="18" t="s">
        <v>45</v>
      </c>
      <c r="E81" s="15" t="s">
        <v>10</v>
      </c>
      <c r="F81" s="23">
        <f t="shared" si="1"/>
        <v>0.21163525332714947</v>
      </c>
      <c r="G81" s="23">
        <v>1.1579999999999999</v>
      </c>
    </row>
    <row r="82" spans="1:9" x14ac:dyDescent="0.35">
      <c r="A82" s="18">
        <v>81</v>
      </c>
      <c r="B82" s="11" t="s">
        <v>300</v>
      </c>
      <c r="C82" s="11" t="s">
        <v>301</v>
      </c>
      <c r="D82" s="11" t="s">
        <v>124</v>
      </c>
      <c r="E82" s="15" t="s">
        <v>10</v>
      </c>
      <c r="F82" s="23">
        <f t="shared" si="1"/>
        <v>4.8236185652847631E-2</v>
      </c>
      <c r="G82" s="23">
        <v>1.034</v>
      </c>
    </row>
    <row r="83" spans="1:9" s="4" customFormat="1" x14ac:dyDescent="0.35">
      <c r="A83" s="18">
        <v>82</v>
      </c>
      <c r="B83" s="11" t="s">
        <v>462</v>
      </c>
      <c r="C83" s="11" t="s">
        <v>463</v>
      </c>
      <c r="D83" s="20" t="s">
        <v>464</v>
      </c>
      <c r="E83" s="15" t="s">
        <v>10</v>
      </c>
      <c r="F83" s="23">
        <f t="shared" si="1"/>
        <v>-0.11872693857075141</v>
      </c>
      <c r="G83" s="23">
        <v>0.92100000000000004</v>
      </c>
      <c r="I83"/>
    </row>
    <row r="84" spans="1:9" x14ac:dyDescent="0.35">
      <c r="A84" s="18">
        <v>83</v>
      </c>
      <c r="B84" s="11" t="s">
        <v>337</v>
      </c>
      <c r="C84" s="14" t="s">
        <v>338</v>
      </c>
      <c r="D84" s="11">
        <v>0</v>
      </c>
      <c r="E84" s="11" t="s">
        <v>6</v>
      </c>
      <c r="F84" s="23">
        <f t="shared" si="1"/>
        <v>0.60407132366886085</v>
      </c>
      <c r="G84" s="23">
        <v>1.52</v>
      </c>
    </row>
    <row r="85" spans="1:9" x14ac:dyDescent="0.35">
      <c r="A85" s="18">
        <v>84</v>
      </c>
      <c r="B85" s="11" t="s">
        <v>654</v>
      </c>
      <c r="C85" s="11" t="s">
        <v>98</v>
      </c>
      <c r="D85" s="11">
        <v>0</v>
      </c>
      <c r="E85" s="11" t="s">
        <v>6</v>
      </c>
      <c r="F85" s="23">
        <f t="shared" si="1"/>
        <v>2.1609201881811031</v>
      </c>
      <c r="G85" s="23">
        <v>4.4720000000000004</v>
      </c>
    </row>
    <row r="86" spans="1:9" x14ac:dyDescent="0.35">
      <c r="A86" s="18">
        <v>85</v>
      </c>
      <c r="B86" s="11" t="s">
        <v>130</v>
      </c>
      <c r="C86" s="14" t="s">
        <v>131</v>
      </c>
      <c r="D86" s="20" t="s">
        <v>38</v>
      </c>
      <c r="E86" s="15" t="s">
        <v>10</v>
      </c>
      <c r="F86" s="23">
        <f t="shared" si="1"/>
        <v>-0.28806464302107854</v>
      </c>
      <c r="G86" s="23">
        <v>0.81899999999999995</v>
      </c>
    </row>
    <row r="87" spans="1:9" x14ac:dyDescent="0.35">
      <c r="A87" s="18">
        <v>86</v>
      </c>
      <c r="B87" s="11" t="s">
        <v>405</v>
      </c>
      <c r="C87" s="12" t="s">
        <v>406</v>
      </c>
      <c r="D87" s="20" t="s">
        <v>407</v>
      </c>
      <c r="E87" s="15" t="s">
        <v>10</v>
      </c>
      <c r="F87" s="23">
        <f t="shared" si="1"/>
        <v>1.5782997240927459E-2</v>
      </c>
      <c r="G87" s="23">
        <v>1.0109999999999999</v>
      </c>
    </row>
    <row r="88" spans="1:9" x14ac:dyDescent="0.35">
      <c r="A88" s="18">
        <v>87</v>
      </c>
      <c r="B88" s="11" t="s">
        <v>351</v>
      </c>
      <c r="C88" s="11" t="s">
        <v>352</v>
      </c>
      <c r="D88" s="20" t="s">
        <v>353</v>
      </c>
      <c r="E88" s="16" t="s">
        <v>10</v>
      </c>
      <c r="F88" s="23">
        <f t="shared" si="1"/>
        <v>-1.2446850959549021</v>
      </c>
      <c r="G88" s="23">
        <v>0.42199999999999999</v>
      </c>
    </row>
    <row r="89" spans="1:9" x14ac:dyDescent="0.35">
      <c r="A89" s="18">
        <v>88</v>
      </c>
      <c r="B89" s="11" t="s">
        <v>274</v>
      </c>
      <c r="C89" s="14" t="s">
        <v>275</v>
      </c>
      <c r="D89" s="11">
        <v>0</v>
      </c>
      <c r="E89" s="12" t="s">
        <v>19</v>
      </c>
      <c r="F89" s="23">
        <f t="shared" si="1"/>
        <v>-1.6757654377294688</v>
      </c>
      <c r="G89" s="23">
        <v>0.313</v>
      </c>
    </row>
    <row r="90" spans="1:9" x14ac:dyDescent="0.35">
      <c r="A90" s="18">
        <v>89</v>
      </c>
      <c r="B90" s="11" t="s">
        <v>251</v>
      </c>
      <c r="C90" s="11" t="s">
        <v>252</v>
      </c>
      <c r="D90" s="11">
        <v>0</v>
      </c>
      <c r="E90" s="11" t="s">
        <v>19</v>
      </c>
      <c r="F90" s="23">
        <f t="shared" si="1"/>
        <v>-0.90779256190291113</v>
      </c>
      <c r="G90" s="23">
        <v>0.53300000000000003</v>
      </c>
    </row>
    <row r="91" spans="1:9" x14ac:dyDescent="0.35">
      <c r="A91" s="18">
        <v>90</v>
      </c>
      <c r="B91" s="11" t="s">
        <v>642</v>
      </c>
      <c r="C91" s="14" t="s">
        <v>643</v>
      </c>
      <c r="D91" s="18" t="s">
        <v>62</v>
      </c>
      <c r="E91" s="15" t="s">
        <v>10</v>
      </c>
      <c r="F91" s="23">
        <f t="shared" si="1"/>
        <v>-0.86249647625006509</v>
      </c>
      <c r="G91" s="23">
        <v>0.55000000000000004</v>
      </c>
    </row>
    <row r="92" spans="1:9" x14ac:dyDescent="0.35">
      <c r="A92" s="18">
        <v>91</v>
      </c>
      <c r="B92" s="11" t="s">
        <v>31</v>
      </c>
      <c r="C92" s="12" t="s">
        <v>32</v>
      </c>
      <c r="D92" s="11">
        <v>0</v>
      </c>
      <c r="E92" s="11" t="s">
        <v>33</v>
      </c>
      <c r="F92" s="23">
        <f t="shared" si="1"/>
        <v>-0.68501351453148451</v>
      </c>
      <c r="G92" s="23">
        <v>0.622</v>
      </c>
    </row>
    <row r="93" spans="1:9" x14ac:dyDescent="0.35">
      <c r="A93" s="18">
        <v>92</v>
      </c>
      <c r="B93" s="11" t="s">
        <v>205</v>
      </c>
      <c r="C93" s="15" t="s">
        <v>206</v>
      </c>
      <c r="D93" s="11" t="s">
        <v>23</v>
      </c>
      <c r="E93" s="16" t="s">
        <v>10</v>
      </c>
      <c r="F93" s="23">
        <f t="shared" si="1"/>
        <v>-1.2968993003958402</v>
      </c>
      <c r="G93" s="23">
        <v>0.40699999999999997</v>
      </c>
    </row>
    <row r="94" spans="1:9" x14ac:dyDescent="0.35">
      <c r="A94" s="18">
        <v>93</v>
      </c>
      <c r="B94" s="11" t="s">
        <v>313</v>
      </c>
      <c r="C94" s="11" t="s">
        <v>314</v>
      </c>
      <c r="D94" s="11">
        <v>0</v>
      </c>
      <c r="E94" s="12" t="s">
        <v>69</v>
      </c>
      <c r="F94" s="23">
        <f t="shared" si="1"/>
        <v>5.0859769490736388</v>
      </c>
      <c r="G94" s="23">
        <v>33.965000000000003</v>
      </c>
    </row>
    <row r="95" spans="1:9" x14ac:dyDescent="0.35">
      <c r="A95" s="18">
        <v>94</v>
      </c>
      <c r="B95" s="11" t="s">
        <v>193</v>
      </c>
      <c r="C95" s="11" t="s">
        <v>194</v>
      </c>
      <c r="D95" s="11">
        <v>0</v>
      </c>
      <c r="E95" s="11" t="s">
        <v>6</v>
      </c>
      <c r="F95" s="23">
        <f t="shared" si="1"/>
        <v>1.5340616024211184</v>
      </c>
      <c r="G95" s="23">
        <v>2.8959999999999999</v>
      </c>
    </row>
    <row r="96" spans="1:9" x14ac:dyDescent="0.35">
      <c r="A96" s="18">
        <v>95</v>
      </c>
      <c r="B96" s="11" t="s">
        <v>474</v>
      </c>
      <c r="C96" s="11" t="s">
        <v>475</v>
      </c>
      <c r="D96" s="20" t="s">
        <v>222</v>
      </c>
      <c r="E96" s="15" t="s">
        <v>10</v>
      </c>
      <c r="F96" s="23">
        <f t="shared" si="1"/>
        <v>0.75017770559305719</v>
      </c>
      <c r="G96" s="23">
        <v>1.6819999999999999</v>
      </c>
    </row>
    <row r="97" spans="1:7" x14ac:dyDescent="0.35">
      <c r="A97" s="18">
        <v>96</v>
      </c>
      <c r="B97" s="11" t="s">
        <v>226</v>
      </c>
      <c r="C97" s="11" t="s">
        <v>227</v>
      </c>
      <c r="D97" s="20" t="s">
        <v>127</v>
      </c>
      <c r="E97" s="15" t="s">
        <v>10</v>
      </c>
      <c r="F97" s="23">
        <f t="shared" si="1"/>
        <v>0.25701061820602394</v>
      </c>
      <c r="G97" s="23">
        <v>1.1950000000000001</v>
      </c>
    </row>
    <row r="98" spans="1:7" x14ac:dyDescent="0.35">
      <c r="A98" s="18">
        <v>97</v>
      </c>
      <c r="B98" s="11" t="s">
        <v>243</v>
      </c>
      <c r="C98" s="11" t="s">
        <v>244</v>
      </c>
      <c r="D98" s="11" t="s">
        <v>124</v>
      </c>
      <c r="E98" s="15" t="s">
        <v>10</v>
      </c>
      <c r="F98" s="23">
        <f t="shared" si="1"/>
        <v>-1.0144995696951151</v>
      </c>
      <c r="G98" s="23">
        <v>0.495</v>
      </c>
    </row>
    <row r="99" spans="1:7" x14ac:dyDescent="0.35">
      <c r="A99" s="18">
        <v>98</v>
      </c>
      <c r="B99" s="11" t="s">
        <v>488</v>
      </c>
      <c r="C99" s="11" t="s">
        <v>489</v>
      </c>
      <c r="D99" s="20" t="s">
        <v>490</v>
      </c>
      <c r="E99" s="16" t="s">
        <v>10</v>
      </c>
      <c r="F99" s="23">
        <f t="shared" si="1"/>
        <v>-1.9323612831246368</v>
      </c>
      <c r="G99" s="23">
        <v>0.26200000000000001</v>
      </c>
    </row>
    <row r="100" spans="1:7" x14ac:dyDescent="0.35">
      <c r="A100" s="18">
        <v>99</v>
      </c>
      <c r="B100" s="11" t="s">
        <v>177</v>
      </c>
      <c r="C100" s="14" t="s">
        <v>178</v>
      </c>
      <c r="D100" s="11">
        <v>0</v>
      </c>
      <c r="E100" s="11" t="s">
        <v>33</v>
      </c>
      <c r="F100" s="23">
        <f t="shared" si="1"/>
        <v>0.11370049916472832</v>
      </c>
      <c r="G100" s="23">
        <v>1.0820000000000001</v>
      </c>
    </row>
    <row r="101" spans="1:7" x14ac:dyDescent="0.35">
      <c r="A101" s="18">
        <v>100</v>
      </c>
      <c r="B101" s="11" t="s">
        <v>361</v>
      </c>
      <c r="C101" s="11" t="s">
        <v>362</v>
      </c>
      <c r="D101" s="11">
        <v>0</v>
      </c>
      <c r="E101" s="11" t="s">
        <v>69</v>
      </c>
      <c r="F101" s="23">
        <f t="shared" si="1"/>
        <v>4.2193234324177373</v>
      </c>
      <c r="G101" s="23">
        <v>18.626999999999999</v>
      </c>
    </row>
    <row r="102" spans="1:7" x14ac:dyDescent="0.35">
      <c r="A102" s="18">
        <v>101</v>
      </c>
      <c r="B102" s="11" t="s">
        <v>140</v>
      </c>
      <c r="C102" s="11" t="s">
        <v>141</v>
      </c>
      <c r="D102" s="20" t="s">
        <v>142</v>
      </c>
      <c r="E102" s="15" t="s">
        <v>10</v>
      </c>
      <c r="F102" s="23">
        <f t="shared" si="1"/>
        <v>0.52506659207821094</v>
      </c>
      <c r="G102" s="23">
        <v>1.4390000000000001</v>
      </c>
    </row>
    <row r="103" spans="1:7" x14ac:dyDescent="0.35">
      <c r="A103" s="18">
        <v>102</v>
      </c>
      <c r="B103" s="11" t="s">
        <v>53</v>
      </c>
      <c r="C103" s="11" t="s">
        <v>54</v>
      </c>
      <c r="D103" s="11">
        <v>0</v>
      </c>
      <c r="E103" s="12" t="s">
        <v>6</v>
      </c>
      <c r="F103" s="23">
        <f t="shared" si="1"/>
        <v>-1.1424170446158519</v>
      </c>
      <c r="G103" s="23">
        <v>0.45300000000000001</v>
      </c>
    </row>
    <row r="104" spans="1:7" x14ac:dyDescent="0.35">
      <c r="A104" s="18">
        <v>103</v>
      </c>
      <c r="B104" s="11" t="s">
        <v>476</v>
      </c>
      <c r="C104" s="11" t="s">
        <v>477</v>
      </c>
      <c r="D104" s="11">
        <v>0</v>
      </c>
      <c r="E104" s="12" t="s">
        <v>19</v>
      </c>
      <c r="F104" s="23">
        <f t="shared" si="1"/>
        <v>-4.6803820657998383</v>
      </c>
      <c r="G104" s="23">
        <v>3.9E-2</v>
      </c>
    </row>
    <row r="105" spans="1:7" x14ac:dyDescent="0.35">
      <c r="A105" s="18">
        <v>104</v>
      </c>
      <c r="B105" s="11" t="s">
        <v>198</v>
      </c>
      <c r="C105" s="11" t="s">
        <v>199</v>
      </c>
      <c r="D105" s="11">
        <v>0</v>
      </c>
      <c r="E105" s="11" t="s">
        <v>6</v>
      </c>
      <c r="F105" s="23">
        <f t="shared" si="1"/>
        <v>-0.39403164115854161</v>
      </c>
      <c r="G105" s="23">
        <v>0.76100000000000001</v>
      </c>
    </row>
    <row r="106" spans="1:7" x14ac:dyDescent="0.35">
      <c r="A106" s="18">
        <v>105</v>
      </c>
      <c r="B106" s="11" t="s">
        <v>306</v>
      </c>
      <c r="C106" s="15" t="s">
        <v>307</v>
      </c>
      <c r="D106" s="20" t="s">
        <v>308</v>
      </c>
      <c r="E106" s="15" t="s">
        <v>10</v>
      </c>
      <c r="F106" s="23">
        <f t="shared" si="1"/>
        <v>-0.14880066140670606</v>
      </c>
      <c r="G106" s="23">
        <v>0.90200000000000002</v>
      </c>
    </row>
    <row r="107" spans="1:7" x14ac:dyDescent="0.35">
      <c r="A107" s="18">
        <v>106</v>
      </c>
      <c r="B107" s="11" t="s">
        <v>263</v>
      </c>
      <c r="C107" s="14" t="s">
        <v>264</v>
      </c>
      <c r="D107" s="11">
        <v>0</v>
      </c>
      <c r="E107" s="11" t="s">
        <v>69</v>
      </c>
      <c r="F107" s="23">
        <f t="shared" si="1"/>
        <v>2.0837239663930083</v>
      </c>
      <c r="G107" s="23">
        <v>4.2389999999999999</v>
      </c>
    </row>
    <row r="108" spans="1:7" x14ac:dyDescent="0.35">
      <c r="A108" s="18">
        <v>107</v>
      </c>
      <c r="B108" s="11" t="s">
        <v>457</v>
      </c>
      <c r="C108" s="11" t="s">
        <v>458</v>
      </c>
      <c r="D108" s="20" t="s">
        <v>38</v>
      </c>
      <c r="E108" s="15" t="s">
        <v>10</v>
      </c>
      <c r="F108" s="23">
        <f t="shared" si="1"/>
        <v>-0.28806464302107854</v>
      </c>
      <c r="G108" s="23">
        <v>0.81899999999999995</v>
      </c>
    </row>
    <row r="109" spans="1:7" x14ac:dyDescent="0.35">
      <c r="A109" s="18">
        <v>108</v>
      </c>
      <c r="B109" s="11" t="s">
        <v>36</v>
      </c>
      <c r="C109" s="11" t="s">
        <v>37</v>
      </c>
      <c r="D109" s="20" t="s">
        <v>38</v>
      </c>
      <c r="E109" s="15" t="s">
        <v>10</v>
      </c>
      <c r="F109" s="23">
        <f t="shared" si="1"/>
        <v>1.0572769650732476</v>
      </c>
      <c r="G109" s="23">
        <v>2.081</v>
      </c>
    </row>
    <row r="110" spans="1:7" x14ac:dyDescent="0.35">
      <c r="A110" s="18">
        <v>109</v>
      </c>
      <c r="B110" s="11" t="s">
        <v>384</v>
      </c>
      <c r="C110" s="15" t="s">
        <v>385</v>
      </c>
      <c r="D110" s="20" t="s">
        <v>23</v>
      </c>
      <c r="E110" s="15" t="s">
        <v>10</v>
      </c>
      <c r="F110" s="23">
        <f t="shared" si="1"/>
        <v>0.20789285164133287</v>
      </c>
      <c r="G110" s="23">
        <v>1.155</v>
      </c>
    </row>
    <row r="111" spans="1:7" x14ac:dyDescent="0.35">
      <c r="A111" s="18">
        <v>110</v>
      </c>
      <c r="B111" s="11" t="s">
        <v>125</v>
      </c>
      <c r="C111" s="14" t="s">
        <v>126</v>
      </c>
      <c r="D111" s="20" t="s">
        <v>127</v>
      </c>
      <c r="E111" s="15" t="s">
        <v>10</v>
      </c>
      <c r="F111" s="23">
        <f t="shared" si="1"/>
        <v>0.37072227514816719</v>
      </c>
      <c r="G111" s="23">
        <v>1.2929999999999999</v>
      </c>
    </row>
    <row r="112" spans="1:7" x14ac:dyDescent="0.35">
      <c r="A112" s="18">
        <v>111</v>
      </c>
      <c r="B112" s="11" t="s">
        <v>378</v>
      </c>
      <c r="C112" s="11" t="s">
        <v>379</v>
      </c>
      <c r="D112" s="20" t="s">
        <v>343</v>
      </c>
      <c r="E112" s="15" t="s">
        <v>10</v>
      </c>
      <c r="F112" s="23">
        <f t="shared" si="1"/>
        <v>-9.2340172146710586E-2</v>
      </c>
      <c r="G112" s="23">
        <v>0.93799999999999994</v>
      </c>
    </row>
    <row r="113" spans="1:7" x14ac:dyDescent="0.35">
      <c r="A113" s="18">
        <v>112</v>
      </c>
      <c r="B113" s="11" t="s">
        <v>70</v>
      </c>
      <c r="C113" s="11" t="s">
        <v>71</v>
      </c>
      <c r="D113" s="11">
        <v>0</v>
      </c>
      <c r="E113" s="11" t="s">
        <v>6</v>
      </c>
      <c r="F113" s="23">
        <f t="shared" si="1"/>
        <v>-0.11559744701631276</v>
      </c>
      <c r="G113" s="23">
        <v>0.92300000000000004</v>
      </c>
    </row>
    <row r="114" spans="1:7" x14ac:dyDescent="0.35">
      <c r="A114" s="18">
        <v>113</v>
      </c>
      <c r="B114" s="11" t="s">
        <v>162</v>
      </c>
      <c r="C114" s="11" t="s">
        <v>163</v>
      </c>
      <c r="D114" s="20" t="s">
        <v>164</v>
      </c>
      <c r="E114" s="15" t="s">
        <v>10</v>
      </c>
      <c r="F114" s="23">
        <f t="shared" si="1"/>
        <v>1.0683268614345056</v>
      </c>
      <c r="G114" s="23">
        <v>2.097</v>
      </c>
    </row>
    <row r="115" spans="1:7" x14ac:dyDescent="0.35">
      <c r="A115" s="18">
        <v>114</v>
      </c>
      <c r="B115" s="11" t="s">
        <v>323</v>
      </c>
      <c r="C115" s="11" t="s">
        <v>324</v>
      </c>
      <c r="D115" s="11">
        <v>0</v>
      </c>
      <c r="E115" s="11" t="s">
        <v>6</v>
      </c>
      <c r="F115" s="23">
        <f t="shared" si="1"/>
        <v>-0.9213901653036336</v>
      </c>
      <c r="G115" s="23">
        <v>0.52800000000000002</v>
      </c>
    </row>
    <row r="116" spans="1:7" x14ac:dyDescent="0.35">
      <c r="A116" s="18">
        <v>115</v>
      </c>
      <c r="B116" s="11" t="s">
        <v>657</v>
      </c>
      <c r="C116" s="11" t="s">
        <v>658</v>
      </c>
      <c r="D116" s="11">
        <v>0</v>
      </c>
      <c r="E116" s="12" t="s">
        <v>30</v>
      </c>
      <c r="F116" s="23">
        <f t="shared" si="1"/>
        <v>1.766383141001298</v>
      </c>
      <c r="G116" s="23">
        <v>3.4020000000000001</v>
      </c>
    </row>
    <row r="117" spans="1:7" x14ac:dyDescent="0.35">
      <c r="A117" s="18">
        <v>116</v>
      </c>
      <c r="B117" s="11" t="s">
        <v>265</v>
      </c>
      <c r="C117" s="11" t="s">
        <v>266</v>
      </c>
      <c r="D117" s="20" t="s">
        <v>92</v>
      </c>
      <c r="E117" s="15" t="s">
        <v>10</v>
      </c>
      <c r="F117" s="23">
        <f t="shared" si="1"/>
        <v>-0.15842936260448293</v>
      </c>
      <c r="G117" s="23">
        <v>0.89600000000000002</v>
      </c>
    </row>
    <row r="118" spans="1:7" x14ac:dyDescent="0.35">
      <c r="A118" s="18">
        <v>117</v>
      </c>
      <c r="B118" s="11" t="s">
        <v>627</v>
      </c>
      <c r="C118" s="14" t="s">
        <v>628</v>
      </c>
      <c r="D118" s="20" t="s">
        <v>158</v>
      </c>
      <c r="E118" s="15" t="s">
        <v>10</v>
      </c>
      <c r="F118" s="23">
        <f t="shared" si="1"/>
        <v>-0.91050184916089738</v>
      </c>
      <c r="G118" s="23">
        <v>0.53200000000000003</v>
      </c>
    </row>
    <row r="119" spans="1:7" x14ac:dyDescent="0.35">
      <c r="A119" s="18">
        <v>118</v>
      </c>
      <c r="B119" s="11" t="s">
        <v>17</v>
      </c>
      <c r="C119" s="11" t="s">
        <v>18</v>
      </c>
      <c r="D119" s="11">
        <v>0</v>
      </c>
      <c r="E119" s="12" t="s">
        <v>19</v>
      </c>
      <c r="F119" s="23">
        <f t="shared" si="1"/>
        <v>-1.22431729826094</v>
      </c>
      <c r="G119" s="23">
        <v>0.42799999999999999</v>
      </c>
    </row>
    <row r="120" spans="1:7" x14ac:dyDescent="0.35">
      <c r="A120" s="18">
        <v>119</v>
      </c>
      <c r="B120" s="11" t="s">
        <v>253</v>
      </c>
      <c r="C120" s="11" t="s">
        <v>254</v>
      </c>
      <c r="D120" s="11">
        <v>0</v>
      </c>
      <c r="E120" s="11" t="s">
        <v>30</v>
      </c>
      <c r="F120" s="23">
        <f t="shared" si="1"/>
        <v>-0.25325728422226385</v>
      </c>
      <c r="G120" s="23">
        <v>0.83899999999999997</v>
      </c>
    </row>
    <row r="121" spans="1:7" x14ac:dyDescent="0.35">
      <c r="A121" s="18">
        <v>120</v>
      </c>
      <c r="B121" s="11" t="s">
        <v>664</v>
      </c>
      <c r="C121" s="11" t="s">
        <v>665</v>
      </c>
      <c r="D121" s="11">
        <v>0</v>
      </c>
      <c r="E121" s="11" t="s">
        <v>6</v>
      </c>
      <c r="F121" s="23">
        <f t="shared" si="1"/>
        <v>0.75958197323355481</v>
      </c>
      <c r="G121" s="23">
        <v>1.6930000000000001</v>
      </c>
    </row>
    <row r="122" spans="1:7" x14ac:dyDescent="0.35">
      <c r="A122" s="18">
        <v>121</v>
      </c>
      <c r="B122" s="11" t="s">
        <v>465</v>
      </c>
      <c r="C122" s="11" t="s">
        <v>466</v>
      </c>
      <c r="D122" s="11" t="s">
        <v>117</v>
      </c>
      <c r="E122" s="15" t="s">
        <v>10</v>
      </c>
      <c r="F122" s="23">
        <f t="shared" si="1"/>
        <v>-8.0087911322691926E-2</v>
      </c>
      <c r="G122" s="23">
        <v>0.94599999999999995</v>
      </c>
    </row>
    <row r="123" spans="1:7" x14ac:dyDescent="0.35">
      <c r="A123" s="18">
        <v>122</v>
      </c>
      <c r="B123" s="11" t="s">
        <v>615</v>
      </c>
      <c r="C123" s="11" t="s">
        <v>616</v>
      </c>
      <c r="D123" s="11">
        <v>0</v>
      </c>
      <c r="E123" s="12" t="s">
        <v>19</v>
      </c>
      <c r="F123" s="23">
        <f t="shared" si="1"/>
        <v>-3.6082322800440036</v>
      </c>
      <c r="G123" s="23">
        <v>8.2000000000000003E-2</v>
      </c>
    </row>
    <row r="124" spans="1:7" x14ac:dyDescent="0.35">
      <c r="A124" s="18">
        <v>123</v>
      </c>
      <c r="B124" s="11" t="s">
        <v>641</v>
      </c>
      <c r="C124" s="11" t="s">
        <v>394</v>
      </c>
      <c r="D124" s="11">
        <v>0</v>
      </c>
      <c r="E124" s="12" t="s">
        <v>6</v>
      </c>
      <c r="F124" s="23">
        <f t="shared" si="1"/>
        <v>-1.1648843847417825</v>
      </c>
      <c r="G124" s="23">
        <v>0.44600000000000001</v>
      </c>
    </row>
    <row r="125" spans="1:7" x14ac:dyDescent="0.35">
      <c r="A125" s="18">
        <v>124</v>
      </c>
      <c r="B125" s="11" t="s">
        <v>585</v>
      </c>
      <c r="C125" s="11" t="s">
        <v>586</v>
      </c>
      <c r="D125" s="20" t="s">
        <v>45</v>
      </c>
      <c r="E125" s="15" t="s">
        <v>10</v>
      </c>
      <c r="F125" s="23">
        <f t="shared" si="1"/>
        <v>2.2794712956444676</v>
      </c>
      <c r="G125" s="23">
        <v>4.8550000000000004</v>
      </c>
    </row>
    <row r="126" spans="1:7" x14ac:dyDescent="0.35">
      <c r="A126" s="18">
        <v>125</v>
      </c>
      <c r="B126" s="11" t="s">
        <v>267</v>
      </c>
      <c r="C126" s="11" t="s">
        <v>268</v>
      </c>
      <c r="D126" s="11">
        <v>0</v>
      </c>
      <c r="E126" s="12" t="s">
        <v>6</v>
      </c>
      <c r="F126" s="23">
        <f t="shared" si="1"/>
        <v>-1.15200309344505</v>
      </c>
      <c r="G126" s="23">
        <v>0.45</v>
      </c>
    </row>
    <row r="127" spans="1:7" x14ac:dyDescent="0.35">
      <c r="A127" s="18">
        <v>126</v>
      </c>
      <c r="B127" s="11" t="s">
        <v>48</v>
      </c>
      <c r="C127" s="11" t="s">
        <v>49</v>
      </c>
      <c r="D127" s="20" t="s">
        <v>50</v>
      </c>
      <c r="E127" s="16" t="s">
        <v>10</v>
      </c>
      <c r="F127" s="23">
        <f t="shared" si="1"/>
        <v>-1.0499049058263139</v>
      </c>
      <c r="G127" s="23">
        <v>0.48299999999999998</v>
      </c>
    </row>
    <row r="128" spans="1:7" x14ac:dyDescent="0.35">
      <c r="A128" s="18">
        <v>127</v>
      </c>
      <c r="B128" s="11" t="s">
        <v>156</v>
      </c>
      <c r="C128" s="11" t="s">
        <v>157</v>
      </c>
      <c r="D128" s="20" t="s">
        <v>158</v>
      </c>
      <c r="E128" s="15" t="s">
        <v>10</v>
      </c>
      <c r="F128" s="23">
        <f t="shared" si="1"/>
        <v>0.19912264201360066</v>
      </c>
      <c r="G128" s="23">
        <v>1.1479999999999999</v>
      </c>
    </row>
    <row r="129" spans="1:7" x14ac:dyDescent="0.35">
      <c r="A129" s="18">
        <v>128</v>
      </c>
      <c r="B129" s="11" t="s">
        <v>175</v>
      </c>
      <c r="C129" s="14" t="s">
        <v>176</v>
      </c>
      <c r="D129" s="20" t="s">
        <v>50</v>
      </c>
      <c r="E129" s="15" t="s">
        <v>10</v>
      </c>
      <c r="F129" s="23">
        <f t="shared" si="1"/>
        <v>0.60691594182520514</v>
      </c>
      <c r="G129" s="23">
        <v>1.5229999999999999</v>
      </c>
    </row>
    <row r="130" spans="1:7" x14ac:dyDescent="0.35">
      <c r="A130" s="18">
        <v>129</v>
      </c>
      <c r="B130" s="11" t="s">
        <v>99</v>
      </c>
      <c r="C130" s="11" t="s">
        <v>668</v>
      </c>
      <c r="D130" s="11">
        <v>0</v>
      </c>
      <c r="E130" s="11" t="s">
        <v>30</v>
      </c>
      <c r="F130" s="23">
        <f t="shared" ref="F130:F193" si="2">LOG((G130),2)</f>
        <v>0.25217341320202702</v>
      </c>
      <c r="G130" s="23">
        <v>1.1910000000000001</v>
      </c>
    </row>
    <row r="131" spans="1:7" x14ac:dyDescent="0.35">
      <c r="A131" s="18">
        <v>130</v>
      </c>
      <c r="B131" s="11" t="s">
        <v>613</v>
      </c>
      <c r="C131" s="11" t="s">
        <v>614</v>
      </c>
      <c r="D131" s="11">
        <v>0</v>
      </c>
      <c r="E131" s="11" t="s">
        <v>6</v>
      </c>
      <c r="F131" s="23">
        <f t="shared" si="2"/>
        <v>-0.11872693857075141</v>
      </c>
      <c r="G131" s="23">
        <v>0.92100000000000004</v>
      </c>
    </row>
    <row r="132" spans="1:7" x14ac:dyDescent="0.35">
      <c r="A132" s="18">
        <v>131</v>
      </c>
      <c r="B132" s="11" t="s">
        <v>552</v>
      </c>
      <c r="C132" s="11" t="s">
        <v>553</v>
      </c>
      <c r="D132" s="11">
        <v>0</v>
      </c>
      <c r="E132" s="11" t="s">
        <v>6</v>
      </c>
      <c r="F132" s="23">
        <f t="shared" si="2"/>
        <v>4.3007094716500971</v>
      </c>
      <c r="G132" s="23">
        <v>19.707999999999998</v>
      </c>
    </row>
    <row r="133" spans="1:7" x14ac:dyDescent="0.35">
      <c r="A133" s="18">
        <v>132</v>
      </c>
      <c r="B133" s="11" t="s">
        <v>321</v>
      </c>
      <c r="C133" s="11" t="s">
        <v>322</v>
      </c>
      <c r="D133" s="20" t="s">
        <v>145</v>
      </c>
      <c r="E133" s="16" t="s">
        <v>10</v>
      </c>
      <c r="F133" s="23">
        <f t="shared" si="2"/>
        <v>-1.5022599113909068</v>
      </c>
      <c r="G133" s="23">
        <v>0.35299999999999998</v>
      </c>
    </row>
    <row r="134" spans="1:7" x14ac:dyDescent="0.35">
      <c r="A134" s="18">
        <v>133</v>
      </c>
      <c r="B134" s="11" t="s">
        <v>395</v>
      </c>
      <c r="C134" s="11" t="s">
        <v>396</v>
      </c>
      <c r="D134" s="11">
        <v>0</v>
      </c>
      <c r="E134" s="11" t="s">
        <v>6</v>
      </c>
      <c r="F134" s="23">
        <f t="shared" si="2"/>
        <v>-0.45205668870964977</v>
      </c>
      <c r="G134" s="23">
        <v>0.73099999999999998</v>
      </c>
    </row>
    <row r="135" spans="1:7" x14ac:dyDescent="0.35">
      <c r="A135" s="18">
        <v>134</v>
      </c>
      <c r="B135" s="11" t="s">
        <v>153</v>
      </c>
      <c r="C135" s="14" t="s">
        <v>154</v>
      </c>
      <c r="D135" s="20" t="s">
        <v>155</v>
      </c>
      <c r="E135" s="15" t="s">
        <v>10</v>
      </c>
      <c r="F135" s="23">
        <f t="shared" si="2"/>
        <v>6.7638716875363297E-2</v>
      </c>
      <c r="G135" s="23">
        <v>1.048</v>
      </c>
    </row>
    <row r="136" spans="1:7" x14ac:dyDescent="0.35">
      <c r="A136" s="18">
        <v>135</v>
      </c>
      <c r="B136" s="11" t="s">
        <v>539</v>
      </c>
      <c r="C136" s="11" t="s">
        <v>540</v>
      </c>
      <c r="D136" s="11" t="s">
        <v>117</v>
      </c>
      <c r="E136" s="15" t="s">
        <v>10</v>
      </c>
      <c r="F136" s="23">
        <f t="shared" si="2"/>
        <v>0.21785109681113141</v>
      </c>
      <c r="G136" s="23">
        <v>1.163</v>
      </c>
    </row>
    <row r="137" spans="1:7" x14ac:dyDescent="0.35">
      <c r="A137" s="18">
        <v>136</v>
      </c>
      <c r="B137" s="11" t="s">
        <v>182</v>
      </c>
      <c r="C137" s="14" t="s">
        <v>183</v>
      </c>
      <c r="D137" s="20" t="s">
        <v>184</v>
      </c>
      <c r="E137" s="15" t="s">
        <v>10</v>
      </c>
      <c r="F137" s="23">
        <f t="shared" si="2"/>
        <v>-0.12343394124827903</v>
      </c>
      <c r="G137" s="23">
        <v>0.91800000000000004</v>
      </c>
    </row>
    <row r="138" spans="1:7" x14ac:dyDescent="0.35">
      <c r="A138" s="18">
        <v>137</v>
      </c>
      <c r="B138" s="11" t="s">
        <v>167</v>
      </c>
      <c r="C138" s="11" t="s">
        <v>168</v>
      </c>
      <c r="D138" s="20" t="s">
        <v>9</v>
      </c>
      <c r="E138" s="15" t="s">
        <v>10</v>
      </c>
      <c r="F138" s="23">
        <f t="shared" si="2"/>
        <v>1.2612299089870458</v>
      </c>
      <c r="G138" s="23">
        <v>2.3969999999999998</v>
      </c>
    </row>
    <row r="139" spans="1:7" x14ac:dyDescent="0.35">
      <c r="A139" s="18">
        <v>138</v>
      </c>
      <c r="B139" s="11" t="s">
        <v>558</v>
      </c>
      <c r="C139" s="11" t="s">
        <v>559</v>
      </c>
      <c r="D139" s="11">
        <v>0</v>
      </c>
      <c r="E139" s="11" t="s">
        <v>19</v>
      </c>
      <c r="F139" s="23">
        <f t="shared" si="2"/>
        <v>1.00863030514344</v>
      </c>
      <c r="G139" s="23">
        <v>2.012</v>
      </c>
    </row>
    <row r="140" spans="1:7" x14ac:dyDescent="0.35">
      <c r="A140" s="18">
        <v>139</v>
      </c>
      <c r="B140" s="11" t="s">
        <v>629</v>
      </c>
      <c r="C140" s="15" t="s">
        <v>630</v>
      </c>
      <c r="D140" s="11" t="s">
        <v>209</v>
      </c>
      <c r="E140" s="15" t="s">
        <v>10</v>
      </c>
      <c r="F140" s="23">
        <f t="shared" si="2"/>
        <v>-0.61705613043100949</v>
      </c>
      <c r="G140" s="23">
        <v>0.65200000000000002</v>
      </c>
    </row>
    <row r="141" spans="1:7" x14ac:dyDescent="0.35">
      <c r="A141" s="18">
        <v>140</v>
      </c>
      <c r="B141" s="11" t="s">
        <v>207</v>
      </c>
      <c r="C141" s="11" t="s">
        <v>208</v>
      </c>
      <c r="D141" s="20" t="s">
        <v>209</v>
      </c>
      <c r="E141" s="15" t="s">
        <v>10</v>
      </c>
      <c r="F141" s="23">
        <f t="shared" si="2"/>
        <v>1.6749125529080069</v>
      </c>
      <c r="G141" s="23">
        <v>3.1930000000000001</v>
      </c>
    </row>
    <row r="142" spans="1:7" x14ac:dyDescent="0.35">
      <c r="A142" s="18">
        <v>141</v>
      </c>
      <c r="B142" s="11" t="s">
        <v>543</v>
      </c>
      <c r="C142" s="11" t="s">
        <v>544</v>
      </c>
      <c r="D142" s="20" t="s">
        <v>23</v>
      </c>
      <c r="E142" s="15" t="s">
        <v>10</v>
      </c>
      <c r="F142" s="23">
        <f t="shared" si="2"/>
        <v>-0.10005101381032824</v>
      </c>
      <c r="G142" s="23">
        <v>0.93300000000000005</v>
      </c>
    </row>
    <row r="143" spans="1:7" x14ac:dyDescent="0.35">
      <c r="A143" s="18">
        <v>142</v>
      </c>
      <c r="B143" s="11" t="s">
        <v>581</v>
      </c>
      <c r="C143" s="11" t="s">
        <v>582</v>
      </c>
      <c r="D143" s="11">
        <v>0</v>
      </c>
      <c r="E143" s="11" t="s">
        <v>69</v>
      </c>
      <c r="F143" s="23">
        <f t="shared" si="2"/>
        <v>1.573859221575949</v>
      </c>
      <c r="G143" s="23">
        <v>2.9769999999999999</v>
      </c>
    </row>
    <row r="144" spans="1:7" x14ac:dyDescent="0.35">
      <c r="A144" s="18">
        <v>143</v>
      </c>
      <c r="B144" s="11" t="s">
        <v>150</v>
      </c>
      <c r="C144" s="11" t="s">
        <v>151</v>
      </c>
      <c r="D144" s="20" t="s">
        <v>152</v>
      </c>
      <c r="E144" s="15" t="s">
        <v>10</v>
      </c>
      <c r="F144" s="23">
        <f t="shared" si="2"/>
        <v>1.0063683344697479E-2</v>
      </c>
      <c r="G144" s="23">
        <v>1.0069999999999999</v>
      </c>
    </row>
    <row r="145" spans="1:7" x14ac:dyDescent="0.35">
      <c r="A145" s="18">
        <v>144</v>
      </c>
      <c r="B145" s="11" t="s">
        <v>519</v>
      </c>
      <c r="C145" s="11" t="s">
        <v>520</v>
      </c>
      <c r="D145" s="20" t="s">
        <v>521</v>
      </c>
      <c r="E145" s="15" t="s">
        <v>10</v>
      </c>
      <c r="F145" s="23">
        <f t="shared" si="2"/>
        <v>-0.29867274258705939</v>
      </c>
      <c r="G145" s="23">
        <v>0.81299999999999994</v>
      </c>
    </row>
    <row r="146" spans="1:7" x14ac:dyDescent="0.35">
      <c r="A146" s="18">
        <v>145</v>
      </c>
      <c r="B146" s="11" t="s">
        <v>102</v>
      </c>
      <c r="C146" s="15" t="s">
        <v>103</v>
      </c>
      <c r="D146" s="20" t="s">
        <v>23</v>
      </c>
      <c r="E146" s="15" t="s">
        <v>10</v>
      </c>
      <c r="F146" s="23">
        <f t="shared" si="2"/>
        <v>-0.51663563928665079</v>
      </c>
      <c r="G146" s="23">
        <v>0.69899999999999995</v>
      </c>
    </row>
    <row r="147" spans="1:7" x14ac:dyDescent="0.35">
      <c r="A147" s="18">
        <v>146</v>
      </c>
      <c r="B147" s="11" t="s">
        <v>659</v>
      </c>
      <c r="C147" s="11" t="s">
        <v>394</v>
      </c>
      <c r="D147" s="11">
        <v>0</v>
      </c>
      <c r="E147" s="11" t="s">
        <v>6</v>
      </c>
      <c r="F147" s="23">
        <f t="shared" si="2"/>
        <v>1.149259365499623</v>
      </c>
      <c r="G147" s="23">
        <v>2.218</v>
      </c>
    </row>
    <row r="148" spans="1:7" x14ac:dyDescent="0.35">
      <c r="A148" s="18">
        <v>147</v>
      </c>
      <c r="B148" s="11" t="s">
        <v>257</v>
      </c>
      <c r="C148" s="11" t="s">
        <v>258</v>
      </c>
      <c r="D148" s="20" t="s">
        <v>145</v>
      </c>
      <c r="E148" s="16" t="s">
        <v>10</v>
      </c>
      <c r="F148" s="23">
        <f t="shared" si="2"/>
        <v>-1.4422223286050742</v>
      </c>
      <c r="G148" s="23">
        <v>0.36799999999999999</v>
      </c>
    </row>
    <row r="149" spans="1:7" x14ac:dyDescent="0.35">
      <c r="A149" s="18">
        <v>148</v>
      </c>
      <c r="B149" s="11" t="s">
        <v>459</v>
      </c>
      <c r="C149" s="14" t="s">
        <v>460</v>
      </c>
      <c r="D149" s="20" t="s">
        <v>461</v>
      </c>
      <c r="E149" s="15" t="s">
        <v>10</v>
      </c>
      <c r="F149" s="23">
        <f t="shared" si="2"/>
        <v>-0.15682010974282581</v>
      </c>
      <c r="G149" s="23">
        <v>0.89700000000000002</v>
      </c>
    </row>
    <row r="150" spans="1:7" x14ac:dyDescent="0.35">
      <c r="A150" s="18">
        <v>149</v>
      </c>
      <c r="B150" s="11" t="s">
        <v>451</v>
      </c>
      <c r="C150" s="14" t="s">
        <v>452</v>
      </c>
      <c r="D150" s="11">
        <v>0</v>
      </c>
      <c r="E150" s="11" t="s">
        <v>19</v>
      </c>
      <c r="F150" s="23">
        <f t="shared" si="2"/>
        <v>0.76638314100129812</v>
      </c>
      <c r="G150" s="23">
        <v>1.7010000000000001</v>
      </c>
    </row>
    <row r="151" spans="1:7" x14ac:dyDescent="0.35">
      <c r="A151" s="18">
        <v>150</v>
      </c>
      <c r="B151" s="11" t="s">
        <v>428</v>
      </c>
      <c r="C151" s="11" t="s">
        <v>429</v>
      </c>
      <c r="D151" s="11">
        <v>0</v>
      </c>
      <c r="E151" s="11" t="s">
        <v>19</v>
      </c>
      <c r="F151" s="23">
        <f t="shared" si="2"/>
        <v>0.35501626421954985</v>
      </c>
      <c r="G151" s="23">
        <v>1.2789999999999999</v>
      </c>
    </row>
    <row r="152" spans="1:7" x14ac:dyDescent="0.35">
      <c r="A152" s="18">
        <v>151</v>
      </c>
      <c r="B152" s="11" t="s">
        <v>363</v>
      </c>
      <c r="C152" s="11" t="s">
        <v>364</v>
      </c>
      <c r="D152" s="20" t="s">
        <v>225</v>
      </c>
      <c r="E152" s="15" t="s">
        <v>10</v>
      </c>
      <c r="F152" s="23">
        <f t="shared" si="2"/>
        <v>-1.0134377133713174E-2</v>
      </c>
      <c r="G152" s="23">
        <v>0.99299999999999999</v>
      </c>
    </row>
    <row r="153" spans="1:7" x14ac:dyDescent="0.35">
      <c r="A153" s="18">
        <v>152</v>
      </c>
      <c r="B153" s="11" t="s">
        <v>241</v>
      </c>
      <c r="C153" s="11" t="s">
        <v>242</v>
      </c>
      <c r="D153" s="11">
        <v>0</v>
      </c>
      <c r="E153" s="11" t="s">
        <v>6</v>
      </c>
      <c r="F153" s="23">
        <f t="shared" si="2"/>
        <v>-0.32373259173411018</v>
      </c>
      <c r="G153" s="23">
        <v>0.79900000000000004</v>
      </c>
    </row>
    <row r="154" spans="1:7" x14ac:dyDescent="0.35">
      <c r="A154" s="18">
        <v>153</v>
      </c>
      <c r="B154" s="11" t="s">
        <v>85</v>
      </c>
      <c r="C154" s="11" t="s">
        <v>86</v>
      </c>
      <c r="D154" s="11" t="s">
        <v>87</v>
      </c>
      <c r="E154" s="15" t="s">
        <v>10</v>
      </c>
      <c r="F154" s="23">
        <f t="shared" si="2"/>
        <v>-0.28103566424046145</v>
      </c>
      <c r="G154" s="23">
        <v>0.82299999999999995</v>
      </c>
    </row>
    <row r="155" spans="1:7" x14ac:dyDescent="0.35">
      <c r="A155" s="18">
        <v>154</v>
      </c>
      <c r="B155" s="11" t="s">
        <v>449</v>
      </c>
      <c r="C155" s="12" t="s">
        <v>450</v>
      </c>
      <c r="D155" s="20" t="s">
        <v>308</v>
      </c>
      <c r="E155" s="15" t="s">
        <v>10</v>
      </c>
      <c r="F155" s="23">
        <f t="shared" si="2"/>
        <v>-0.20589610144025206</v>
      </c>
      <c r="G155" s="23">
        <v>0.86699999999999999</v>
      </c>
    </row>
    <row r="156" spans="1:7" x14ac:dyDescent="0.35">
      <c r="A156" s="18">
        <v>155</v>
      </c>
      <c r="B156" s="11" t="s">
        <v>304</v>
      </c>
      <c r="C156" s="11" t="s">
        <v>305</v>
      </c>
      <c r="D156" s="11">
        <v>0</v>
      </c>
      <c r="E156" s="12" t="s">
        <v>6</v>
      </c>
      <c r="F156" s="23">
        <f t="shared" si="2"/>
        <v>-5.2108967824986188</v>
      </c>
      <c r="G156" s="23">
        <v>2.7E-2</v>
      </c>
    </row>
    <row r="157" spans="1:7" x14ac:dyDescent="0.35">
      <c r="A157" s="18">
        <v>156</v>
      </c>
      <c r="B157" s="11" t="s">
        <v>298</v>
      </c>
      <c r="C157" s="11" t="s">
        <v>299</v>
      </c>
      <c r="D157" s="11">
        <v>0</v>
      </c>
      <c r="E157" s="11" t="s">
        <v>30</v>
      </c>
      <c r="F157" s="23">
        <f t="shared" si="2"/>
        <v>-0.57132159005176986</v>
      </c>
      <c r="G157" s="23">
        <v>0.67300000000000004</v>
      </c>
    </row>
    <row r="158" spans="1:7" x14ac:dyDescent="0.35">
      <c r="A158" s="18">
        <v>157</v>
      </c>
      <c r="B158" s="11" t="s">
        <v>617</v>
      </c>
      <c r="C158" s="11" t="s">
        <v>678</v>
      </c>
      <c r="D158" s="11">
        <v>0</v>
      </c>
      <c r="E158" s="11" t="s">
        <v>69</v>
      </c>
      <c r="F158" s="23">
        <f t="shared" si="2"/>
        <v>-0.31473259348315835</v>
      </c>
      <c r="G158" s="23">
        <v>0.80400000000000005</v>
      </c>
    </row>
    <row r="159" spans="1:7" x14ac:dyDescent="0.35">
      <c r="A159" s="18">
        <v>158</v>
      </c>
      <c r="B159" s="11" t="s">
        <v>397</v>
      </c>
      <c r="C159" s="12" t="s">
        <v>398</v>
      </c>
      <c r="D159" s="20" t="s">
        <v>348</v>
      </c>
      <c r="E159" s="15" t="s">
        <v>10</v>
      </c>
      <c r="F159" s="23">
        <f t="shared" si="2"/>
        <v>-0.2515387669959645</v>
      </c>
      <c r="G159" s="23">
        <v>0.84</v>
      </c>
    </row>
    <row r="160" spans="1:7" x14ac:dyDescent="0.35">
      <c r="A160" s="18">
        <v>159</v>
      </c>
      <c r="B160" s="11" t="s">
        <v>430</v>
      </c>
      <c r="C160" s="12" t="s">
        <v>431</v>
      </c>
      <c r="D160" s="20" t="s">
        <v>432</v>
      </c>
      <c r="E160" s="15" t="s">
        <v>10</v>
      </c>
      <c r="F160" s="23">
        <f t="shared" si="2"/>
        <v>-0.25842515258120435</v>
      </c>
      <c r="G160" s="23">
        <v>0.83599999999999997</v>
      </c>
    </row>
    <row r="161" spans="1:7" x14ac:dyDescent="0.35">
      <c r="A161" s="18">
        <v>160</v>
      </c>
      <c r="B161" s="11" t="s">
        <v>138</v>
      </c>
      <c r="C161" s="11" t="s">
        <v>139</v>
      </c>
      <c r="D161" s="11" t="s">
        <v>124</v>
      </c>
      <c r="E161" s="15" t="s">
        <v>10</v>
      </c>
      <c r="F161" s="23">
        <f t="shared" si="2"/>
        <v>-0.3808217839409308</v>
      </c>
      <c r="G161" s="23">
        <v>0.76800000000000002</v>
      </c>
    </row>
    <row r="162" spans="1:7" x14ac:dyDescent="0.35">
      <c r="A162" s="18">
        <v>161</v>
      </c>
      <c r="B162" s="11" t="s">
        <v>401</v>
      </c>
      <c r="C162" s="17" t="s">
        <v>402</v>
      </c>
      <c r="D162" s="11">
        <v>0</v>
      </c>
      <c r="E162" s="15" t="s">
        <v>33</v>
      </c>
      <c r="F162" s="23">
        <f t="shared" si="2"/>
        <v>-0.72499295250013029</v>
      </c>
      <c r="G162" s="23">
        <v>0.60499999999999998</v>
      </c>
    </row>
    <row r="163" spans="1:7" x14ac:dyDescent="0.35">
      <c r="A163" s="18">
        <v>162</v>
      </c>
      <c r="B163" s="11" t="s">
        <v>435</v>
      </c>
      <c r="C163" s="14" t="s">
        <v>436</v>
      </c>
      <c r="D163" s="11">
        <v>0</v>
      </c>
      <c r="E163" s="12" t="s">
        <v>19</v>
      </c>
      <c r="F163" s="23">
        <f t="shared" si="2"/>
        <v>-1.9378782880922025</v>
      </c>
      <c r="G163" s="23">
        <v>0.26100000000000001</v>
      </c>
    </row>
    <row r="164" spans="1:7" x14ac:dyDescent="0.35">
      <c r="A164" s="18">
        <v>163</v>
      </c>
      <c r="B164" s="11" t="s">
        <v>295</v>
      </c>
      <c r="C164" s="11" t="s">
        <v>296</v>
      </c>
      <c r="D164" s="20" t="s">
        <v>297</v>
      </c>
      <c r="E164" s="15" t="s">
        <v>10</v>
      </c>
      <c r="F164" s="23">
        <f t="shared" si="2"/>
        <v>0.26543689604909837</v>
      </c>
      <c r="G164" s="23">
        <v>1.202</v>
      </c>
    </row>
    <row r="165" spans="1:7" x14ac:dyDescent="0.35">
      <c r="A165" s="18">
        <v>164</v>
      </c>
      <c r="B165" s="11" t="s">
        <v>498</v>
      </c>
      <c r="C165" s="14" t="s">
        <v>499</v>
      </c>
      <c r="D165" s="20" t="s">
        <v>92</v>
      </c>
      <c r="E165" s="16" t="s">
        <v>10</v>
      </c>
      <c r="F165" s="23">
        <f t="shared" si="2"/>
        <v>-1.3547594873547346</v>
      </c>
      <c r="G165" s="23">
        <v>0.39100000000000001</v>
      </c>
    </row>
    <row r="166" spans="1:7" x14ac:dyDescent="0.35">
      <c r="A166" s="18">
        <v>165</v>
      </c>
      <c r="B166" s="11" t="s">
        <v>122</v>
      </c>
      <c r="C166" s="15" t="s">
        <v>123</v>
      </c>
      <c r="D166" s="11" t="s">
        <v>124</v>
      </c>
      <c r="E166" s="15" t="s">
        <v>10</v>
      </c>
      <c r="F166" s="23">
        <f t="shared" si="2"/>
        <v>0.20664322398339535</v>
      </c>
      <c r="G166" s="23">
        <v>1.1539999999999999</v>
      </c>
    </row>
    <row r="167" spans="1:7" x14ac:dyDescent="0.35">
      <c r="A167" s="18">
        <v>166</v>
      </c>
      <c r="B167" s="11" t="s">
        <v>81</v>
      </c>
      <c r="C167" s="14" t="s">
        <v>82</v>
      </c>
      <c r="D167" s="11">
        <v>0</v>
      </c>
      <c r="E167" s="11" t="s">
        <v>33</v>
      </c>
      <c r="F167" s="23">
        <f t="shared" si="2"/>
        <v>-0.68733482644160571</v>
      </c>
      <c r="G167" s="23">
        <v>0.621</v>
      </c>
    </row>
    <row r="168" spans="1:7" x14ac:dyDescent="0.35">
      <c r="A168" s="18">
        <v>167</v>
      </c>
      <c r="B168" s="11" t="s">
        <v>65</v>
      </c>
      <c r="C168" s="12" t="s">
        <v>66</v>
      </c>
      <c r="D168" s="11">
        <v>0</v>
      </c>
      <c r="E168" s="11" t="s">
        <v>30</v>
      </c>
      <c r="F168" s="23">
        <f t="shared" si="2"/>
        <v>-0.10159814000780674</v>
      </c>
      <c r="G168" s="23">
        <v>0.93200000000000005</v>
      </c>
    </row>
    <row r="169" spans="1:7" x14ac:dyDescent="0.35">
      <c r="A169" s="18">
        <v>168</v>
      </c>
      <c r="B169" s="11" t="s">
        <v>319</v>
      </c>
      <c r="C169" s="11" t="s">
        <v>320</v>
      </c>
      <c r="D169" s="11">
        <v>0</v>
      </c>
      <c r="E169" s="11" t="s">
        <v>6</v>
      </c>
      <c r="F169" s="23">
        <f t="shared" si="2"/>
        <v>-6.6427361738976065E-2</v>
      </c>
      <c r="G169" s="23">
        <v>0.95499999999999996</v>
      </c>
    </row>
    <row r="170" spans="1:7" x14ac:dyDescent="0.35">
      <c r="A170" s="18">
        <v>169</v>
      </c>
      <c r="B170" s="11" t="s">
        <v>608</v>
      </c>
      <c r="C170" s="11" t="s">
        <v>609</v>
      </c>
      <c r="D170" s="11">
        <v>0</v>
      </c>
      <c r="E170" s="12" t="s">
        <v>6</v>
      </c>
      <c r="F170" s="23">
        <f t="shared" si="2"/>
        <v>-2.0409717810563062</v>
      </c>
      <c r="G170" s="23">
        <v>0.24299999999999999</v>
      </c>
    </row>
    <row r="171" spans="1:7" x14ac:dyDescent="0.35">
      <c r="A171" s="18">
        <v>170</v>
      </c>
      <c r="B171" s="11" t="s">
        <v>327</v>
      </c>
      <c r="C171" s="14" t="s">
        <v>328</v>
      </c>
      <c r="D171" s="20" t="s">
        <v>225</v>
      </c>
      <c r="E171" s="16" t="s">
        <v>10</v>
      </c>
      <c r="F171" s="23">
        <f t="shared" si="2"/>
        <v>-2.2108967824986188</v>
      </c>
      <c r="G171" s="23">
        <v>0.216</v>
      </c>
    </row>
    <row r="172" spans="1:7" x14ac:dyDescent="0.35">
      <c r="A172" s="18">
        <v>171</v>
      </c>
      <c r="B172" s="11" t="s">
        <v>453</v>
      </c>
      <c r="C172" s="11" t="s">
        <v>454</v>
      </c>
      <c r="D172" s="11">
        <v>0</v>
      </c>
      <c r="E172" s="11" t="s">
        <v>6</v>
      </c>
      <c r="F172" s="23">
        <f t="shared" si="2"/>
        <v>-0.88896868761125614</v>
      </c>
      <c r="G172" s="23">
        <v>0.54</v>
      </c>
    </row>
    <row r="173" spans="1:7" x14ac:dyDescent="0.35">
      <c r="A173" s="18">
        <v>172</v>
      </c>
      <c r="B173" s="11" t="s">
        <v>595</v>
      </c>
      <c r="C173" s="11" t="s">
        <v>596</v>
      </c>
      <c r="D173" s="20" t="s">
        <v>597</v>
      </c>
      <c r="E173" s="15" t="s">
        <v>10</v>
      </c>
      <c r="F173" s="23">
        <f t="shared" si="2"/>
        <v>2.1972363549187066</v>
      </c>
      <c r="G173" s="23">
        <v>4.5860000000000003</v>
      </c>
    </row>
    <row r="174" spans="1:7" x14ac:dyDescent="0.35">
      <c r="A174" s="18">
        <v>173</v>
      </c>
      <c r="B174" s="11" t="s">
        <v>675</v>
      </c>
      <c r="C174" s="14" t="s">
        <v>676</v>
      </c>
      <c r="D174" s="11" t="s">
        <v>677</v>
      </c>
      <c r="E174" s="15" t="s">
        <v>10</v>
      </c>
      <c r="F174" s="23">
        <f t="shared" si="2"/>
        <v>-0.17625063969172725</v>
      </c>
      <c r="G174" s="23">
        <v>0.88500000000000001</v>
      </c>
    </row>
    <row r="175" spans="1:7" x14ac:dyDescent="0.35">
      <c r="A175" s="18">
        <v>174</v>
      </c>
      <c r="B175" s="11" t="s">
        <v>195</v>
      </c>
      <c r="C175" s="11" t="s">
        <v>196</v>
      </c>
      <c r="D175" s="20" t="s">
        <v>197</v>
      </c>
      <c r="E175" s="15" t="s">
        <v>10</v>
      </c>
      <c r="F175" s="23">
        <f t="shared" si="2"/>
        <v>0.42867840994823009</v>
      </c>
      <c r="G175" s="23">
        <v>1.3460000000000001</v>
      </c>
    </row>
    <row r="176" spans="1:7" x14ac:dyDescent="0.35">
      <c r="A176" s="18">
        <v>175</v>
      </c>
      <c r="B176" s="11" t="s">
        <v>95</v>
      </c>
      <c r="C176" s="14" t="s">
        <v>96</v>
      </c>
      <c r="D176" s="11">
        <v>0</v>
      </c>
      <c r="E176" s="11" t="s">
        <v>6</v>
      </c>
      <c r="F176" s="23">
        <f t="shared" si="2"/>
        <v>1.8851838663203511</v>
      </c>
      <c r="G176" s="23">
        <v>3.694</v>
      </c>
    </row>
    <row r="177" spans="1:7" x14ac:dyDescent="0.35">
      <c r="A177" s="18">
        <v>176</v>
      </c>
      <c r="B177" s="11" t="s">
        <v>507</v>
      </c>
      <c r="C177" s="15" t="s">
        <v>508</v>
      </c>
      <c r="D177" s="20" t="s">
        <v>473</v>
      </c>
      <c r="E177" s="15" t="s">
        <v>10</v>
      </c>
      <c r="F177" s="23">
        <f t="shared" si="2"/>
        <v>0.15185881672700494</v>
      </c>
      <c r="G177" s="23">
        <v>1.111</v>
      </c>
    </row>
    <row r="178" spans="1:7" x14ac:dyDescent="0.35">
      <c r="A178" s="18">
        <v>177</v>
      </c>
      <c r="B178" s="11" t="s">
        <v>223</v>
      </c>
      <c r="C178" s="11" t="s">
        <v>224</v>
      </c>
      <c r="D178" s="20" t="s">
        <v>225</v>
      </c>
      <c r="E178" s="15" t="s">
        <v>10</v>
      </c>
      <c r="F178" s="23">
        <f t="shared" si="2"/>
        <v>-8.6201035049303931E-2</v>
      </c>
      <c r="G178" s="23">
        <v>0.94199999999999995</v>
      </c>
    </row>
    <row r="179" spans="1:7" x14ac:dyDescent="0.35">
      <c r="A179" s="18">
        <v>178</v>
      </c>
      <c r="B179" s="11" t="s">
        <v>354</v>
      </c>
      <c r="C179" s="15" t="s">
        <v>355</v>
      </c>
      <c r="D179" s="20" t="s">
        <v>308</v>
      </c>
      <c r="E179" s="15" t="s">
        <v>10</v>
      </c>
      <c r="F179" s="23">
        <f t="shared" si="2"/>
        <v>-0.61043318823727433</v>
      </c>
      <c r="G179" s="23">
        <v>0.65500000000000003</v>
      </c>
    </row>
    <row r="180" spans="1:7" x14ac:dyDescent="0.35">
      <c r="A180" s="18">
        <v>179</v>
      </c>
      <c r="B180" s="11" t="s">
        <v>633</v>
      </c>
      <c r="C180" s="11" t="s">
        <v>634</v>
      </c>
      <c r="D180" s="11">
        <v>0</v>
      </c>
      <c r="E180" s="11" t="s">
        <v>30</v>
      </c>
      <c r="F180" s="23">
        <f t="shared" si="2"/>
        <v>1.0328061450832415</v>
      </c>
      <c r="G180" s="23">
        <v>2.0459999999999998</v>
      </c>
    </row>
    <row r="181" spans="1:7" x14ac:dyDescent="0.35">
      <c r="A181" s="18">
        <v>180</v>
      </c>
      <c r="B181" s="11" t="s">
        <v>547</v>
      </c>
      <c r="C181" s="14" t="s">
        <v>548</v>
      </c>
      <c r="D181" s="20" t="s">
        <v>536</v>
      </c>
      <c r="E181" s="15" t="s">
        <v>10</v>
      </c>
      <c r="F181" s="23">
        <f t="shared" si="2"/>
        <v>-0.28982725172033835</v>
      </c>
      <c r="G181" s="23">
        <v>0.81799999999999995</v>
      </c>
    </row>
    <row r="182" spans="1:7" x14ac:dyDescent="0.35">
      <c r="A182" s="18">
        <v>181</v>
      </c>
      <c r="B182" s="11" t="s">
        <v>11</v>
      </c>
      <c r="C182" s="11" t="s">
        <v>12</v>
      </c>
      <c r="D182" s="20" t="s">
        <v>13</v>
      </c>
      <c r="E182" s="15" t="s">
        <v>10</v>
      </c>
      <c r="F182" s="23">
        <f t="shared" si="2"/>
        <v>-0.21591485726524309</v>
      </c>
      <c r="G182" s="23">
        <v>0.86099999999999999</v>
      </c>
    </row>
    <row r="183" spans="1:7" x14ac:dyDescent="0.35">
      <c r="A183" s="18">
        <v>182</v>
      </c>
      <c r="B183" s="11" t="s">
        <v>442</v>
      </c>
      <c r="C183" s="11" t="s">
        <v>443</v>
      </c>
      <c r="D183" s="11">
        <v>0</v>
      </c>
      <c r="E183" s="11" t="s">
        <v>6</v>
      </c>
      <c r="F183" s="23">
        <f t="shared" si="2"/>
        <v>0.30217279974075217</v>
      </c>
      <c r="G183" s="23">
        <v>1.2330000000000001</v>
      </c>
    </row>
    <row r="184" spans="1:7" x14ac:dyDescent="0.35">
      <c r="A184" s="18">
        <v>183</v>
      </c>
      <c r="B184" s="11" t="s">
        <v>446</v>
      </c>
      <c r="C184" s="12" t="s">
        <v>447</v>
      </c>
      <c r="D184" s="20" t="s">
        <v>448</v>
      </c>
      <c r="E184" s="15" t="s">
        <v>10</v>
      </c>
      <c r="F184" s="23">
        <f t="shared" si="2"/>
        <v>-0.15040098884854844</v>
      </c>
      <c r="G184" s="23">
        <v>0.90100000000000002</v>
      </c>
    </row>
    <row r="185" spans="1:7" x14ac:dyDescent="0.35">
      <c r="A185" s="18">
        <v>184</v>
      </c>
      <c r="B185" s="11" t="s">
        <v>329</v>
      </c>
      <c r="C185" s="14" t="s">
        <v>330</v>
      </c>
      <c r="D185" s="20" t="s">
        <v>209</v>
      </c>
      <c r="E185" s="16" t="s">
        <v>10</v>
      </c>
      <c r="F185" s="23">
        <f t="shared" si="2"/>
        <v>-1.0469210473874926</v>
      </c>
      <c r="G185" s="23">
        <v>0.48399999999999999</v>
      </c>
    </row>
    <row r="186" spans="1:7" x14ac:dyDescent="0.35">
      <c r="A186" s="18">
        <v>185</v>
      </c>
      <c r="B186" s="11" t="s">
        <v>213</v>
      </c>
      <c r="C186" s="11" t="s">
        <v>214</v>
      </c>
      <c r="D186" s="20" t="s">
        <v>197</v>
      </c>
      <c r="E186" s="15" t="s">
        <v>10</v>
      </c>
      <c r="F186" s="23">
        <f t="shared" si="2"/>
        <v>0.27262045466299184</v>
      </c>
      <c r="G186" s="23">
        <v>1.208</v>
      </c>
    </row>
    <row r="187" spans="1:7" x14ac:dyDescent="0.35">
      <c r="A187" s="18">
        <v>186</v>
      </c>
      <c r="B187" s="11" t="s">
        <v>611</v>
      </c>
      <c r="C187" s="11" t="s">
        <v>612</v>
      </c>
      <c r="D187" s="20" t="s">
        <v>23</v>
      </c>
      <c r="E187" s="15" t="s">
        <v>10</v>
      </c>
      <c r="F187" s="23">
        <f t="shared" si="2"/>
        <v>-0.26707961789174262</v>
      </c>
      <c r="G187" s="23">
        <v>0.83099999999999996</v>
      </c>
    </row>
    <row r="188" spans="1:7" x14ac:dyDescent="0.35">
      <c r="A188" s="18">
        <v>187</v>
      </c>
      <c r="B188" s="11" t="s">
        <v>28</v>
      </c>
      <c r="C188" s="11" t="s">
        <v>29</v>
      </c>
      <c r="D188" s="11">
        <v>0</v>
      </c>
      <c r="E188" s="11" t="s">
        <v>30</v>
      </c>
      <c r="F188" s="23">
        <f t="shared" si="2"/>
        <v>-3.3569532693701831E-2</v>
      </c>
      <c r="G188" s="23">
        <v>0.97699999999999998</v>
      </c>
    </row>
    <row r="189" spans="1:7" x14ac:dyDescent="0.35">
      <c r="A189" s="18">
        <v>188</v>
      </c>
      <c r="B189" s="11" t="s">
        <v>577</v>
      </c>
      <c r="C189" s="11" t="s">
        <v>578</v>
      </c>
      <c r="D189" s="11">
        <v>0</v>
      </c>
      <c r="E189" s="11" t="s">
        <v>30</v>
      </c>
      <c r="F189" s="23">
        <f t="shared" si="2"/>
        <v>0.19156265070075562</v>
      </c>
      <c r="G189" s="23">
        <v>1.1419999999999999</v>
      </c>
    </row>
    <row r="190" spans="1:7" x14ac:dyDescent="0.35">
      <c r="A190" s="18">
        <v>189</v>
      </c>
      <c r="B190" s="11" t="s">
        <v>568</v>
      </c>
      <c r="C190" s="11" t="s">
        <v>569</v>
      </c>
      <c r="D190" s="11">
        <v>0</v>
      </c>
      <c r="E190" s="11" t="s">
        <v>19</v>
      </c>
      <c r="F190" s="23">
        <f t="shared" si="2"/>
        <v>1.6341285575250406</v>
      </c>
      <c r="G190" s="23">
        <v>3.1040000000000001</v>
      </c>
    </row>
    <row r="191" spans="1:7" x14ac:dyDescent="0.35">
      <c r="A191" s="18">
        <v>190</v>
      </c>
      <c r="B191" s="11" t="s">
        <v>655</v>
      </c>
      <c r="C191" s="11" t="s">
        <v>656</v>
      </c>
      <c r="D191" s="11">
        <v>0</v>
      </c>
      <c r="E191" s="11" t="s">
        <v>6</v>
      </c>
      <c r="F191" s="23">
        <f t="shared" si="2"/>
        <v>1.9942176474059938</v>
      </c>
      <c r="G191" s="23">
        <v>3.984</v>
      </c>
    </row>
    <row r="192" spans="1:7" x14ac:dyDescent="0.35">
      <c r="A192" s="18">
        <v>191</v>
      </c>
      <c r="B192" s="11" t="s">
        <v>590</v>
      </c>
      <c r="C192" s="15" t="s">
        <v>591</v>
      </c>
      <c r="D192" s="15" t="s">
        <v>592</v>
      </c>
      <c r="E192" s="15" t="s">
        <v>10</v>
      </c>
      <c r="F192" s="23">
        <f t="shared" si="2"/>
        <v>0.15185881672700494</v>
      </c>
      <c r="G192" s="23">
        <v>1.111</v>
      </c>
    </row>
    <row r="193" spans="1:7" x14ac:dyDescent="0.35">
      <c r="A193" s="18">
        <v>192</v>
      </c>
      <c r="B193" s="11" t="s">
        <v>440</v>
      </c>
      <c r="C193" s="11" t="s">
        <v>441</v>
      </c>
      <c r="D193" s="11">
        <v>0</v>
      </c>
      <c r="E193" s="11" t="s">
        <v>6</v>
      </c>
      <c r="F193" s="23">
        <f t="shared" si="2"/>
        <v>2.2615308152434062</v>
      </c>
      <c r="G193" s="23">
        <v>4.7949999999999999</v>
      </c>
    </row>
    <row r="194" spans="1:7" x14ac:dyDescent="0.35">
      <c r="A194" s="18">
        <v>193</v>
      </c>
      <c r="B194" s="11" t="s">
        <v>43</v>
      </c>
      <c r="C194" s="11" t="s">
        <v>44</v>
      </c>
      <c r="D194" s="20" t="s">
        <v>45</v>
      </c>
      <c r="E194" s="16" t="s">
        <v>10</v>
      </c>
      <c r="F194" s="23">
        <f t="shared" ref="F194:F242" si="3">LOG((G194),2)</f>
        <v>-1.1681227588083269</v>
      </c>
      <c r="G194" s="23">
        <v>0.44500000000000001</v>
      </c>
    </row>
    <row r="195" spans="1:7" x14ac:dyDescent="0.35">
      <c r="A195" s="18">
        <v>194</v>
      </c>
      <c r="B195" s="11" t="s">
        <v>247</v>
      </c>
      <c r="C195" s="11" t="s">
        <v>248</v>
      </c>
      <c r="D195" s="11">
        <v>0</v>
      </c>
      <c r="E195" s="11" t="s">
        <v>6</v>
      </c>
      <c r="F195" s="23">
        <f t="shared" si="3"/>
        <v>0.30684550031428276</v>
      </c>
      <c r="G195" s="23">
        <v>1.2370000000000001</v>
      </c>
    </row>
    <row r="196" spans="1:7" x14ac:dyDescent="0.35">
      <c r="A196" s="18">
        <v>195</v>
      </c>
      <c r="B196" s="11" t="s">
        <v>302</v>
      </c>
      <c r="C196" s="11" t="s">
        <v>303</v>
      </c>
      <c r="D196" s="11">
        <v>0</v>
      </c>
      <c r="E196" s="12" t="s">
        <v>6</v>
      </c>
      <c r="F196" s="23">
        <f t="shared" si="3"/>
        <v>-2.6803820657998387</v>
      </c>
      <c r="G196" s="23">
        <v>0.156</v>
      </c>
    </row>
    <row r="197" spans="1:7" x14ac:dyDescent="0.35">
      <c r="A197" s="18">
        <v>196</v>
      </c>
      <c r="B197" s="11" t="s">
        <v>545</v>
      </c>
      <c r="C197" s="11" t="s">
        <v>546</v>
      </c>
      <c r="D197" s="11">
        <v>0</v>
      </c>
      <c r="E197" s="12" t="s">
        <v>19</v>
      </c>
      <c r="F197" s="23">
        <f t="shared" si="3"/>
        <v>-1.6665762662748083</v>
      </c>
      <c r="G197" s="23">
        <v>0.315</v>
      </c>
    </row>
    <row r="198" spans="1:7" x14ac:dyDescent="0.35">
      <c r="A198" s="18">
        <v>197</v>
      </c>
      <c r="B198" s="11" t="s">
        <v>623</v>
      </c>
      <c r="C198" s="11" t="s">
        <v>624</v>
      </c>
      <c r="D198" s="11">
        <v>0</v>
      </c>
      <c r="E198" s="14" t="s">
        <v>30</v>
      </c>
      <c r="F198" s="23">
        <f t="shared" si="3"/>
        <v>-1.3959286763311392</v>
      </c>
      <c r="G198" s="23">
        <v>0.38</v>
      </c>
    </row>
    <row r="199" spans="1:7" x14ac:dyDescent="0.35">
      <c r="A199" s="18">
        <v>198</v>
      </c>
      <c r="B199" s="11" t="s">
        <v>55</v>
      </c>
      <c r="C199" s="11" t="s">
        <v>56</v>
      </c>
      <c r="D199" s="11" t="s">
        <v>57</v>
      </c>
      <c r="E199" s="17" t="s">
        <v>10</v>
      </c>
      <c r="F199" s="23">
        <f t="shared" si="3"/>
        <v>2.4302852729777809</v>
      </c>
      <c r="G199" s="23">
        <v>5.39</v>
      </c>
    </row>
    <row r="200" spans="1:7" x14ac:dyDescent="0.35">
      <c r="A200" s="18">
        <v>199</v>
      </c>
      <c r="B200" s="11" t="s">
        <v>382</v>
      </c>
      <c r="C200" s="11" t="s">
        <v>383</v>
      </c>
      <c r="D200" s="11">
        <v>0</v>
      </c>
      <c r="E200" s="14" t="s">
        <v>6</v>
      </c>
      <c r="F200" s="23">
        <f t="shared" si="3"/>
        <v>-1.6038405109268457</v>
      </c>
      <c r="G200" s="23">
        <v>0.32900000000000001</v>
      </c>
    </row>
    <row r="201" spans="1:7" x14ac:dyDescent="0.35">
      <c r="A201" s="18">
        <v>200</v>
      </c>
      <c r="B201" s="11" t="s">
        <v>639</v>
      </c>
      <c r="C201" s="15" t="s">
        <v>640</v>
      </c>
      <c r="D201" s="11">
        <v>0</v>
      </c>
      <c r="E201" s="17" t="s">
        <v>33</v>
      </c>
      <c r="F201" s="23">
        <f t="shared" si="3"/>
        <v>-2.3004483674769109</v>
      </c>
      <c r="G201" s="23">
        <v>0.20300000000000001</v>
      </c>
    </row>
    <row r="202" spans="1:7" x14ac:dyDescent="0.35">
      <c r="A202" s="18">
        <v>201</v>
      </c>
      <c r="B202" s="11" t="s">
        <v>210</v>
      </c>
      <c r="C202" s="11" t="s">
        <v>211</v>
      </c>
      <c r="D202" s="11" t="s">
        <v>212</v>
      </c>
      <c r="E202" s="17" t="s">
        <v>10</v>
      </c>
      <c r="F202" s="23">
        <f t="shared" si="3"/>
        <v>-0.28278970098040423</v>
      </c>
      <c r="G202" s="23">
        <v>0.82199999999999995</v>
      </c>
    </row>
    <row r="203" spans="1:7" x14ac:dyDescent="0.35">
      <c r="A203" s="18">
        <v>202</v>
      </c>
      <c r="B203" s="11" t="s">
        <v>269</v>
      </c>
      <c r="C203" s="11" t="s">
        <v>270</v>
      </c>
      <c r="D203" s="11">
        <v>0</v>
      </c>
      <c r="E203" s="14" t="s">
        <v>19</v>
      </c>
      <c r="F203" s="23">
        <f t="shared" si="3"/>
        <v>0.31382629639039805</v>
      </c>
      <c r="G203" s="23">
        <v>1.2430000000000001</v>
      </c>
    </row>
    <row r="204" spans="1:7" x14ac:dyDescent="0.35">
      <c r="A204" s="18">
        <v>203</v>
      </c>
      <c r="B204" s="11" t="s">
        <v>493</v>
      </c>
      <c r="C204" s="11" t="s">
        <v>494</v>
      </c>
      <c r="D204" s="11">
        <v>0</v>
      </c>
      <c r="E204" s="14" t="s">
        <v>6</v>
      </c>
      <c r="F204" s="23">
        <f t="shared" si="3"/>
        <v>-0.35660554652010767</v>
      </c>
      <c r="G204" s="23">
        <v>0.78100000000000003</v>
      </c>
    </row>
    <row r="205" spans="1:7" x14ac:dyDescent="0.35">
      <c r="A205" s="18">
        <v>204</v>
      </c>
      <c r="B205" s="11" t="s">
        <v>341</v>
      </c>
      <c r="C205" s="11" t="s">
        <v>342</v>
      </c>
      <c r="D205" s="20" t="s">
        <v>343</v>
      </c>
      <c r="E205" s="17" t="s">
        <v>10</v>
      </c>
      <c r="F205" s="23">
        <f t="shared" si="3"/>
        <v>-1.1778817252706555</v>
      </c>
      <c r="G205" s="23">
        <v>0.442</v>
      </c>
    </row>
    <row r="206" spans="1:7" x14ac:dyDescent="0.35">
      <c r="A206" s="18">
        <v>205</v>
      </c>
      <c r="B206" s="11" t="s">
        <v>311</v>
      </c>
      <c r="C206" s="11" t="s">
        <v>312</v>
      </c>
      <c r="D206" s="20" t="s">
        <v>23</v>
      </c>
      <c r="E206" s="17" t="s">
        <v>10</v>
      </c>
      <c r="F206" s="23">
        <f t="shared" si="3"/>
        <v>-4.3345902638911278E-3</v>
      </c>
      <c r="G206" s="23">
        <v>0.997</v>
      </c>
    </row>
    <row r="207" spans="1:7" x14ac:dyDescent="0.35">
      <c r="A207" s="18">
        <v>206</v>
      </c>
      <c r="B207" s="11" t="s">
        <v>309</v>
      </c>
      <c r="C207" s="12" t="s">
        <v>644</v>
      </c>
      <c r="D207" s="11" t="s">
        <v>142</v>
      </c>
      <c r="E207" s="14" t="s">
        <v>10</v>
      </c>
      <c r="F207" s="23">
        <f t="shared" si="3"/>
        <v>-0.10935875603655623</v>
      </c>
      <c r="G207" s="23">
        <v>0.92700000000000005</v>
      </c>
    </row>
    <row r="208" spans="1:7" x14ac:dyDescent="0.35">
      <c r="A208" s="18">
        <v>207</v>
      </c>
      <c r="B208" s="11" t="s">
        <v>278</v>
      </c>
      <c r="C208" s="11" t="s">
        <v>279</v>
      </c>
      <c r="D208" s="11">
        <v>0</v>
      </c>
      <c r="E208" s="14" t="s">
        <v>6</v>
      </c>
      <c r="F208" s="23">
        <f t="shared" si="3"/>
        <v>-1.3219280948873622</v>
      </c>
      <c r="G208" s="23">
        <v>0.4</v>
      </c>
    </row>
    <row r="209" spans="1:7" x14ac:dyDescent="0.35">
      <c r="A209" s="18">
        <v>208</v>
      </c>
      <c r="B209" s="11" t="s">
        <v>502</v>
      </c>
      <c r="C209" s="11" t="s">
        <v>503</v>
      </c>
      <c r="D209" s="11">
        <v>0</v>
      </c>
      <c r="E209" s="14" t="s">
        <v>19</v>
      </c>
      <c r="F209" s="23">
        <f t="shared" si="3"/>
        <v>-0.38458370273713</v>
      </c>
      <c r="G209" s="23">
        <v>0.76600000000000001</v>
      </c>
    </row>
    <row r="210" spans="1:7" x14ac:dyDescent="0.35">
      <c r="A210" s="18">
        <v>209</v>
      </c>
      <c r="B210" s="11" t="s">
        <v>14</v>
      </c>
      <c r="C210" s="11" t="s">
        <v>15</v>
      </c>
      <c r="D210" s="20" t="s">
        <v>16</v>
      </c>
      <c r="E210" s="17" t="s">
        <v>10</v>
      </c>
      <c r="F210" s="23">
        <f t="shared" si="3"/>
        <v>0.45628048151072542</v>
      </c>
      <c r="G210" s="23">
        <v>1.3720000000000001</v>
      </c>
    </row>
    <row r="211" spans="1:7" x14ac:dyDescent="0.35">
      <c r="A211" s="18">
        <v>210</v>
      </c>
      <c r="B211" s="11" t="s">
        <v>420</v>
      </c>
      <c r="C211" s="11" t="s">
        <v>421</v>
      </c>
      <c r="D211" s="20" t="s">
        <v>422</v>
      </c>
      <c r="E211" s="17" t="s">
        <v>10</v>
      </c>
      <c r="F211" s="23">
        <f t="shared" si="3"/>
        <v>-0.78587519464715272</v>
      </c>
      <c r="G211" s="23">
        <v>0.57999999999999996</v>
      </c>
    </row>
    <row r="212" spans="1:7" x14ac:dyDescent="0.35">
      <c r="A212" s="18">
        <v>211</v>
      </c>
      <c r="B212" s="11" t="s">
        <v>230</v>
      </c>
      <c r="C212" s="11" t="s">
        <v>231</v>
      </c>
      <c r="D212" s="11">
        <v>0</v>
      </c>
      <c r="E212" s="14" t="s">
        <v>69</v>
      </c>
      <c r="F212" s="23">
        <f t="shared" si="3"/>
        <v>-0.3455644591546006</v>
      </c>
      <c r="G212" s="23">
        <v>0.78700000000000003</v>
      </c>
    </row>
    <row r="213" spans="1:7" x14ac:dyDescent="0.35">
      <c r="A213" s="18">
        <v>212</v>
      </c>
      <c r="B213" s="11" t="s">
        <v>356</v>
      </c>
      <c r="C213" s="11" t="s">
        <v>357</v>
      </c>
      <c r="D213" s="20" t="s">
        <v>225</v>
      </c>
      <c r="E213" s="17" t="s">
        <v>10</v>
      </c>
      <c r="F213" s="23">
        <f t="shared" si="3"/>
        <v>9.4911647025466978E-2</v>
      </c>
      <c r="G213" s="23">
        <v>1.0680000000000001</v>
      </c>
    </row>
    <row r="214" spans="1:7" x14ac:dyDescent="0.35">
      <c r="A214" s="18">
        <v>213</v>
      </c>
      <c r="B214" s="11" t="s">
        <v>271</v>
      </c>
      <c r="C214" s="15" t="s">
        <v>272</v>
      </c>
      <c r="D214" s="20" t="s">
        <v>273</v>
      </c>
      <c r="E214" s="17" t="s">
        <v>10</v>
      </c>
      <c r="F214" s="23">
        <f t="shared" si="3"/>
        <v>-0.11403524324602944</v>
      </c>
      <c r="G214" s="23">
        <v>0.92400000000000004</v>
      </c>
    </row>
    <row r="215" spans="1:7" x14ac:dyDescent="0.35">
      <c r="A215" s="18">
        <v>214</v>
      </c>
      <c r="B215" s="11" t="s">
        <v>389</v>
      </c>
      <c r="C215" s="11" t="s">
        <v>390</v>
      </c>
      <c r="D215" s="11" t="s">
        <v>391</v>
      </c>
      <c r="E215" s="17" t="s">
        <v>10</v>
      </c>
      <c r="F215" s="23">
        <f t="shared" si="3"/>
        <v>-1.098505544952425</v>
      </c>
      <c r="G215" s="23">
        <v>0.46700000000000003</v>
      </c>
    </row>
    <row r="216" spans="1:7" x14ac:dyDescent="0.35">
      <c r="A216" s="18">
        <v>215</v>
      </c>
      <c r="B216" s="11" t="s">
        <v>232</v>
      </c>
      <c r="C216" s="15" t="s">
        <v>233</v>
      </c>
      <c r="D216" s="20" t="s">
        <v>234</v>
      </c>
      <c r="E216" s="17" t="s">
        <v>10</v>
      </c>
      <c r="F216" s="23">
        <f t="shared" si="3"/>
        <v>-0.23616354110904861</v>
      </c>
      <c r="G216" s="23">
        <v>0.84899999999999998</v>
      </c>
    </row>
    <row r="217" spans="1:7" x14ac:dyDescent="0.35">
      <c r="A217" s="18">
        <v>216</v>
      </c>
      <c r="B217" s="11" t="s">
        <v>90</v>
      </c>
      <c r="C217" s="11" t="s">
        <v>91</v>
      </c>
      <c r="D217" s="20" t="s">
        <v>92</v>
      </c>
      <c r="E217" s="17" t="s">
        <v>10</v>
      </c>
      <c r="F217" s="23">
        <f t="shared" si="3"/>
        <v>-0.53742411195779582</v>
      </c>
      <c r="G217" s="23">
        <v>0.68899999999999995</v>
      </c>
    </row>
    <row r="218" spans="1:7" x14ac:dyDescent="0.35">
      <c r="A218" s="18">
        <v>217</v>
      </c>
      <c r="B218" s="11" t="s">
        <v>97</v>
      </c>
      <c r="C218" s="16" t="s">
        <v>98</v>
      </c>
      <c r="D218" s="11">
        <v>0</v>
      </c>
      <c r="E218" s="14" t="s">
        <v>6</v>
      </c>
      <c r="F218" s="23">
        <f t="shared" si="3"/>
        <v>1.1495638837829439E-2</v>
      </c>
      <c r="G218" s="23">
        <v>1.008</v>
      </c>
    </row>
    <row r="219" spans="1:7" x14ac:dyDescent="0.35">
      <c r="A219" s="18">
        <v>218</v>
      </c>
      <c r="B219" s="11" t="s">
        <v>537</v>
      </c>
      <c r="C219" s="11" t="s">
        <v>538</v>
      </c>
      <c r="D219" s="11">
        <v>0</v>
      </c>
      <c r="E219" s="14" t="s">
        <v>19</v>
      </c>
      <c r="F219" s="23">
        <f t="shared" si="3"/>
        <v>-1.1328942704973453</v>
      </c>
      <c r="G219" s="23">
        <v>0.45600000000000002</v>
      </c>
    </row>
    <row r="220" spans="1:7" x14ac:dyDescent="0.35">
      <c r="A220" s="18">
        <v>219</v>
      </c>
      <c r="B220" s="11" t="s">
        <v>202</v>
      </c>
      <c r="C220" s="11" t="s">
        <v>203</v>
      </c>
      <c r="D220" s="20" t="s">
        <v>204</v>
      </c>
      <c r="E220" s="17" t="s">
        <v>10</v>
      </c>
      <c r="F220" s="23">
        <f t="shared" si="3"/>
        <v>-0.10314692710329325</v>
      </c>
      <c r="G220" s="23">
        <v>0.93100000000000005</v>
      </c>
    </row>
    <row r="221" spans="1:7" x14ac:dyDescent="0.35">
      <c r="A221" s="18">
        <v>220</v>
      </c>
      <c r="B221" s="11" t="s">
        <v>237</v>
      </c>
      <c r="C221" s="12" t="s">
        <v>238</v>
      </c>
      <c r="D221" s="20" t="s">
        <v>187</v>
      </c>
      <c r="E221" s="17" t="s">
        <v>10</v>
      </c>
      <c r="F221" s="23">
        <f t="shared" si="3"/>
        <v>-0.52076943879366411</v>
      </c>
      <c r="G221" s="23">
        <v>0.69699999999999995</v>
      </c>
    </row>
    <row r="222" spans="1:7" x14ac:dyDescent="0.35">
      <c r="A222" s="18">
        <v>221</v>
      </c>
      <c r="B222" s="11" t="s">
        <v>346</v>
      </c>
      <c r="C222" s="11" t="s">
        <v>347</v>
      </c>
      <c r="D222" s="20" t="s">
        <v>348</v>
      </c>
      <c r="E222" s="17" t="s">
        <v>10</v>
      </c>
      <c r="F222" s="23">
        <f t="shared" si="3"/>
        <v>-0.21424022557298891</v>
      </c>
      <c r="G222" s="23">
        <v>0.86199999999999999</v>
      </c>
    </row>
    <row r="223" spans="1:7" x14ac:dyDescent="0.35">
      <c r="A223" s="18">
        <v>222</v>
      </c>
      <c r="B223" s="11" t="s">
        <v>486</v>
      </c>
      <c r="C223" s="11" t="s">
        <v>487</v>
      </c>
      <c r="D223" s="20" t="s">
        <v>23</v>
      </c>
      <c r="E223" s="17" t="s">
        <v>10</v>
      </c>
      <c r="F223" s="23">
        <f t="shared" si="3"/>
        <v>0.73898395470051181</v>
      </c>
      <c r="G223" s="23">
        <v>1.669</v>
      </c>
    </row>
    <row r="224" spans="1:7" x14ac:dyDescent="0.35">
      <c r="A224" s="18">
        <v>223</v>
      </c>
      <c r="B224" s="11" t="s">
        <v>339</v>
      </c>
      <c r="C224" s="11" t="s">
        <v>340</v>
      </c>
      <c r="D224" s="20" t="s">
        <v>142</v>
      </c>
      <c r="E224" s="17" t="s">
        <v>10</v>
      </c>
      <c r="F224" s="23">
        <f t="shared" si="3"/>
        <v>-0.29335894269059154</v>
      </c>
      <c r="G224" s="23">
        <v>0.81599999999999995</v>
      </c>
    </row>
    <row r="225" spans="1:7" x14ac:dyDescent="0.35">
      <c r="A225" s="18">
        <v>224</v>
      </c>
      <c r="B225" s="11" t="s">
        <v>467</v>
      </c>
      <c r="C225" s="11" t="s">
        <v>468</v>
      </c>
      <c r="D225" s="11">
        <v>0</v>
      </c>
      <c r="E225" s="14" t="s">
        <v>30</v>
      </c>
      <c r="F225" s="23">
        <f t="shared" si="3"/>
        <v>-0.5063526660247899</v>
      </c>
      <c r="G225" s="23">
        <v>0.70399999999999996</v>
      </c>
    </row>
    <row r="226" spans="1:7" x14ac:dyDescent="0.35">
      <c r="A226" s="18">
        <v>225</v>
      </c>
      <c r="B226" s="11" t="s">
        <v>290</v>
      </c>
      <c r="C226" s="15" t="s">
        <v>291</v>
      </c>
      <c r="D226" s="20" t="s">
        <v>13</v>
      </c>
      <c r="E226" s="17" t="s">
        <v>10</v>
      </c>
      <c r="F226" s="23">
        <f t="shared" si="3"/>
        <v>-1.7417053077409407E-2</v>
      </c>
      <c r="G226" s="23">
        <v>0.98799999999999999</v>
      </c>
    </row>
    <row r="227" spans="1:7" x14ac:dyDescent="0.35">
      <c r="A227" s="18">
        <v>226</v>
      </c>
      <c r="B227" s="11" t="s">
        <v>325</v>
      </c>
      <c r="C227" s="14" t="s">
        <v>326</v>
      </c>
      <c r="D227" s="11">
        <v>0</v>
      </c>
      <c r="E227" s="14" t="s">
        <v>19</v>
      </c>
      <c r="F227" s="23">
        <f t="shared" si="3"/>
        <v>-0.17951465701362104</v>
      </c>
      <c r="G227" s="23">
        <v>0.88300000000000001</v>
      </c>
    </row>
    <row r="228" spans="1:7" x14ac:dyDescent="0.35">
      <c r="A228" s="18">
        <v>227</v>
      </c>
      <c r="B228" s="11" t="s">
        <v>228</v>
      </c>
      <c r="C228" s="12" t="s">
        <v>229</v>
      </c>
      <c r="D228" s="11">
        <v>0</v>
      </c>
      <c r="E228" s="14" t="s">
        <v>6</v>
      </c>
      <c r="F228" s="23">
        <f t="shared" si="3"/>
        <v>-0.82112604183020477</v>
      </c>
      <c r="G228" s="23">
        <v>0.56599999999999995</v>
      </c>
    </row>
    <row r="229" spans="1:7" x14ac:dyDescent="0.35">
      <c r="A229" s="18">
        <v>228</v>
      </c>
      <c r="B229" s="11" t="s">
        <v>566</v>
      </c>
      <c r="C229" s="12" t="s">
        <v>567</v>
      </c>
      <c r="D229" s="11">
        <v>0</v>
      </c>
      <c r="E229" s="14" t="s">
        <v>6</v>
      </c>
      <c r="F229" s="23">
        <f t="shared" si="3"/>
        <v>1.5285713188707577</v>
      </c>
      <c r="G229" s="23">
        <v>2.8849999999999998</v>
      </c>
    </row>
    <row r="230" spans="1:7" x14ac:dyDescent="0.35">
      <c r="A230" s="18">
        <v>229</v>
      </c>
      <c r="B230" s="11" t="s">
        <v>437</v>
      </c>
      <c r="C230" s="11" t="s">
        <v>438</v>
      </c>
      <c r="D230" s="20" t="s">
        <v>439</v>
      </c>
      <c r="E230" s="17" t="s">
        <v>10</v>
      </c>
      <c r="F230" s="23">
        <f t="shared" si="3"/>
        <v>-0.85987577609092936</v>
      </c>
      <c r="G230" s="23">
        <v>0.55100000000000005</v>
      </c>
    </row>
    <row r="231" spans="1:7" x14ac:dyDescent="0.35">
      <c r="A231" s="18">
        <v>230</v>
      </c>
      <c r="B231" s="11" t="s">
        <v>607</v>
      </c>
      <c r="C231" s="11" t="s">
        <v>394</v>
      </c>
      <c r="D231" s="11">
        <v>0</v>
      </c>
      <c r="E231" s="14" t="s">
        <v>30</v>
      </c>
      <c r="F231" s="23">
        <f t="shared" si="3"/>
        <v>4.5476965913169591</v>
      </c>
      <c r="G231" s="23">
        <v>23.388000000000002</v>
      </c>
    </row>
    <row r="232" spans="1:7" x14ac:dyDescent="0.35">
      <c r="A232" s="18">
        <v>231</v>
      </c>
      <c r="B232" s="11" t="s">
        <v>115</v>
      </c>
      <c r="C232" s="11" t="s">
        <v>116</v>
      </c>
      <c r="D232" s="11" t="s">
        <v>117</v>
      </c>
      <c r="E232" s="17" t="s">
        <v>10</v>
      </c>
      <c r="F232" s="23">
        <f t="shared" si="3"/>
        <v>-0.27229732716276189</v>
      </c>
      <c r="G232" s="23">
        <v>0.82799999999999996</v>
      </c>
    </row>
    <row r="233" spans="1:7" x14ac:dyDescent="0.35">
      <c r="A233" s="18">
        <v>232</v>
      </c>
      <c r="B233" s="11" t="s">
        <v>525</v>
      </c>
      <c r="C233" s="11" t="s">
        <v>526</v>
      </c>
      <c r="D233" s="20" t="s">
        <v>145</v>
      </c>
      <c r="E233" s="17" t="s">
        <v>10</v>
      </c>
      <c r="F233" s="23">
        <f t="shared" si="3"/>
        <v>0.17632277264046289</v>
      </c>
      <c r="G233" s="23">
        <v>1.1299999999999999</v>
      </c>
    </row>
    <row r="234" spans="1:7" x14ac:dyDescent="0.35">
      <c r="A234" s="18">
        <v>233</v>
      </c>
      <c r="B234" s="11" t="s">
        <v>660</v>
      </c>
      <c r="C234" s="11" t="s">
        <v>661</v>
      </c>
      <c r="D234" s="11">
        <v>0</v>
      </c>
      <c r="E234" s="14" t="s">
        <v>6</v>
      </c>
      <c r="F234" s="23">
        <f t="shared" si="3"/>
        <v>0.84157063739551707</v>
      </c>
      <c r="G234" s="23">
        <v>1.792</v>
      </c>
    </row>
    <row r="235" spans="1:7" x14ac:dyDescent="0.35">
      <c r="A235" s="18">
        <v>234</v>
      </c>
      <c r="B235" s="11" t="s">
        <v>146</v>
      </c>
      <c r="C235" s="11" t="s">
        <v>147</v>
      </c>
      <c r="D235" s="11">
        <v>0</v>
      </c>
      <c r="E235" s="14" t="s">
        <v>6</v>
      </c>
      <c r="F235" s="23">
        <f t="shared" si="3"/>
        <v>-1.9827907099677771</v>
      </c>
      <c r="G235" s="23">
        <v>0.253</v>
      </c>
    </row>
    <row r="236" spans="1:7" x14ac:dyDescent="0.35">
      <c r="A236" s="18">
        <v>235</v>
      </c>
      <c r="B236" s="11" t="s">
        <v>572</v>
      </c>
      <c r="C236" s="11" t="s">
        <v>573</v>
      </c>
      <c r="D236" s="11">
        <v>0</v>
      </c>
      <c r="E236" s="14" t="s">
        <v>69</v>
      </c>
      <c r="F236" s="23">
        <f t="shared" si="3"/>
        <v>0.85598969730848073</v>
      </c>
      <c r="G236" s="23">
        <v>1.81</v>
      </c>
    </row>
    <row r="237" spans="1:7" x14ac:dyDescent="0.35">
      <c r="A237" s="18">
        <v>236</v>
      </c>
      <c r="B237" s="11" t="s">
        <v>333</v>
      </c>
      <c r="C237" s="11" t="s">
        <v>334</v>
      </c>
      <c r="D237" s="11">
        <v>0</v>
      </c>
      <c r="E237" s="14" t="s">
        <v>6</v>
      </c>
      <c r="F237" s="23">
        <f t="shared" si="3"/>
        <v>1.0503275535584251</v>
      </c>
      <c r="G237" s="23">
        <v>2.0710000000000002</v>
      </c>
    </row>
    <row r="238" spans="1:7" x14ac:dyDescent="0.35">
      <c r="A238" s="18">
        <v>237</v>
      </c>
      <c r="B238" s="11" t="s">
        <v>399</v>
      </c>
      <c r="C238" s="11" t="s">
        <v>400</v>
      </c>
      <c r="D238" s="11">
        <v>0</v>
      </c>
      <c r="E238" s="14" t="s">
        <v>6</v>
      </c>
      <c r="F238" s="23">
        <f t="shared" si="3"/>
        <v>0.76213616990111199</v>
      </c>
      <c r="G238" s="23">
        <v>1.696</v>
      </c>
    </row>
    <row r="239" spans="1:7" x14ac:dyDescent="0.35">
      <c r="A239" s="18">
        <v>238</v>
      </c>
      <c r="B239" s="11" t="s">
        <v>671</v>
      </c>
      <c r="C239" s="11" t="s">
        <v>672</v>
      </c>
      <c r="D239" s="11">
        <v>0</v>
      </c>
      <c r="E239" s="14" t="s">
        <v>6</v>
      </c>
      <c r="F239" s="23">
        <f t="shared" si="3"/>
        <v>-1.88780102056894E-2</v>
      </c>
      <c r="G239" s="23">
        <v>0.98699999999999999</v>
      </c>
    </row>
    <row r="240" spans="1:7" x14ac:dyDescent="0.35">
      <c r="A240" s="18">
        <v>239</v>
      </c>
      <c r="B240" s="11" t="s">
        <v>83</v>
      </c>
      <c r="C240" s="11" t="s">
        <v>84</v>
      </c>
      <c r="D240" s="11">
        <v>0</v>
      </c>
      <c r="E240" s="14" t="s">
        <v>6</v>
      </c>
      <c r="F240" s="23">
        <f t="shared" si="3"/>
        <v>-0.8943219221054628</v>
      </c>
      <c r="G240" s="23">
        <v>0.53800000000000003</v>
      </c>
    </row>
    <row r="241" spans="1:7" x14ac:dyDescent="0.35">
      <c r="A241" s="18">
        <v>240</v>
      </c>
      <c r="B241" s="11" t="s">
        <v>669</v>
      </c>
      <c r="C241" s="11" t="s">
        <v>670</v>
      </c>
      <c r="D241" s="11">
        <v>0</v>
      </c>
      <c r="E241" s="14" t="s">
        <v>6</v>
      </c>
      <c r="F241" s="23">
        <f t="shared" si="3"/>
        <v>-7.2315692310758635E-3</v>
      </c>
      <c r="G241" s="23">
        <v>0.995</v>
      </c>
    </row>
    <row r="242" spans="1:7" x14ac:dyDescent="0.35">
      <c r="A242" s="18">
        <v>241</v>
      </c>
      <c r="B242" s="11" t="s">
        <v>372</v>
      </c>
      <c r="C242" s="11" t="s">
        <v>373</v>
      </c>
      <c r="D242" s="11">
        <v>0</v>
      </c>
      <c r="E242" s="14" t="s">
        <v>6</v>
      </c>
      <c r="F242" s="23">
        <f t="shared" si="3"/>
        <v>0.87184364850931773</v>
      </c>
      <c r="G242" s="23">
        <v>1.83</v>
      </c>
    </row>
  </sheetData>
  <sortState xmlns:xlrd2="http://schemas.microsoft.com/office/spreadsheetml/2017/richdata2" ref="A3:G242">
    <sortCondition ref="B2"/>
  </sortState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62"/>
  <sheetViews>
    <sheetView topLeftCell="D1" zoomScale="87" zoomScaleNormal="87" workbookViewId="0">
      <selection activeCell="G1" sqref="A1:G262"/>
    </sheetView>
  </sheetViews>
  <sheetFormatPr defaultRowHeight="14.5" x14ac:dyDescent="0.35"/>
  <cols>
    <col min="2" max="2" width="63.453125" style="2" customWidth="1"/>
    <col min="3" max="3" width="82.1796875" style="11" customWidth="1"/>
    <col min="4" max="4" width="13.81640625" style="18" customWidth="1"/>
    <col min="5" max="5" width="33.1796875" style="11" customWidth="1"/>
    <col min="6" max="6" width="16.1796875" style="2" customWidth="1"/>
    <col min="7" max="7" width="34.26953125" style="28" customWidth="1"/>
  </cols>
  <sheetData>
    <row r="1" spans="1:7" x14ac:dyDescent="0.35">
      <c r="A1" s="11"/>
      <c r="B1" s="10" t="s">
        <v>0</v>
      </c>
      <c r="C1" s="10" t="s">
        <v>1</v>
      </c>
      <c r="D1" s="10" t="s">
        <v>751</v>
      </c>
      <c r="E1" s="10" t="s">
        <v>2</v>
      </c>
      <c r="F1" s="10" t="s">
        <v>549</v>
      </c>
      <c r="G1" s="34" t="s">
        <v>753</v>
      </c>
    </row>
    <row r="2" spans="1:7" x14ac:dyDescent="0.35">
      <c r="A2" s="18">
        <v>1</v>
      </c>
      <c r="B2" s="11" t="s">
        <v>188</v>
      </c>
      <c r="C2" s="11" t="s">
        <v>189</v>
      </c>
      <c r="E2" s="17" t="s">
        <v>19</v>
      </c>
      <c r="F2" s="19">
        <f t="shared" ref="F2:F65" si="0">LOG((G2),2)</f>
        <v>-0.52907274252487346</v>
      </c>
      <c r="G2" s="23">
        <v>0.69299999999999995</v>
      </c>
    </row>
    <row r="3" spans="1:7" x14ac:dyDescent="0.35">
      <c r="A3" s="18">
        <v>2</v>
      </c>
      <c r="B3" s="11" t="s">
        <v>76</v>
      </c>
      <c r="C3" s="11" t="s">
        <v>76</v>
      </c>
      <c r="E3" s="17" t="s">
        <v>6</v>
      </c>
      <c r="F3" s="19">
        <f t="shared" si="0"/>
        <v>0.71369581484335898</v>
      </c>
      <c r="G3" s="23">
        <v>1.64</v>
      </c>
    </row>
    <row r="4" spans="1:7" x14ac:dyDescent="0.35">
      <c r="A4" s="18">
        <v>3</v>
      </c>
      <c r="B4" s="11" t="s">
        <v>579</v>
      </c>
      <c r="C4" s="11" t="s">
        <v>580</v>
      </c>
      <c r="E4" s="17" t="s">
        <v>30</v>
      </c>
      <c r="F4" s="19">
        <f t="shared" si="0"/>
        <v>-1.7514651638613215</v>
      </c>
      <c r="G4" s="23">
        <v>0.29699999999999999</v>
      </c>
    </row>
    <row r="5" spans="1:7" x14ac:dyDescent="0.35">
      <c r="A5" s="18">
        <v>4</v>
      </c>
      <c r="B5" s="11" t="s">
        <v>21</v>
      </c>
      <c r="C5" s="11" t="s">
        <v>22</v>
      </c>
      <c r="D5" s="18" t="s">
        <v>23</v>
      </c>
      <c r="E5" s="15" t="s">
        <v>10</v>
      </c>
      <c r="F5" s="19">
        <f t="shared" si="0"/>
        <v>0.38294386956899057</v>
      </c>
      <c r="G5" s="23">
        <v>1.304</v>
      </c>
    </row>
    <row r="6" spans="1:7" x14ac:dyDescent="0.35">
      <c r="A6" s="18">
        <v>5</v>
      </c>
      <c r="B6" s="11" t="s">
        <v>77</v>
      </c>
      <c r="C6" s="11" t="s">
        <v>78</v>
      </c>
      <c r="E6" s="11" t="s">
        <v>19</v>
      </c>
      <c r="F6" s="19">
        <f t="shared" si="0"/>
        <v>0.18776774704602484</v>
      </c>
      <c r="G6" s="23">
        <v>1.139</v>
      </c>
    </row>
    <row r="7" spans="1:7" x14ac:dyDescent="0.35">
      <c r="A7" s="18">
        <v>6</v>
      </c>
      <c r="B7" s="11" t="s">
        <v>113</v>
      </c>
      <c r="C7" s="11" t="s">
        <v>114</v>
      </c>
      <c r="E7" s="12" t="s">
        <v>6</v>
      </c>
      <c r="F7" s="19">
        <f t="shared" si="0"/>
        <v>-1.158429362604483</v>
      </c>
      <c r="G7" s="23">
        <v>0.44800000000000001</v>
      </c>
    </row>
    <row r="8" spans="1:7" x14ac:dyDescent="0.35">
      <c r="A8" s="18">
        <v>7</v>
      </c>
      <c r="B8" s="11" t="s">
        <v>46</v>
      </c>
      <c r="C8" s="11" t="s">
        <v>47</v>
      </c>
      <c r="E8" s="11" t="s">
        <v>6</v>
      </c>
      <c r="F8" s="19">
        <f t="shared" si="0"/>
        <v>0.91762270172628269</v>
      </c>
      <c r="G8" s="23">
        <v>1.889</v>
      </c>
    </row>
    <row r="9" spans="1:7" x14ac:dyDescent="0.35">
      <c r="A9" s="18">
        <v>8</v>
      </c>
      <c r="B9" s="11" t="s">
        <v>418</v>
      </c>
      <c r="C9" s="11" t="s">
        <v>419</v>
      </c>
      <c r="D9" s="18" t="s">
        <v>369</v>
      </c>
      <c r="E9" s="16" t="s">
        <v>10</v>
      </c>
      <c r="F9" s="19">
        <f t="shared" si="0"/>
        <v>-0.88896868761125614</v>
      </c>
      <c r="G9" s="23">
        <v>0.54</v>
      </c>
    </row>
    <row r="10" spans="1:7" x14ac:dyDescent="0.35">
      <c r="A10" s="18">
        <v>9</v>
      </c>
      <c r="B10" s="11" t="s">
        <v>619</v>
      </c>
      <c r="C10" s="11" t="s">
        <v>620</v>
      </c>
      <c r="E10" s="11" t="s">
        <v>6</v>
      </c>
      <c r="F10" s="19">
        <f t="shared" si="0"/>
        <v>-0.438307278601691</v>
      </c>
      <c r="G10" s="23">
        <v>0.73799999999999999</v>
      </c>
    </row>
    <row r="11" spans="1:7" x14ac:dyDescent="0.35">
      <c r="A11" s="18">
        <v>10</v>
      </c>
      <c r="B11" s="11" t="s">
        <v>169</v>
      </c>
      <c r="C11" s="11" t="s">
        <v>170</v>
      </c>
      <c r="D11" s="18" t="s">
        <v>155</v>
      </c>
      <c r="E11" s="16" t="s">
        <v>10</v>
      </c>
      <c r="F11" s="19">
        <f t="shared" si="0"/>
        <v>-0.81096617560998319</v>
      </c>
      <c r="G11" s="23">
        <v>0.56999999999999995</v>
      </c>
    </row>
    <row r="12" spans="1:7" x14ac:dyDescent="0.35">
      <c r="A12" s="18">
        <v>11</v>
      </c>
      <c r="B12" s="11" t="s">
        <v>701</v>
      </c>
      <c r="C12" s="12" t="s">
        <v>702</v>
      </c>
      <c r="E12" s="11" t="s">
        <v>6</v>
      </c>
      <c r="F12" s="19">
        <f t="shared" si="0"/>
        <v>0.37295209791182909</v>
      </c>
      <c r="G12" s="23">
        <v>1.2949999999999999</v>
      </c>
    </row>
    <row r="13" spans="1:7" x14ac:dyDescent="0.35">
      <c r="A13" s="18">
        <v>12</v>
      </c>
      <c r="B13" s="11" t="s">
        <v>662</v>
      </c>
      <c r="C13" s="11" t="s">
        <v>663</v>
      </c>
      <c r="E13" s="11" t="s">
        <v>6</v>
      </c>
      <c r="F13" s="19">
        <f t="shared" si="0"/>
        <v>0.80982599609745098</v>
      </c>
      <c r="G13" s="23">
        <v>1.7529999999999999</v>
      </c>
    </row>
    <row r="14" spans="1:7" x14ac:dyDescent="0.35">
      <c r="A14" s="18">
        <v>13</v>
      </c>
      <c r="B14" s="11" t="s">
        <v>515</v>
      </c>
      <c r="C14" s="11" t="s">
        <v>516</v>
      </c>
      <c r="D14" s="18" t="s">
        <v>222</v>
      </c>
      <c r="E14" s="17" t="s">
        <v>10</v>
      </c>
      <c r="F14" s="19">
        <f t="shared" si="0"/>
        <v>0.26423615104354714</v>
      </c>
      <c r="G14" s="23">
        <v>1.2010000000000001</v>
      </c>
    </row>
    <row r="15" spans="1:7" x14ac:dyDescent="0.35">
      <c r="A15" s="18">
        <v>14</v>
      </c>
      <c r="B15" s="11" t="s">
        <v>550</v>
      </c>
      <c r="C15" s="11" t="s">
        <v>551</v>
      </c>
      <c r="D15" s="18" t="s">
        <v>187</v>
      </c>
      <c r="E15" s="16" t="s">
        <v>10</v>
      </c>
      <c r="F15" s="19">
        <f t="shared" si="0"/>
        <v>4.3077199493000737</v>
      </c>
      <c r="G15" s="23">
        <v>19.803999999999998</v>
      </c>
    </row>
    <row r="16" spans="1:7" x14ac:dyDescent="0.35">
      <c r="A16" s="18">
        <v>15</v>
      </c>
      <c r="B16" s="11" t="s">
        <v>455</v>
      </c>
      <c r="C16" s="21" t="s">
        <v>456</v>
      </c>
      <c r="E16" s="11" t="s">
        <v>6</v>
      </c>
      <c r="F16" s="19">
        <f t="shared" si="0"/>
        <v>0.32192809488736235</v>
      </c>
      <c r="G16" s="23">
        <v>1.25</v>
      </c>
    </row>
    <row r="17" spans="1:7" x14ac:dyDescent="0.35">
      <c r="A17" s="18">
        <v>16</v>
      </c>
      <c r="B17" s="11" t="s">
        <v>179</v>
      </c>
      <c r="C17" s="11" t="s">
        <v>180</v>
      </c>
      <c r="D17" s="18" t="s">
        <v>181</v>
      </c>
      <c r="E17" s="15" t="s">
        <v>10</v>
      </c>
      <c r="F17" s="19">
        <f t="shared" si="0"/>
        <v>-0.41696237620333604</v>
      </c>
      <c r="G17" s="19">
        <v>0.749</v>
      </c>
    </row>
    <row r="18" spans="1:7" x14ac:dyDescent="0.35">
      <c r="A18" s="18">
        <v>17</v>
      </c>
      <c r="B18" s="11" t="s">
        <v>60</v>
      </c>
      <c r="C18" s="11" t="s">
        <v>61</v>
      </c>
      <c r="D18" s="18" t="s">
        <v>62</v>
      </c>
      <c r="E18" s="15" t="s">
        <v>10</v>
      </c>
      <c r="F18" s="19">
        <f t="shared" si="0"/>
        <v>0.5538519681811257</v>
      </c>
      <c r="G18" s="23">
        <v>1.468</v>
      </c>
    </row>
    <row r="19" spans="1:7" x14ac:dyDescent="0.35">
      <c r="A19" s="18">
        <v>18</v>
      </c>
      <c r="B19" s="11" t="s">
        <v>20</v>
      </c>
      <c r="C19" s="22" t="s">
        <v>752</v>
      </c>
      <c r="E19" s="11" t="s">
        <v>6</v>
      </c>
      <c r="F19" s="19">
        <f t="shared" si="0"/>
        <v>-0.33642766458247736</v>
      </c>
      <c r="G19" s="23">
        <v>0.79200000000000004</v>
      </c>
    </row>
    <row r="20" spans="1:7" x14ac:dyDescent="0.35">
      <c r="A20" s="18">
        <v>19</v>
      </c>
      <c r="B20" s="11" t="s">
        <v>134</v>
      </c>
      <c r="C20" s="11" t="s">
        <v>135</v>
      </c>
      <c r="E20" s="16" t="s">
        <v>69</v>
      </c>
      <c r="F20" s="19">
        <f t="shared" si="0"/>
        <v>-1.8008773579863995</v>
      </c>
      <c r="G20" s="23">
        <v>0.28699999999999998</v>
      </c>
    </row>
    <row r="21" spans="1:7" x14ac:dyDescent="0.35">
      <c r="A21" s="18">
        <v>20</v>
      </c>
      <c r="B21" s="11" t="s">
        <v>173</v>
      </c>
      <c r="C21" s="17" t="s">
        <v>174</v>
      </c>
      <c r="D21" s="18" t="s">
        <v>13</v>
      </c>
      <c r="E21" s="15" t="s">
        <v>10</v>
      </c>
      <c r="F21" s="19">
        <f t="shared" si="0"/>
        <v>0.45628048151072542</v>
      </c>
      <c r="G21" s="23">
        <v>1.3720000000000001</v>
      </c>
    </row>
    <row r="22" spans="1:7" x14ac:dyDescent="0.35">
      <c r="A22" s="18">
        <v>21</v>
      </c>
      <c r="B22" s="11" t="s">
        <v>220</v>
      </c>
      <c r="C22" s="11" t="s">
        <v>221</v>
      </c>
      <c r="D22" s="18" t="s">
        <v>222</v>
      </c>
      <c r="E22" s="15" t="s">
        <v>10</v>
      </c>
      <c r="F22" s="19">
        <f t="shared" si="0"/>
        <v>0.97819562968165163</v>
      </c>
      <c r="G22" s="23">
        <v>1.97</v>
      </c>
    </row>
    <row r="23" spans="1:7" x14ac:dyDescent="0.35">
      <c r="A23" s="18">
        <v>22</v>
      </c>
      <c r="B23" s="11" t="s">
        <v>255</v>
      </c>
      <c r="C23" s="11" t="s">
        <v>256</v>
      </c>
      <c r="D23" s="18" t="s">
        <v>204</v>
      </c>
      <c r="E23" s="17" t="s">
        <v>10</v>
      </c>
      <c r="F23" s="19">
        <f t="shared" si="0"/>
        <v>-1.8109661756099833</v>
      </c>
      <c r="G23" s="23">
        <v>0.28499999999999998</v>
      </c>
    </row>
    <row r="24" spans="1:7" x14ac:dyDescent="0.35">
      <c r="A24" s="18">
        <v>23</v>
      </c>
      <c r="B24" s="11" t="s">
        <v>376</v>
      </c>
      <c r="C24" s="11" t="s">
        <v>377</v>
      </c>
      <c r="D24" s="18" t="s">
        <v>23</v>
      </c>
      <c r="E24" s="16" t="s">
        <v>10</v>
      </c>
      <c r="F24" s="19">
        <f t="shared" si="0"/>
        <v>-1.0831412353002459</v>
      </c>
      <c r="G24" s="23">
        <v>0.47199999999999998</v>
      </c>
    </row>
    <row r="25" spans="1:7" x14ac:dyDescent="0.35">
      <c r="A25" s="18">
        <v>24</v>
      </c>
      <c r="B25" s="11" t="s">
        <v>529</v>
      </c>
      <c r="C25" s="11" t="s">
        <v>530</v>
      </c>
      <c r="D25" s="18" t="s">
        <v>45</v>
      </c>
      <c r="E25" s="15" t="s">
        <v>10</v>
      </c>
      <c r="F25" s="19">
        <f t="shared" si="0"/>
        <v>-0.28454587288428235</v>
      </c>
      <c r="G25" s="23">
        <v>0.82099999999999995</v>
      </c>
    </row>
    <row r="26" spans="1:7" x14ac:dyDescent="0.35">
      <c r="A26" s="18">
        <v>25</v>
      </c>
      <c r="B26" s="11" t="s">
        <v>317</v>
      </c>
      <c r="C26" s="11" t="s">
        <v>318</v>
      </c>
      <c r="D26" s="18" t="s">
        <v>145</v>
      </c>
      <c r="E26" s="15" t="s">
        <v>10</v>
      </c>
      <c r="F26" s="19">
        <f t="shared" si="0"/>
        <v>0.11236652307256316</v>
      </c>
      <c r="G26" s="23">
        <v>1.081</v>
      </c>
    </row>
    <row r="27" spans="1:7" x14ac:dyDescent="0.35">
      <c r="A27" s="18">
        <v>26</v>
      </c>
      <c r="B27" s="11" t="s">
        <v>509</v>
      </c>
      <c r="C27" s="11" t="s">
        <v>510</v>
      </c>
      <c r="D27" s="18" t="s">
        <v>464</v>
      </c>
      <c r="E27" s="15" t="s">
        <v>10</v>
      </c>
      <c r="F27" s="19">
        <f t="shared" si="0"/>
        <v>0.15185881672700494</v>
      </c>
      <c r="G27" s="23">
        <v>1.111</v>
      </c>
    </row>
    <row r="28" spans="1:7" x14ac:dyDescent="0.35">
      <c r="A28" s="18">
        <v>27</v>
      </c>
      <c r="B28" s="11" t="s">
        <v>504</v>
      </c>
      <c r="C28" s="11" t="s">
        <v>505</v>
      </c>
      <c r="D28" s="18" t="s">
        <v>506</v>
      </c>
      <c r="E28" s="16" t="s">
        <v>10</v>
      </c>
      <c r="F28" s="19">
        <f t="shared" si="0"/>
        <v>-0.72977009276200233</v>
      </c>
      <c r="G28" s="19">
        <v>0.60299999999999998</v>
      </c>
    </row>
    <row r="29" spans="1:7" x14ac:dyDescent="0.35">
      <c r="A29" s="18">
        <v>28</v>
      </c>
      <c r="B29" s="11" t="s">
        <v>412</v>
      </c>
      <c r="C29" s="11" t="s">
        <v>413</v>
      </c>
      <c r="D29" s="18" t="s">
        <v>209</v>
      </c>
      <c r="E29" s="15" t="s">
        <v>10</v>
      </c>
      <c r="F29" s="19">
        <f t="shared" si="0"/>
        <v>0.31034012061215049</v>
      </c>
      <c r="G29" s="23">
        <v>1.24</v>
      </c>
    </row>
    <row r="30" spans="1:7" x14ac:dyDescent="0.35">
      <c r="A30" s="18">
        <v>29</v>
      </c>
      <c r="B30" s="11" t="s">
        <v>471</v>
      </c>
      <c r="C30" s="12" t="s">
        <v>472</v>
      </c>
      <c r="D30" s="18" t="s">
        <v>473</v>
      </c>
      <c r="E30" s="15" t="s">
        <v>10</v>
      </c>
      <c r="F30" s="19">
        <f t="shared" si="0"/>
        <v>-5.1399152506644327E-2</v>
      </c>
      <c r="G30" s="23">
        <v>0.96499999999999997</v>
      </c>
    </row>
    <row r="31" spans="1:7" x14ac:dyDescent="0.35">
      <c r="A31" s="18">
        <v>30</v>
      </c>
      <c r="B31" s="11" t="s">
        <v>409</v>
      </c>
      <c r="C31" s="11" t="s">
        <v>410</v>
      </c>
      <c r="D31" s="18" t="s">
        <v>411</v>
      </c>
      <c r="E31" s="15" t="s">
        <v>10</v>
      </c>
      <c r="F31" s="19">
        <f t="shared" si="0"/>
        <v>0.17120682741814242</v>
      </c>
      <c r="G31" s="23">
        <v>1.1259999999999999</v>
      </c>
    </row>
    <row r="32" spans="1:7" x14ac:dyDescent="0.35">
      <c r="A32" s="18">
        <v>31</v>
      </c>
      <c r="B32" s="11" t="s">
        <v>249</v>
      </c>
      <c r="C32" s="11" t="s">
        <v>250</v>
      </c>
      <c r="E32" s="11" t="s">
        <v>69</v>
      </c>
      <c r="F32" s="19">
        <f t="shared" si="0"/>
        <v>0.31382629639039805</v>
      </c>
      <c r="G32" s="23">
        <v>1.2430000000000001</v>
      </c>
    </row>
    <row r="33" spans="1:7" x14ac:dyDescent="0.35">
      <c r="A33" s="18">
        <v>32</v>
      </c>
      <c r="B33" s="11" t="s">
        <v>531</v>
      </c>
      <c r="C33" s="11" t="s">
        <v>532</v>
      </c>
      <c r="D33" s="18" t="s">
        <v>533</v>
      </c>
      <c r="E33" s="16" t="s">
        <v>10</v>
      </c>
      <c r="F33" s="19">
        <f t="shared" si="0"/>
        <v>-0.96860480372446578</v>
      </c>
      <c r="G33" s="19">
        <v>0.51100000000000001</v>
      </c>
    </row>
    <row r="34" spans="1:7" x14ac:dyDescent="0.35">
      <c r="A34" s="18">
        <v>33</v>
      </c>
      <c r="B34" s="11" t="s">
        <v>699</v>
      </c>
      <c r="C34" s="11" t="s">
        <v>700</v>
      </c>
      <c r="E34" s="11" t="s">
        <v>6</v>
      </c>
      <c r="F34" s="19">
        <f t="shared" si="0"/>
        <v>0.39286691623079983</v>
      </c>
      <c r="G34" s="23">
        <v>1.3129999999999999</v>
      </c>
    </row>
    <row r="35" spans="1:7" x14ac:dyDescent="0.35">
      <c r="A35" s="18">
        <v>34</v>
      </c>
      <c r="B35" s="11" t="s">
        <v>88</v>
      </c>
      <c r="C35" s="11" t="s">
        <v>89</v>
      </c>
      <c r="D35" s="18" t="s">
        <v>13</v>
      </c>
      <c r="E35" s="15" t="s">
        <v>10</v>
      </c>
      <c r="F35" s="19">
        <f t="shared" si="0"/>
        <v>-0.25842515258120435</v>
      </c>
      <c r="G35" s="23">
        <v>0.83599999999999997</v>
      </c>
    </row>
    <row r="36" spans="1:7" x14ac:dyDescent="0.35">
      <c r="A36" s="18">
        <v>35</v>
      </c>
      <c r="B36" s="11" t="s">
        <v>159</v>
      </c>
      <c r="C36" s="15" t="s">
        <v>160</v>
      </c>
      <c r="D36" s="24" t="s">
        <v>161</v>
      </c>
      <c r="E36" s="15" t="s">
        <v>10</v>
      </c>
      <c r="F36" s="19">
        <f t="shared" si="0"/>
        <v>0.19786539135373798</v>
      </c>
      <c r="G36" s="19">
        <v>1.147</v>
      </c>
    </row>
    <row r="37" spans="1:7" x14ac:dyDescent="0.35">
      <c r="A37" s="18">
        <v>36</v>
      </c>
      <c r="B37" s="11" t="s">
        <v>478</v>
      </c>
      <c r="C37" s="11" t="s">
        <v>479</v>
      </c>
      <c r="D37" s="18" t="s">
        <v>480</v>
      </c>
      <c r="E37" s="15" t="s">
        <v>10</v>
      </c>
      <c r="F37" s="19">
        <f t="shared" si="0"/>
        <v>0.78408514273475682</v>
      </c>
      <c r="G37" s="23">
        <v>1.722</v>
      </c>
    </row>
    <row r="38" spans="1:7" x14ac:dyDescent="0.35">
      <c r="A38" s="18">
        <v>37</v>
      </c>
      <c r="B38" s="11" t="s">
        <v>370</v>
      </c>
      <c r="C38" s="11" t="s">
        <v>371</v>
      </c>
      <c r="E38" s="11" t="s">
        <v>69</v>
      </c>
      <c r="F38" s="19">
        <f t="shared" si="0"/>
        <v>1.0299828662157144</v>
      </c>
      <c r="G38" s="23">
        <v>2.0419999999999998</v>
      </c>
    </row>
    <row r="39" spans="1:7" x14ac:dyDescent="0.35">
      <c r="A39" s="18">
        <v>38</v>
      </c>
      <c r="B39" s="11" t="s">
        <v>349</v>
      </c>
      <c r="C39" s="11" t="s">
        <v>350</v>
      </c>
      <c r="D39" s="18" t="s">
        <v>343</v>
      </c>
      <c r="E39" s="16" t="s">
        <v>10</v>
      </c>
      <c r="F39" s="19">
        <f t="shared" si="0"/>
        <v>-2.2243172982609405</v>
      </c>
      <c r="G39" s="23">
        <v>0.214</v>
      </c>
    </row>
    <row r="40" spans="1:7" x14ac:dyDescent="0.35">
      <c r="A40" s="18">
        <v>39</v>
      </c>
      <c r="B40" s="11" t="s">
        <v>67</v>
      </c>
      <c r="C40" s="15" t="s">
        <v>68</v>
      </c>
      <c r="E40" s="12" t="s">
        <v>69</v>
      </c>
      <c r="F40" s="19">
        <f t="shared" si="0"/>
        <v>-1.6038405109268457</v>
      </c>
      <c r="G40" s="23">
        <v>0.32900000000000001</v>
      </c>
    </row>
    <row r="41" spans="1:7" x14ac:dyDescent="0.35">
      <c r="A41" s="18">
        <v>40</v>
      </c>
      <c r="B41" s="11" t="s">
        <v>200</v>
      </c>
      <c r="C41" s="11" t="s">
        <v>201</v>
      </c>
      <c r="E41" s="11" t="s">
        <v>19</v>
      </c>
      <c r="F41" s="19">
        <f t="shared" si="0"/>
        <v>0.67716993881824494</v>
      </c>
      <c r="G41" s="23">
        <v>1.599</v>
      </c>
    </row>
    <row r="42" spans="1:7" x14ac:dyDescent="0.35">
      <c r="A42" s="18">
        <v>41</v>
      </c>
      <c r="B42" s="11" t="s">
        <v>625</v>
      </c>
      <c r="C42" s="15" t="s">
        <v>626</v>
      </c>
      <c r="E42" s="12" t="s">
        <v>19</v>
      </c>
      <c r="F42" s="19">
        <f t="shared" si="0"/>
        <v>-0.79836613883034957</v>
      </c>
      <c r="G42" s="23">
        <v>0.57499999999999996</v>
      </c>
    </row>
    <row r="43" spans="1:7" x14ac:dyDescent="0.35">
      <c r="A43" s="18">
        <v>42</v>
      </c>
      <c r="B43" s="11" t="s">
        <v>315</v>
      </c>
      <c r="C43" s="11" t="s">
        <v>316</v>
      </c>
      <c r="D43" s="18" t="s">
        <v>23</v>
      </c>
      <c r="E43" s="15" t="s">
        <v>10</v>
      </c>
      <c r="F43" s="19">
        <f t="shared" si="0"/>
        <v>0.49876146567185237</v>
      </c>
      <c r="G43" s="23">
        <v>1.413</v>
      </c>
    </row>
    <row r="44" spans="1:7" x14ac:dyDescent="0.35">
      <c r="A44" s="18">
        <v>43</v>
      </c>
      <c r="B44" s="11" t="s">
        <v>722</v>
      </c>
      <c r="C44" s="12" t="s">
        <v>723</v>
      </c>
      <c r="D44" s="18" t="s">
        <v>197</v>
      </c>
      <c r="E44" s="15" t="s">
        <v>10</v>
      </c>
      <c r="F44" s="19">
        <f t="shared" si="0"/>
        <v>-0.32734837067161521</v>
      </c>
      <c r="G44" s="23">
        <v>0.79700000000000004</v>
      </c>
    </row>
    <row r="45" spans="1:7" x14ac:dyDescent="0.35">
      <c r="A45" s="18">
        <v>44</v>
      </c>
      <c r="B45" s="11" t="s">
        <v>727</v>
      </c>
      <c r="C45" s="11" t="s">
        <v>538</v>
      </c>
      <c r="E45" s="11" t="s">
        <v>19</v>
      </c>
      <c r="F45" s="19">
        <f t="shared" si="0"/>
        <v>-0.51870105845243486</v>
      </c>
      <c r="G45" s="23">
        <v>0.69799999999999995</v>
      </c>
    </row>
    <row r="46" spans="1:7" x14ac:dyDescent="0.35">
      <c r="A46" s="18">
        <v>45</v>
      </c>
      <c r="B46" s="11" t="s">
        <v>469</v>
      </c>
      <c r="C46" s="11" t="s">
        <v>470</v>
      </c>
      <c r="E46" s="15" t="s">
        <v>33</v>
      </c>
      <c r="F46" s="19">
        <f t="shared" si="0"/>
        <v>-0.52076943879366411</v>
      </c>
      <c r="G46" s="23">
        <v>0.69699999999999995</v>
      </c>
    </row>
    <row r="47" spans="1:7" x14ac:dyDescent="0.35">
      <c r="A47" s="18">
        <v>46</v>
      </c>
      <c r="B47" s="11" t="s">
        <v>51</v>
      </c>
      <c r="C47" s="11" t="s">
        <v>52</v>
      </c>
      <c r="E47" s="11" t="s">
        <v>19</v>
      </c>
      <c r="F47" s="19">
        <f t="shared" si="0"/>
        <v>-0.13131323467786499</v>
      </c>
      <c r="G47" s="23">
        <v>0.91300000000000003</v>
      </c>
    </row>
    <row r="48" spans="1:7" x14ac:dyDescent="0.35">
      <c r="A48" s="18">
        <v>47</v>
      </c>
      <c r="B48" s="11" t="s">
        <v>280</v>
      </c>
      <c r="C48" s="12" t="s">
        <v>281</v>
      </c>
      <c r="D48" s="18" t="s">
        <v>282</v>
      </c>
      <c r="E48" s="15" t="s">
        <v>10</v>
      </c>
      <c r="F48" s="19">
        <f t="shared" si="0"/>
        <v>-0.20091269392599642</v>
      </c>
      <c r="G48" s="23">
        <v>0.87</v>
      </c>
    </row>
    <row r="49" spans="1:7" x14ac:dyDescent="0.35">
      <c r="A49" s="18">
        <v>48</v>
      </c>
      <c r="B49" s="11" t="s">
        <v>111</v>
      </c>
      <c r="C49" s="11" t="s">
        <v>112</v>
      </c>
      <c r="E49" s="11" t="s">
        <v>6</v>
      </c>
      <c r="F49" s="19">
        <f t="shared" si="0"/>
        <v>0.92751724619847642</v>
      </c>
      <c r="G49" s="23">
        <v>1.9019999999999999</v>
      </c>
    </row>
    <row r="50" spans="1:7" x14ac:dyDescent="0.35">
      <c r="A50" s="18">
        <v>49</v>
      </c>
      <c r="B50" s="11" t="s">
        <v>500</v>
      </c>
      <c r="C50" s="11" t="s">
        <v>501</v>
      </c>
      <c r="E50" s="11" t="s">
        <v>6</v>
      </c>
      <c r="F50" s="19">
        <f t="shared" si="0"/>
        <v>-0.49410907027004275</v>
      </c>
      <c r="G50" s="23">
        <v>0.71</v>
      </c>
    </row>
    <row r="51" spans="1:7" x14ac:dyDescent="0.35">
      <c r="A51" s="18">
        <v>50</v>
      </c>
      <c r="B51" s="11" t="s">
        <v>527</v>
      </c>
      <c r="C51" s="11" t="s">
        <v>528</v>
      </c>
      <c r="D51" s="18" t="s">
        <v>521</v>
      </c>
      <c r="E51" s="15" t="s">
        <v>10</v>
      </c>
      <c r="F51" s="19">
        <f t="shared" si="0"/>
        <v>0.52306006179524944</v>
      </c>
      <c r="G51" s="23">
        <v>1.4370000000000001</v>
      </c>
    </row>
    <row r="52" spans="1:7" x14ac:dyDescent="0.35">
      <c r="A52" s="18">
        <v>51</v>
      </c>
      <c r="B52" s="11" t="s">
        <v>261</v>
      </c>
      <c r="C52" s="11" t="s">
        <v>262</v>
      </c>
      <c r="E52" s="12" t="s">
        <v>19</v>
      </c>
      <c r="F52" s="19">
        <f t="shared" si="0"/>
        <v>-0.77595972578206984</v>
      </c>
      <c r="G52" s="23">
        <v>0.58399999999999996</v>
      </c>
    </row>
    <row r="53" spans="1:7" x14ac:dyDescent="0.35">
      <c r="A53" s="18">
        <v>52</v>
      </c>
      <c r="B53" s="11" t="s">
        <v>554</v>
      </c>
      <c r="C53" s="11" t="s">
        <v>555</v>
      </c>
      <c r="D53" s="18" t="s">
        <v>217</v>
      </c>
      <c r="E53" s="15" t="s">
        <v>10</v>
      </c>
      <c r="F53" s="19">
        <f t="shared" si="0"/>
        <v>6.3242705715815415</v>
      </c>
      <c r="G53" s="23">
        <v>80.13</v>
      </c>
    </row>
    <row r="54" spans="1:7" x14ac:dyDescent="0.35">
      <c r="A54" s="18">
        <v>53</v>
      </c>
      <c r="B54" s="11" t="s">
        <v>143</v>
      </c>
      <c r="C54" s="11" t="s">
        <v>144</v>
      </c>
      <c r="D54" s="18" t="s">
        <v>145</v>
      </c>
      <c r="E54" s="16" t="s">
        <v>10</v>
      </c>
      <c r="F54" s="19">
        <f t="shared" si="0"/>
        <v>-0.97709959788992118</v>
      </c>
      <c r="G54" s="23">
        <v>0.50800000000000001</v>
      </c>
    </row>
    <row r="55" spans="1:7" x14ac:dyDescent="0.35">
      <c r="A55" s="18">
        <v>54</v>
      </c>
      <c r="B55" s="11" t="s">
        <v>734</v>
      </c>
      <c r="C55" s="11" t="s">
        <v>735</v>
      </c>
      <c r="D55" s="18" t="s">
        <v>23</v>
      </c>
      <c r="E55" s="16" t="s">
        <v>10</v>
      </c>
      <c r="F55" s="19">
        <f t="shared" si="0"/>
        <v>-1.3695945285176767</v>
      </c>
      <c r="G55" s="23">
        <v>0.38700000000000001</v>
      </c>
    </row>
    <row r="56" spans="1:7" x14ac:dyDescent="0.35">
      <c r="A56" s="18">
        <v>55</v>
      </c>
      <c r="B56" s="11" t="s">
        <v>703</v>
      </c>
      <c r="C56" s="12" t="s">
        <v>704</v>
      </c>
      <c r="E56" s="11" t="s">
        <v>6</v>
      </c>
      <c r="F56" s="19">
        <f t="shared" si="0"/>
        <v>0.29042440386529972</v>
      </c>
      <c r="G56" s="23">
        <v>1.2230000000000001</v>
      </c>
    </row>
    <row r="57" spans="1:7" x14ac:dyDescent="0.35">
      <c r="A57" s="18">
        <v>56</v>
      </c>
      <c r="B57" s="11" t="s">
        <v>631</v>
      </c>
      <c r="C57" s="11" t="s">
        <v>632</v>
      </c>
      <c r="E57" s="11" t="s">
        <v>19</v>
      </c>
      <c r="F57" s="19">
        <f t="shared" si="0"/>
        <v>0.56754544764374681</v>
      </c>
      <c r="G57" s="23">
        <v>1.482</v>
      </c>
    </row>
    <row r="58" spans="1:7" x14ac:dyDescent="0.35">
      <c r="A58" s="18">
        <v>57</v>
      </c>
      <c r="B58" s="11" t="s">
        <v>335</v>
      </c>
      <c r="C58" s="14" t="s">
        <v>336</v>
      </c>
      <c r="D58" s="18" t="s">
        <v>217</v>
      </c>
      <c r="E58" s="17" t="s">
        <v>10</v>
      </c>
      <c r="F58" s="19">
        <f t="shared" si="0"/>
        <v>0.89840185999219335</v>
      </c>
      <c r="G58" s="23">
        <v>1.8640000000000001</v>
      </c>
    </row>
    <row r="59" spans="1:7" x14ac:dyDescent="0.35">
      <c r="A59" s="18">
        <v>58</v>
      </c>
      <c r="B59" s="11" t="s">
        <v>652</v>
      </c>
      <c r="C59" s="11" t="s">
        <v>653</v>
      </c>
      <c r="E59" s="12" t="s">
        <v>33</v>
      </c>
      <c r="F59" s="19">
        <f t="shared" si="0"/>
        <v>-2.7273795453370084</v>
      </c>
      <c r="G59" s="23">
        <v>0.151</v>
      </c>
    </row>
    <row r="60" spans="1:7" x14ac:dyDescent="0.35">
      <c r="A60" s="18">
        <v>59</v>
      </c>
      <c r="B60" s="11" t="s">
        <v>697</v>
      </c>
      <c r="C60" s="11" t="s">
        <v>698</v>
      </c>
      <c r="E60" s="11" t="s">
        <v>6</v>
      </c>
      <c r="F60" s="19">
        <f t="shared" si="0"/>
        <v>0.7974280821523132</v>
      </c>
      <c r="G60" s="23">
        <v>1.738</v>
      </c>
    </row>
    <row r="61" spans="1:7" x14ac:dyDescent="0.35">
      <c r="A61" s="18">
        <v>60</v>
      </c>
      <c r="B61" s="11" t="s">
        <v>109</v>
      </c>
      <c r="C61" s="11" t="s">
        <v>110</v>
      </c>
      <c r="E61" s="11" t="s">
        <v>69</v>
      </c>
      <c r="F61" s="19">
        <f t="shared" si="0"/>
        <v>-0.26534456652099497</v>
      </c>
      <c r="G61" s="23">
        <v>0.83199999999999996</v>
      </c>
    </row>
    <row r="62" spans="1:7" x14ac:dyDescent="0.35">
      <c r="A62" s="18">
        <v>61</v>
      </c>
      <c r="B62" s="11" t="s">
        <v>185</v>
      </c>
      <c r="C62" s="11" t="s">
        <v>186</v>
      </c>
      <c r="D62" s="18" t="s">
        <v>187</v>
      </c>
      <c r="E62" s="16" t="s">
        <v>10</v>
      </c>
      <c r="F62" s="19">
        <f t="shared" si="0"/>
        <v>-1.0409717810563062</v>
      </c>
      <c r="G62" s="23">
        <v>0.48599999999999999</v>
      </c>
    </row>
    <row r="63" spans="1:7" x14ac:dyDescent="0.35">
      <c r="A63" s="18">
        <v>62</v>
      </c>
      <c r="B63" s="11" t="s">
        <v>560</v>
      </c>
      <c r="C63" s="11" t="s">
        <v>561</v>
      </c>
      <c r="D63" s="18" t="s">
        <v>225</v>
      </c>
      <c r="E63" s="15" t="s">
        <v>10</v>
      </c>
      <c r="F63" s="19">
        <f t="shared" si="0"/>
        <v>1.8591744558664354</v>
      </c>
      <c r="G63" s="19">
        <v>3.6280000000000001</v>
      </c>
    </row>
    <row r="64" spans="1:7" x14ac:dyDescent="0.35">
      <c r="A64" s="18">
        <v>63</v>
      </c>
      <c r="B64" s="11" t="s">
        <v>513</v>
      </c>
      <c r="C64" s="11" t="s">
        <v>514</v>
      </c>
      <c r="E64" s="12" t="s">
        <v>6</v>
      </c>
      <c r="F64" s="19">
        <f t="shared" si="0"/>
        <v>-1.8996950942043145</v>
      </c>
      <c r="G64" s="23">
        <v>0.26800000000000002</v>
      </c>
    </row>
    <row r="65" spans="1:7" x14ac:dyDescent="0.35">
      <c r="A65" s="18">
        <v>64</v>
      </c>
      <c r="B65" s="11" t="s">
        <v>416</v>
      </c>
      <c r="C65" s="11" t="s">
        <v>417</v>
      </c>
      <c r="E65" s="11" t="s">
        <v>69</v>
      </c>
      <c r="F65" s="19">
        <f t="shared" si="0"/>
        <v>-0.10780328953451485</v>
      </c>
      <c r="G65" s="23">
        <v>0.92800000000000005</v>
      </c>
    </row>
    <row r="66" spans="1:7" x14ac:dyDescent="0.35">
      <c r="A66" s="18">
        <v>65</v>
      </c>
      <c r="B66" s="11" t="s">
        <v>598</v>
      </c>
      <c r="C66" s="11" t="s">
        <v>599</v>
      </c>
      <c r="E66" s="11" t="s">
        <v>30</v>
      </c>
      <c r="F66" s="19">
        <f t="shared" ref="F66:F129" si="1">LOG((G66),2)</f>
        <v>-0.39782820924662077</v>
      </c>
      <c r="G66" s="23">
        <v>0.75900000000000001</v>
      </c>
    </row>
    <row r="67" spans="1:7" x14ac:dyDescent="0.35">
      <c r="A67" s="18">
        <v>66</v>
      </c>
      <c r="B67" s="11" t="s">
        <v>136</v>
      </c>
      <c r="C67" s="11" t="s">
        <v>137</v>
      </c>
      <c r="D67" s="18" t="s">
        <v>124</v>
      </c>
      <c r="E67" s="15" t="s">
        <v>10</v>
      </c>
      <c r="F67" s="19">
        <f t="shared" si="1"/>
        <v>0.84317989025717432</v>
      </c>
      <c r="G67" s="19">
        <v>1.794</v>
      </c>
    </row>
    <row r="68" spans="1:7" x14ac:dyDescent="0.35">
      <c r="A68" s="18">
        <v>67</v>
      </c>
      <c r="B68" s="11" t="s">
        <v>679</v>
      </c>
      <c r="C68" s="11" t="s">
        <v>680</v>
      </c>
      <c r="E68" s="11" t="s">
        <v>6</v>
      </c>
      <c r="F68" s="19">
        <f t="shared" si="1"/>
        <v>-0.17788172527065546</v>
      </c>
      <c r="G68" s="23">
        <v>0.88400000000000001</v>
      </c>
    </row>
    <row r="69" spans="1:7" x14ac:dyDescent="0.35">
      <c r="A69" s="18">
        <v>68</v>
      </c>
      <c r="B69" s="11" t="s">
        <v>26</v>
      </c>
      <c r="C69" s="11" t="s">
        <v>27</v>
      </c>
      <c r="E69" s="12" t="s">
        <v>6</v>
      </c>
      <c r="F69" s="19">
        <f t="shared" si="1"/>
        <v>-1.8313579644411608</v>
      </c>
      <c r="G69" s="23">
        <v>0.28100000000000003</v>
      </c>
    </row>
    <row r="70" spans="1:7" x14ac:dyDescent="0.35">
      <c r="A70" s="18">
        <v>69</v>
      </c>
      <c r="B70" s="11" t="s">
        <v>292</v>
      </c>
      <c r="C70" s="11" t="s">
        <v>293</v>
      </c>
      <c r="D70" s="18" t="s">
        <v>294</v>
      </c>
      <c r="E70" s="15" t="s">
        <v>10</v>
      </c>
      <c r="F70" s="19">
        <f t="shared" si="1"/>
        <v>-0.55215635563791443</v>
      </c>
      <c r="G70" s="23">
        <v>0.68200000000000005</v>
      </c>
    </row>
    <row r="71" spans="1:7" x14ac:dyDescent="0.35">
      <c r="A71" s="18">
        <v>70</v>
      </c>
      <c r="B71" s="11" t="s">
        <v>331</v>
      </c>
      <c r="C71" s="11" t="s">
        <v>332</v>
      </c>
      <c r="D71" s="18" t="s">
        <v>142</v>
      </c>
      <c r="E71" s="16" t="s">
        <v>10</v>
      </c>
      <c r="F71" s="19">
        <f t="shared" si="1"/>
        <v>-4.0831412353002454</v>
      </c>
      <c r="G71" s="23">
        <v>5.8999999999999997E-2</v>
      </c>
    </row>
    <row r="72" spans="1:7" x14ac:dyDescent="0.35">
      <c r="A72" s="18">
        <v>71</v>
      </c>
      <c r="B72" s="11" t="s">
        <v>380</v>
      </c>
      <c r="C72" s="11" t="s">
        <v>381</v>
      </c>
      <c r="E72" s="11" t="s">
        <v>6</v>
      </c>
      <c r="F72" s="19">
        <f t="shared" si="1"/>
        <v>3.3422702744045485</v>
      </c>
      <c r="G72" s="23">
        <v>10.141999999999999</v>
      </c>
    </row>
    <row r="73" spans="1:7" x14ac:dyDescent="0.35">
      <c r="A73" s="18">
        <v>72</v>
      </c>
      <c r="B73" s="11" t="s">
        <v>695</v>
      </c>
      <c r="C73" s="11" t="s">
        <v>696</v>
      </c>
      <c r="E73" s="11" t="s">
        <v>6</v>
      </c>
      <c r="F73" s="19">
        <f t="shared" si="1"/>
        <v>0.79908730607400358</v>
      </c>
      <c r="G73" s="23">
        <v>1.74</v>
      </c>
    </row>
    <row r="74" spans="1:7" x14ac:dyDescent="0.35">
      <c r="A74" s="18">
        <v>73</v>
      </c>
      <c r="B74" s="11" t="s">
        <v>367</v>
      </c>
      <c r="C74" s="11" t="s">
        <v>368</v>
      </c>
      <c r="D74" s="18" t="s">
        <v>369</v>
      </c>
      <c r="E74" s="15" t="s">
        <v>10</v>
      </c>
      <c r="F74" s="19">
        <f t="shared" si="1"/>
        <v>0.15962918582122781</v>
      </c>
      <c r="G74" s="23">
        <v>1.117</v>
      </c>
    </row>
    <row r="75" spans="1:7" s="3" customFormat="1" x14ac:dyDescent="0.35">
      <c r="A75" s="18">
        <v>74</v>
      </c>
      <c r="B75" s="11" t="s">
        <v>637</v>
      </c>
      <c r="C75" s="12" t="s">
        <v>638</v>
      </c>
      <c r="D75" s="18"/>
      <c r="E75" s="11" t="s">
        <v>6</v>
      </c>
      <c r="F75" s="19">
        <f t="shared" si="1"/>
        <v>-0.19429481516148869</v>
      </c>
      <c r="G75" s="23">
        <v>0.874</v>
      </c>
    </row>
    <row r="76" spans="1:7" x14ac:dyDescent="0.35">
      <c r="A76" s="18">
        <v>75</v>
      </c>
      <c r="B76" s="11" t="s">
        <v>358</v>
      </c>
      <c r="C76" s="11" t="s">
        <v>359</v>
      </c>
      <c r="D76" s="18" t="s">
        <v>360</v>
      </c>
      <c r="E76" s="15" t="s">
        <v>10</v>
      </c>
      <c r="F76" s="19">
        <f t="shared" si="1"/>
        <v>0.21909105824619673</v>
      </c>
      <c r="G76" s="23">
        <v>1.1639999999999999</v>
      </c>
    </row>
    <row r="77" spans="1:7" x14ac:dyDescent="0.35">
      <c r="A77" s="18">
        <v>76</v>
      </c>
      <c r="B77" s="11" t="s">
        <v>190</v>
      </c>
      <c r="C77" s="11" t="s">
        <v>191</v>
      </c>
      <c r="D77" s="18" t="s">
        <v>192</v>
      </c>
      <c r="E77" s="15" t="s">
        <v>10</v>
      </c>
      <c r="F77" s="19">
        <f t="shared" si="1"/>
        <v>7.5874866975127644E-2</v>
      </c>
      <c r="G77" s="23">
        <v>1.054</v>
      </c>
    </row>
    <row r="78" spans="1:7" s="4" customFormat="1" x14ac:dyDescent="0.35">
      <c r="A78" s="18">
        <v>77</v>
      </c>
      <c r="B78" s="11" t="s">
        <v>387</v>
      </c>
      <c r="C78" s="11" t="s">
        <v>388</v>
      </c>
      <c r="D78" s="18"/>
      <c r="E78" s="12" t="s">
        <v>6</v>
      </c>
      <c r="F78" s="19">
        <f t="shared" si="1"/>
        <v>-2.2042330522176079</v>
      </c>
      <c r="G78" s="23">
        <v>0.217</v>
      </c>
    </row>
    <row r="79" spans="1:7" x14ac:dyDescent="0.35">
      <c r="A79" s="18">
        <v>78</v>
      </c>
      <c r="B79" s="11" t="s">
        <v>517</v>
      </c>
      <c r="C79" s="14" t="s">
        <v>518</v>
      </c>
      <c r="D79" s="18" t="s">
        <v>192</v>
      </c>
      <c r="E79" s="15" t="s">
        <v>10</v>
      </c>
      <c r="F79" s="19">
        <f t="shared" si="1"/>
        <v>-0.28278970098040423</v>
      </c>
      <c r="G79" s="23">
        <v>0.82199999999999995</v>
      </c>
    </row>
    <row r="80" spans="1:7" x14ac:dyDescent="0.35">
      <c r="A80" s="18">
        <v>79</v>
      </c>
      <c r="B80" s="11" t="s">
        <v>621</v>
      </c>
      <c r="C80" s="11" t="s">
        <v>622</v>
      </c>
      <c r="E80" s="11" t="s">
        <v>33</v>
      </c>
      <c r="F80" s="19">
        <f t="shared" si="1"/>
        <v>-0.26015189730067256</v>
      </c>
      <c r="G80" s="23">
        <v>0.83499999999999996</v>
      </c>
    </row>
    <row r="81" spans="1:7" x14ac:dyDescent="0.35">
      <c r="A81" s="18">
        <v>80</v>
      </c>
      <c r="B81" s="11" t="s">
        <v>534</v>
      </c>
      <c r="C81" s="14" t="s">
        <v>535</v>
      </c>
      <c r="D81" s="18" t="s">
        <v>536</v>
      </c>
      <c r="E81" s="15" t="s">
        <v>10</v>
      </c>
      <c r="F81" s="19">
        <f t="shared" si="1"/>
        <v>0.14012422390907067</v>
      </c>
      <c r="G81" s="23">
        <v>1.1020000000000001</v>
      </c>
    </row>
    <row r="82" spans="1:7" x14ac:dyDescent="0.35">
      <c r="A82" s="18">
        <v>81</v>
      </c>
      <c r="B82" s="11" t="s">
        <v>283</v>
      </c>
      <c r="C82" s="11" t="s">
        <v>284</v>
      </c>
      <c r="D82" s="18" t="s">
        <v>285</v>
      </c>
      <c r="E82" s="15" t="s">
        <v>10</v>
      </c>
      <c r="F82" s="19">
        <f t="shared" si="1"/>
        <v>0.26062790812669856</v>
      </c>
      <c r="G82" s="19">
        <v>1.198</v>
      </c>
    </row>
    <row r="83" spans="1:7" x14ac:dyDescent="0.35">
      <c r="A83" s="18">
        <v>82</v>
      </c>
      <c r="B83" s="11" t="s">
        <v>128</v>
      </c>
      <c r="C83" s="12" t="s">
        <v>129</v>
      </c>
      <c r="D83" s="18" t="s">
        <v>13</v>
      </c>
      <c r="E83" s="16" t="s">
        <v>10</v>
      </c>
      <c r="F83" s="19">
        <f t="shared" si="1"/>
        <v>-1.1844245711374275</v>
      </c>
      <c r="G83" s="23">
        <v>0.44</v>
      </c>
    </row>
    <row r="84" spans="1:7" x14ac:dyDescent="0.35">
      <c r="A84" s="18">
        <v>83</v>
      </c>
      <c r="B84" s="11" t="s">
        <v>41</v>
      </c>
      <c r="C84" s="14" t="s">
        <v>42</v>
      </c>
      <c r="E84" s="11" t="s">
        <v>6</v>
      </c>
      <c r="F84" s="19">
        <f t="shared" si="1"/>
        <v>0.15962918582122781</v>
      </c>
      <c r="G84" s="23">
        <v>1.117</v>
      </c>
    </row>
    <row r="85" spans="1:7" x14ac:dyDescent="0.35">
      <c r="A85" s="18">
        <v>84</v>
      </c>
      <c r="B85" s="11" t="s">
        <v>600</v>
      </c>
      <c r="C85" s="11" t="s">
        <v>681</v>
      </c>
      <c r="E85" s="12" t="s">
        <v>6</v>
      </c>
      <c r="F85" s="19">
        <f t="shared" si="1"/>
        <v>-1.9885043611621704</v>
      </c>
      <c r="G85" s="23">
        <v>0.252</v>
      </c>
    </row>
    <row r="86" spans="1:7" x14ac:dyDescent="0.35">
      <c r="A86" s="18">
        <v>85</v>
      </c>
      <c r="B86" s="11" t="s">
        <v>481</v>
      </c>
      <c r="C86" s="14" t="s">
        <v>482</v>
      </c>
      <c r="D86" s="18" t="s">
        <v>483</v>
      </c>
      <c r="E86" s="16" t="s">
        <v>10</v>
      </c>
      <c r="F86" s="19">
        <f t="shared" si="1"/>
        <v>-0.94619355630420621</v>
      </c>
      <c r="G86" s="23">
        <v>0.51900000000000002</v>
      </c>
    </row>
    <row r="87" spans="1:7" x14ac:dyDescent="0.35">
      <c r="A87" s="18">
        <v>86</v>
      </c>
      <c r="B87" s="11" t="s">
        <v>495</v>
      </c>
      <c r="C87" s="11" t="s">
        <v>496</v>
      </c>
      <c r="D87" s="18" t="s">
        <v>497</v>
      </c>
      <c r="E87" s="15" t="s">
        <v>10</v>
      </c>
      <c r="F87" s="19">
        <f t="shared" si="1"/>
        <v>-7.7041035763828009E-2</v>
      </c>
      <c r="G87" s="23">
        <v>0.94799999999999995</v>
      </c>
    </row>
    <row r="88" spans="1:7" x14ac:dyDescent="0.35">
      <c r="A88" s="18">
        <v>87</v>
      </c>
      <c r="B88" s="11" t="s">
        <v>286</v>
      </c>
      <c r="C88" s="11" t="s">
        <v>287</v>
      </c>
      <c r="E88" s="11" t="s">
        <v>6</v>
      </c>
      <c r="F88" s="19">
        <f t="shared" si="1"/>
        <v>-0.24810786159569104</v>
      </c>
      <c r="G88" s="23">
        <v>0.84199999999999997</v>
      </c>
    </row>
    <row r="89" spans="1:7" x14ac:dyDescent="0.35">
      <c r="A89" s="18">
        <v>88</v>
      </c>
      <c r="B89" s="11" t="s">
        <v>647</v>
      </c>
      <c r="C89" s="11" t="s">
        <v>648</v>
      </c>
      <c r="E89" s="11" t="s">
        <v>6</v>
      </c>
      <c r="F89" s="19">
        <f t="shared" si="1"/>
        <v>0.68436992901300675</v>
      </c>
      <c r="G89" s="23">
        <v>1.607</v>
      </c>
    </row>
    <row r="90" spans="1:7" x14ac:dyDescent="0.35">
      <c r="A90" s="18">
        <v>89</v>
      </c>
      <c r="B90" s="11" t="s">
        <v>93</v>
      </c>
      <c r="C90" s="11" t="s">
        <v>94</v>
      </c>
      <c r="E90" s="11" t="s">
        <v>6</v>
      </c>
      <c r="F90" s="19">
        <f t="shared" si="1"/>
        <v>6.9014677915180456E-2</v>
      </c>
      <c r="G90" s="23">
        <v>1.0489999999999999</v>
      </c>
    </row>
    <row r="91" spans="1:7" x14ac:dyDescent="0.35">
      <c r="A91" s="18">
        <v>90</v>
      </c>
      <c r="B91" s="11" t="s">
        <v>4</v>
      </c>
      <c r="C91" s="11" t="s">
        <v>5</v>
      </c>
      <c r="E91" s="12" t="s">
        <v>6</v>
      </c>
      <c r="F91" s="19">
        <f t="shared" si="1"/>
        <v>-1.5820799921880349</v>
      </c>
      <c r="G91" s="23">
        <v>0.33400000000000002</v>
      </c>
    </row>
    <row r="92" spans="1:7" x14ac:dyDescent="0.35">
      <c r="A92" s="18">
        <v>91</v>
      </c>
      <c r="B92" s="11" t="s">
        <v>574</v>
      </c>
      <c r="C92" s="11" t="s">
        <v>575</v>
      </c>
      <c r="D92" s="18" t="s">
        <v>45</v>
      </c>
      <c r="E92" s="15" t="s">
        <v>10</v>
      </c>
      <c r="F92" s="19">
        <f t="shared" si="1"/>
        <v>-0.35845397091247633</v>
      </c>
      <c r="G92" s="23">
        <v>0.78</v>
      </c>
    </row>
    <row r="93" spans="1:7" x14ac:dyDescent="0.35">
      <c r="A93" s="18">
        <v>92</v>
      </c>
      <c r="B93" s="11" t="s">
        <v>731</v>
      </c>
      <c r="C93" s="11" t="s">
        <v>732</v>
      </c>
      <c r="E93" s="12" t="s">
        <v>30</v>
      </c>
      <c r="F93" s="19">
        <f t="shared" si="1"/>
        <v>-1.0409717810563062</v>
      </c>
      <c r="G93" s="23">
        <v>0.48599999999999999</v>
      </c>
    </row>
    <row r="94" spans="1:7" x14ac:dyDescent="0.35">
      <c r="A94" s="18">
        <v>93</v>
      </c>
      <c r="B94" s="11" t="s">
        <v>714</v>
      </c>
      <c r="C94" s="11" t="s">
        <v>715</v>
      </c>
      <c r="E94" s="11" t="s">
        <v>19</v>
      </c>
      <c r="F94" s="19">
        <f t="shared" si="1"/>
        <v>-2.7674958442848348E-2</v>
      </c>
      <c r="G94" s="23">
        <v>0.98099999999999998</v>
      </c>
    </row>
    <row r="95" spans="1:7" x14ac:dyDescent="0.35">
      <c r="A95" s="18">
        <v>94</v>
      </c>
      <c r="B95" s="11" t="s">
        <v>300</v>
      </c>
      <c r="C95" s="14" t="s">
        <v>301</v>
      </c>
      <c r="D95" s="18" t="s">
        <v>124</v>
      </c>
      <c r="E95" s="15" t="s">
        <v>10</v>
      </c>
      <c r="F95" s="19">
        <f t="shared" si="1"/>
        <v>1.1583370271671005</v>
      </c>
      <c r="G95" s="19">
        <v>2.2320000000000002</v>
      </c>
    </row>
    <row r="96" spans="1:7" x14ac:dyDescent="0.35">
      <c r="A96" s="18">
        <v>95</v>
      </c>
      <c r="B96" s="11" t="s">
        <v>462</v>
      </c>
      <c r="C96" s="11" t="s">
        <v>463</v>
      </c>
      <c r="D96" s="18" t="s">
        <v>464</v>
      </c>
      <c r="E96" s="15" t="s">
        <v>10</v>
      </c>
      <c r="F96" s="19">
        <f t="shared" si="1"/>
        <v>-0.23616354110904861</v>
      </c>
      <c r="G96" s="23">
        <v>0.84899999999999998</v>
      </c>
    </row>
    <row r="97" spans="1:7" x14ac:dyDescent="0.35">
      <c r="A97" s="18">
        <v>96</v>
      </c>
      <c r="B97" s="11" t="s">
        <v>724</v>
      </c>
      <c r="C97" s="12" t="s">
        <v>725</v>
      </c>
      <c r="E97" s="11" t="s">
        <v>6</v>
      </c>
      <c r="F97" s="19">
        <f t="shared" si="1"/>
        <v>-0.41311518714781531</v>
      </c>
      <c r="G97" s="23">
        <v>0.751</v>
      </c>
    </row>
    <row r="98" spans="1:7" x14ac:dyDescent="0.35">
      <c r="A98" s="18">
        <v>97</v>
      </c>
      <c r="B98" s="11" t="s">
        <v>130</v>
      </c>
      <c r="C98" s="11" t="s">
        <v>131</v>
      </c>
      <c r="D98" s="18" t="s">
        <v>38</v>
      </c>
      <c r="E98" s="15" t="s">
        <v>10</v>
      </c>
      <c r="F98" s="19">
        <f t="shared" si="1"/>
        <v>6.4882851584854392E-2</v>
      </c>
      <c r="G98" s="23">
        <v>1.046</v>
      </c>
    </row>
    <row r="99" spans="1:7" x14ac:dyDescent="0.35">
      <c r="A99" s="18">
        <v>98</v>
      </c>
      <c r="B99" s="11" t="s">
        <v>405</v>
      </c>
      <c r="C99" s="11" t="s">
        <v>406</v>
      </c>
      <c r="D99" s="18" t="s">
        <v>407</v>
      </c>
      <c r="E99" s="15" t="s">
        <v>10</v>
      </c>
      <c r="F99" s="19">
        <f t="shared" si="1"/>
        <v>0.65260121759651946</v>
      </c>
      <c r="G99" s="23">
        <v>1.5720000000000001</v>
      </c>
    </row>
    <row r="100" spans="1:7" x14ac:dyDescent="0.35">
      <c r="A100" s="18">
        <v>99</v>
      </c>
      <c r="B100" s="11" t="s">
        <v>351</v>
      </c>
      <c r="C100" s="11" t="s">
        <v>352</v>
      </c>
      <c r="D100" s="18" t="s">
        <v>353</v>
      </c>
      <c r="E100" s="16" t="s">
        <v>10</v>
      </c>
      <c r="F100" s="19">
        <f t="shared" si="1"/>
        <v>-2.4659383975788818</v>
      </c>
      <c r="G100" s="23">
        <v>0.18099999999999999</v>
      </c>
    </row>
    <row r="101" spans="1:7" x14ac:dyDescent="0.35">
      <c r="A101" s="18">
        <v>100</v>
      </c>
      <c r="B101" s="11" t="s">
        <v>274</v>
      </c>
      <c r="C101" s="11" t="s">
        <v>275</v>
      </c>
      <c r="E101" s="12" t="s">
        <v>19</v>
      </c>
      <c r="F101" s="19">
        <f t="shared" si="1"/>
        <v>-2.6259342817774622</v>
      </c>
      <c r="G101" s="23">
        <v>0.16200000000000001</v>
      </c>
    </row>
    <row r="102" spans="1:7" x14ac:dyDescent="0.35">
      <c r="A102" s="18">
        <v>101</v>
      </c>
      <c r="B102" s="11" t="s">
        <v>251</v>
      </c>
      <c r="C102" s="14" t="s">
        <v>252</v>
      </c>
      <c r="E102" s="11" t="s">
        <v>19</v>
      </c>
      <c r="F102" s="19">
        <f t="shared" si="1"/>
        <v>0.50690655458069334</v>
      </c>
      <c r="G102" s="23">
        <v>1.421</v>
      </c>
    </row>
    <row r="103" spans="1:7" x14ac:dyDescent="0.35">
      <c r="A103" s="18">
        <v>102</v>
      </c>
      <c r="B103" s="11" t="s">
        <v>276</v>
      </c>
      <c r="C103" s="11" t="s">
        <v>277</v>
      </c>
      <c r="E103" s="11" t="s">
        <v>19</v>
      </c>
      <c r="F103" s="19">
        <f t="shared" si="1"/>
        <v>0.61635769699669041</v>
      </c>
      <c r="G103" s="23">
        <v>1.5329999999999999</v>
      </c>
    </row>
    <row r="104" spans="1:7" x14ac:dyDescent="0.35">
      <c r="A104" s="18">
        <v>103</v>
      </c>
      <c r="B104" s="11" t="s">
        <v>642</v>
      </c>
      <c r="C104" s="11" t="s">
        <v>643</v>
      </c>
      <c r="D104" s="18" t="s">
        <v>62</v>
      </c>
      <c r="E104" s="15" t="s">
        <v>10</v>
      </c>
      <c r="F104" s="19">
        <f t="shared" si="1"/>
        <v>-0.16004041251046824</v>
      </c>
      <c r="G104" s="23">
        <v>0.89500000000000002</v>
      </c>
    </row>
    <row r="105" spans="1:7" x14ac:dyDescent="0.35">
      <c r="A105" s="18">
        <v>104</v>
      </c>
      <c r="B105" s="11" t="s">
        <v>31</v>
      </c>
      <c r="C105" s="11" t="s">
        <v>32</v>
      </c>
      <c r="E105" s="11" t="s">
        <v>33</v>
      </c>
      <c r="F105" s="19">
        <f t="shared" si="1"/>
        <v>1.6897464384935557</v>
      </c>
      <c r="G105" s="23">
        <v>3.226</v>
      </c>
    </row>
    <row r="106" spans="1:7" x14ac:dyDescent="0.35">
      <c r="A106" s="18">
        <v>105</v>
      </c>
      <c r="B106" s="11" t="s">
        <v>205</v>
      </c>
      <c r="C106" s="17" t="s">
        <v>206</v>
      </c>
      <c r="D106" s="18" t="s">
        <v>23</v>
      </c>
      <c r="E106" s="15" t="s">
        <v>10</v>
      </c>
      <c r="F106" s="19">
        <f t="shared" si="1"/>
        <v>-0.51045706435752647</v>
      </c>
      <c r="G106" s="23">
        <v>0.70199999999999996</v>
      </c>
    </row>
    <row r="107" spans="1:7" x14ac:dyDescent="0.35">
      <c r="A107" s="18">
        <v>106</v>
      </c>
      <c r="B107" s="11" t="s">
        <v>313</v>
      </c>
      <c r="C107" s="11" t="s">
        <v>314</v>
      </c>
      <c r="E107" s="11" t="s">
        <v>69</v>
      </c>
      <c r="F107" s="19">
        <f t="shared" si="1"/>
        <v>2.3342822252952367</v>
      </c>
      <c r="G107" s="23">
        <v>5.0430000000000001</v>
      </c>
    </row>
    <row r="108" spans="1:7" x14ac:dyDescent="0.35">
      <c r="A108" s="18">
        <v>107</v>
      </c>
      <c r="B108" s="11" t="s">
        <v>193</v>
      </c>
      <c r="C108" s="11" t="s">
        <v>194</v>
      </c>
      <c r="E108" s="11" t="s">
        <v>6</v>
      </c>
      <c r="F108" s="19">
        <f t="shared" si="1"/>
        <v>1.6875086607207277</v>
      </c>
      <c r="G108" s="23">
        <v>3.2210000000000001</v>
      </c>
    </row>
    <row r="109" spans="1:7" x14ac:dyDescent="0.35">
      <c r="A109" s="18">
        <v>108</v>
      </c>
      <c r="B109" s="11" t="s">
        <v>426</v>
      </c>
      <c r="C109" s="11" t="s">
        <v>427</v>
      </c>
      <c r="E109" s="12" t="s">
        <v>6</v>
      </c>
      <c r="F109" s="19">
        <f t="shared" si="1"/>
        <v>-0.69899774396718573</v>
      </c>
      <c r="G109" s="23">
        <v>0.61599999999999999</v>
      </c>
    </row>
    <row r="110" spans="1:7" x14ac:dyDescent="0.35">
      <c r="A110" s="18">
        <v>109</v>
      </c>
      <c r="B110" s="11" t="s">
        <v>474</v>
      </c>
      <c r="C110" s="11" t="s">
        <v>475</v>
      </c>
      <c r="D110" s="18" t="s">
        <v>222</v>
      </c>
      <c r="E110" s="15" t="s">
        <v>10</v>
      </c>
      <c r="F110" s="19">
        <f t="shared" si="1"/>
        <v>0.78659636189080673</v>
      </c>
      <c r="G110" s="23">
        <v>1.7250000000000001</v>
      </c>
    </row>
    <row r="111" spans="1:7" x14ac:dyDescent="0.35">
      <c r="A111" s="18">
        <v>110</v>
      </c>
      <c r="B111" s="11" t="s">
        <v>226</v>
      </c>
      <c r="C111" s="11" t="s">
        <v>227</v>
      </c>
      <c r="D111" s="18" t="s">
        <v>127</v>
      </c>
      <c r="E111" s="16" t="s">
        <v>10</v>
      </c>
      <c r="F111" s="19">
        <f t="shared" si="1"/>
        <v>-1.3770696490798233</v>
      </c>
      <c r="G111" s="23">
        <v>0.38500000000000001</v>
      </c>
    </row>
    <row r="112" spans="1:7" x14ac:dyDescent="0.35">
      <c r="A112" s="18">
        <v>111</v>
      </c>
      <c r="B112" s="11" t="s">
        <v>243</v>
      </c>
      <c r="C112" s="12" t="s">
        <v>244</v>
      </c>
      <c r="D112" s="18" t="s">
        <v>124</v>
      </c>
      <c r="E112" s="15" t="s">
        <v>10</v>
      </c>
      <c r="F112" s="19">
        <f t="shared" si="1"/>
        <v>-0.34739878240348054</v>
      </c>
      <c r="G112" s="19">
        <v>0.78600000000000003</v>
      </c>
    </row>
    <row r="113" spans="1:7" x14ac:dyDescent="0.35">
      <c r="A113" s="18">
        <v>112</v>
      </c>
      <c r="B113" s="11" t="s">
        <v>488</v>
      </c>
      <c r="C113" s="14" t="s">
        <v>489</v>
      </c>
      <c r="D113" s="18" t="s">
        <v>490</v>
      </c>
      <c r="E113" s="16" t="s">
        <v>10</v>
      </c>
      <c r="F113" s="19">
        <f t="shared" si="1"/>
        <v>-2.15200309344505</v>
      </c>
      <c r="G113" s="19">
        <v>0.22500000000000001</v>
      </c>
    </row>
    <row r="114" spans="1:7" x14ac:dyDescent="0.35">
      <c r="A114" s="18">
        <v>113</v>
      </c>
      <c r="B114" s="11" t="s">
        <v>177</v>
      </c>
      <c r="C114" s="12" t="s">
        <v>178</v>
      </c>
      <c r="E114" s="11" t="s">
        <v>33</v>
      </c>
      <c r="F114" s="19">
        <f t="shared" si="1"/>
        <v>-0.4779442508390358</v>
      </c>
      <c r="G114" s="23">
        <v>0.71799999999999997</v>
      </c>
    </row>
    <row r="115" spans="1:7" x14ac:dyDescent="0.35">
      <c r="A115" s="18">
        <v>114</v>
      </c>
      <c r="B115" s="11" t="s">
        <v>733</v>
      </c>
      <c r="C115" s="11" t="s">
        <v>394</v>
      </c>
      <c r="E115" s="12" t="s">
        <v>6</v>
      </c>
      <c r="F115" s="19">
        <f t="shared" si="1"/>
        <v>-1.1844245711374275</v>
      </c>
      <c r="G115" s="23">
        <v>0.44</v>
      </c>
    </row>
    <row r="116" spans="1:7" x14ac:dyDescent="0.35">
      <c r="A116" s="18">
        <v>115</v>
      </c>
      <c r="B116" s="11" t="s">
        <v>361</v>
      </c>
      <c r="C116" s="11" t="s">
        <v>362</v>
      </c>
      <c r="E116" s="11" t="s">
        <v>69</v>
      </c>
      <c r="F116" s="19">
        <f t="shared" si="1"/>
        <v>0.65168318063210928</v>
      </c>
      <c r="G116" s="23">
        <v>1.571</v>
      </c>
    </row>
    <row r="117" spans="1:7" x14ac:dyDescent="0.35">
      <c r="A117" s="18">
        <v>116</v>
      </c>
      <c r="B117" s="11" t="s">
        <v>140</v>
      </c>
      <c r="C117" s="11" t="s">
        <v>141</v>
      </c>
      <c r="D117" s="18" t="s">
        <v>142</v>
      </c>
      <c r="E117" s="15" t="s">
        <v>10</v>
      </c>
      <c r="F117" s="19">
        <f t="shared" si="1"/>
        <v>0.77820857639808771</v>
      </c>
      <c r="G117" s="23">
        <v>1.7150000000000001</v>
      </c>
    </row>
    <row r="118" spans="1:7" x14ac:dyDescent="0.35">
      <c r="A118" s="18">
        <v>117</v>
      </c>
      <c r="B118" s="11" t="s">
        <v>53</v>
      </c>
      <c r="C118" s="11" t="s">
        <v>54</v>
      </c>
      <c r="E118" s="12" t="s">
        <v>6</v>
      </c>
      <c r="F118" s="19">
        <f t="shared" si="1"/>
        <v>-1.9050883529745331</v>
      </c>
      <c r="G118" s="23">
        <v>0.26700000000000002</v>
      </c>
    </row>
    <row r="119" spans="1:7" x14ac:dyDescent="0.35">
      <c r="A119" s="18">
        <v>118</v>
      </c>
      <c r="B119" s="11" t="s">
        <v>476</v>
      </c>
      <c r="C119" s="11" t="s">
        <v>477</v>
      </c>
      <c r="E119" s="12" t="s">
        <v>19</v>
      </c>
      <c r="F119" s="19">
        <f t="shared" si="1"/>
        <v>-1.1328942704973453</v>
      </c>
      <c r="G119" s="23">
        <v>0.45600000000000002</v>
      </c>
    </row>
    <row r="120" spans="1:7" x14ac:dyDescent="0.35">
      <c r="A120" s="18">
        <v>119</v>
      </c>
      <c r="B120" s="11" t="s">
        <v>198</v>
      </c>
      <c r="C120" s="11" t="s">
        <v>199</v>
      </c>
      <c r="E120" s="12" t="s">
        <v>6</v>
      </c>
      <c r="F120" s="19">
        <f t="shared" si="1"/>
        <v>-1.6259342817774622</v>
      </c>
      <c r="G120" s="23">
        <v>0.32400000000000001</v>
      </c>
    </row>
    <row r="121" spans="1:7" x14ac:dyDescent="0.35">
      <c r="A121" s="18">
        <v>120</v>
      </c>
      <c r="B121" s="11" t="s">
        <v>306</v>
      </c>
      <c r="C121" s="15" t="s">
        <v>307</v>
      </c>
      <c r="D121" s="18" t="s">
        <v>308</v>
      </c>
      <c r="E121" s="15" t="s">
        <v>10</v>
      </c>
      <c r="F121" s="19">
        <f t="shared" si="1"/>
        <v>-2.4736678321506448E-2</v>
      </c>
      <c r="G121" s="23">
        <v>0.98299999999999998</v>
      </c>
    </row>
    <row r="122" spans="1:7" x14ac:dyDescent="0.35">
      <c r="A122" s="18">
        <v>121</v>
      </c>
      <c r="B122" s="11" t="s">
        <v>263</v>
      </c>
      <c r="C122" s="11" t="s">
        <v>264</v>
      </c>
      <c r="E122" s="12" t="s">
        <v>69</v>
      </c>
      <c r="F122" s="19">
        <f t="shared" si="1"/>
        <v>-1.5521563556379143</v>
      </c>
      <c r="G122" s="23">
        <v>0.34100000000000003</v>
      </c>
    </row>
    <row r="123" spans="1:7" x14ac:dyDescent="0.35">
      <c r="A123" s="18">
        <v>122</v>
      </c>
      <c r="B123" s="11" t="s">
        <v>457</v>
      </c>
      <c r="C123" s="11" t="s">
        <v>458</v>
      </c>
      <c r="D123" s="18" t="s">
        <v>38</v>
      </c>
      <c r="E123" s="15" t="s">
        <v>10</v>
      </c>
      <c r="F123" s="19">
        <f t="shared" si="1"/>
        <v>-1.1587974275211846E-2</v>
      </c>
      <c r="G123" s="23">
        <v>0.99199999999999999</v>
      </c>
    </row>
    <row r="124" spans="1:7" x14ac:dyDescent="0.35">
      <c r="A124" s="18">
        <v>123</v>
      </c>
      <c r="B124" s="11" t="s">
        <v>36</v>
      </c>
      <c r="C124" s="14" t="s">
        <v>37</v>
      </c>
      <c r="D124" s="18" t="s">
        <v>38</v>
      </c>
      <c r="E124" s="15" t="s">
        <v>10</v>
      </c>
      <c r="F124" s="19">
        <f t="shared" si="1"/>
        <v>1.5926364286065773</v>
      </c>
      <c r="G124" s="23">
        <v>3.016</v>
      </c>
    </row>
    <row r="125" spans="1:7" x14ac:dyDescent="0.35">
      <c r="A125" s="18">
        <v>124</v>
      </c>
      <c r="B125" s="11" t="s">
        <v>384</v>
      </c>
      <c r="C125" s="15" t="s">
        <v>385</v>
      </c>
      <c r="D125" s="18" t="s">
        <v>23</v>
      </c>
      <c r="E125" s="15" t="s">
        <v>10</v>
      </c>
      <c r="F125" s="19">
        <f t="shared" si="1"/>
        <v>0.29395897902869444</v>
      </c>
      <c r="G125" s="23">
        <v>1.226</v>
      </c>
    </row>
    <row r="126" spans="1:7" x14ac:dyDescent="0.35">
      <c r="A126" s="18">
        <v>125</v>
      </c>
      <c r="B126" s="11" t="s">
        <v>125</v>
      </c>
      <c r="C126" s="11" t="s">
        <v>126</v>
      </c>
      <c r="D126" s="18" t="s">
        <v>127</v>
      </c>
      <c r="E126" s="16" t="s">
        <v>10</v>
      </c>
      <c r="F126" s="19">
        <f t="shared" si="1"/>
        <v>-0.73696559416620622</v>
      </c>
      <c r="G126" s="23">
        <v>0.6</v>
      </c>
    </row>
    <row r="127" spans="1:7" x14ac:dyDescent="0.35">
      <c r="A127" s="18">
        <v>126</v>
      </c>
      <c r="B127" s="11" t="s">
        <v>726</v>
      </c>
      <c r="C127" s="11" t="s">
        <v>394</v>
      </c>
      <c r="E127" s="11" t="s">
        <v>6</v>
      </c>
      <c r="F127" s="19">
        <f t="shared" si="1"/>
        <v>-0.438307278601691</v>
      </c>
      <c r="G127" s="23">
        <v>0.73799999999999999</v>
      </c>
    </row>
    <row r="128" spans="1:7" x14ac:dyDescent="0.35">
      <c r="A128" s="18">
        <v>127</v>
      </c>
      <c r="B128" s="11" t="s">
        <v>378</v>
      </c>
      <c r="C128" s="11" t="s">
        <v>379</v>
      </c>
      <c r="D128" s="18" t="s">
        <v>343</v>
      </c>
      <c r="E128" s="15" t="s">
        <v>10</v>
      </c>
      <c r="F128" s="19">
        <f t="shared" si="1"/>
        <v>8.2702589330249349E-2</v>
      </c>
      <c r="G128" s="23">
        <v>1.0589999999999999</v>
      </c>
    </row>
    <row r="129" spans="1:7" x14ac:dyDescent="0.35">
      <c r="A129" s="18">
        <v>128</v>
      </c>
      <c r="B129" s="11" t="s">
        <v>70</v>
      </c>
      <c r="C129" s="11" t="s">
        <v>71</v>
      </c>
      <c r="E129" s="12" t="s">
        <v>6</v>
      </c>
      <c r="F129" s="19">
        <f t="shared" si="1"/>
        <v>-1.9489759969755331</v>
      </c>
      <c r="G129" s="23">
        <v>0.25900000000000001</v>
      </c>
    </row>
    <row r="130" spans="1:7" x14ac:dyDescent="0.35">
      <c r="A130" s="18">
        <v>129</v>
      </c>
      <c r="B130" s="11" t="s">
        <v>162</v>
      </c>
      <c r="C130" s="14" t="s">
        <v>163</v>
      </c>
      <c r="D130" s="18" t="s">
        <v>164</v>
      </c>
      <c r="E130" s="15" t="s">
        <v>10</v>
      </c>
      <c r="F130" s="19">
        <f t="shared" ref="F130:F193" si="2">LOG((G130),2)</f>
        <v>1.4425454561053044</v>
      </c>
      <c r="G130" s="23">
        <v>2.718</v>
      </c>
    </row>
    <row r="131" spans="1:7" x14ac:dyDescent="0.35">
      <c r="A131" s="18">
        <v>130</v>
      </c>
      <c r="B131" s="11" t="s">
        <v>323</v>
      </c>
      <c r="C131" s="11" t="s">
        <v>324</v>
      </c>
      <c r="E131" s="12" t="s">
        <v>6</v>
      </c>
      <c r="F131" s="19">
        <f t="shared" si="2"/>
        <v>-2.3584539709124765</v>
      </c>
      <c r="G131" s="23">
        <v>0.19500000000000001</v>
      </c>
    </row>
    <row r="132" spans="1:7" x14ac:dyDescent="0.35">
      <c r="A132" s="18">
        <v>131</v>
      </c>
      <c r="B132" s="11" t="s">
        <v>265</v>
      </c>
      <c r="C132" s="14" t="s">
        <v>266</v>
      </c>
      <c r="D132" s="18" t="s">
        <v>92</v>
      </c>
      <c r="E132" s="15" t="s">
        <v>10</v>
      </c>
      <c r="F132" s="19">
        <f t="shared" si="2"/>
        <v>-8.3141235300245864E-2</v>
      </c>
      <c r="G132" s="23">
        <v>0.94399999999999995</v>
      </c>
    </row>
    <row r="133" spans="1:7" x14ac:dyDescent="0.35">
      <c r="A133" s="18">
        <v>132</v>
      </c>
      <c r="B133" s="11" t="s">
        <v>627</v>
      </c>
      <c r="C133" s="11" t="s">
        <v>628</v>
      </c>
      <c r="D133" s="18" t="s">
        <v>158</v>
      </c>
      <c r="E133" s="15" t="s">
        <v>10</v>
      </c>
      <c r="F133" s="19">
        <f t="shared" si="2"/>
        <v>-0.62148837674627011</v>
      </c>
      <c r="G133" s="23">
        <v>0.65</v>
      </c>
    </row>
    <row r="134" spans="1:7" x14ac:dyDescent="0.35">
      <c r="A134" s="18">
        <v>133</v>
      </c>
      <c r="B134" s="11" t="s">
        <v>17</v>
      </c>
      <c r="C134" s="11" t="s">
        <v>18</v>
      </c>
      <c r="E134" s="11" t="s">
        <v>19</v>
      </c>
      <c r="F134" s="19">
        <f t="shared" si="2"/>
        <v>-0.3677317845004871</v>
      </c>
      <c r="G134" s="23">
        <v>0.77500000000000002</v>
      </c>
    </row>
    <row r="135" spans="1:7" x14ac:dyDescent="0.35">
      <c r="A135" s="18">
        <v>134</v>
      </c>
      <c r="B135" s="11" t="s">
        <v>253</v>
      </c>
      <c r="C135" s="11" t="s">
        <v>254</v>
      </c>
      <c r="E135" s="11" t="s">
        <v>30</v>
      </c>
      <c r="F135" s="19">
        <f t="shared" si="2"/>
        <v>-0.39592867633113921</v>
      </c>
      <c r="G135" s="23">
        <v>0.76</v>
      </c>
    </row>
    <row r="136" spans="1:7" x14ac:dyDescent="0.35">
      <c r="A136" s="18">
        <v>135</v>
      </c>
      <c r="B136" s="11" t="s">
        <v>215</v>
      </c>
      <c r="C136" s="11" t="s">
        <v>687</v>
      </c>
      <c r="D136" s="18" t="s">
        <v>217</v>
      </c>
      <c r="E136" s="11" t="s">
        <v>10</v>
      </c>
      <c r="F136" s="19">
        <f t="shared" si="2"/>
        <v>1.3521935377450318</v>
      </c>
      <c r="G136" s="23">
        <v>2.5529999999999999</v>
      </c>
    </row>
    <row r="137" spans="1:7" x14ac:dyDescent="0.35">
      <c r="A137" s="18">
        <v>136</v>
      </c>
      <c r="B137" s="11" t="s">
        <v>705</v>
      </c>
      <c r="C137" s="11" t="s">
        <v>706</v>
      </c>
      <c r="E137" s="11" t="s">
        <v>6</v>
      </c>
      <c r="F137" s="19">
        <f t="shared" si="2"/>
        <v>0.27022990723799772</v>
      </c>
      <c r="G137" s="23">
        <v>1.206</v>
      </c>
    </row>
    <row r="138" spans="1:7" x14ac:dyDescent="0.35">
      <c r="A138" s="18">
        <v>137</v>
      </c>
      <c r="B138" s="11" t="s">
        <v>465</v>
      </c>
      <c r="C138" s="11" t="s">
        <v>466</v>
      </c>
      <c r="D138" s="18" t="s">
        <v>117</v>
      </c>
      <c r="E138" s="15" t="s">
        <v>10</v>
      </c>
      <c r="F138" s="19">
        <f t="shared" si="2"/>
        <v>-0.21424022557298891</v>
      </c>
      <c r="G138" s="19">
        <v>0.86199999999999999</v>
      </c>
    </row>
    <row r="139" spans="1:7" x14ac:dyDescent="0.35">
      <c r="A139" s="18">
        <v>138</v>
      </c>
      <c r="B139" s="11" t="s">
        <v>693</v>
      </c>
      <c r="C139" s="11" t="s">
        <v>694</v>
      </c>
      <c r="E139" s="11" t="s">
        <v>6</v>
      </c>
      <c r="F139" s="19">
        <f t="shared" si="2"/>
        <v>1.0614306004977481</v>
      </c>
      <c r="G139" s="23">
        <v>2.0870000000000002</v>
      </c>
    </row>
    <row r="140" spans="1:7" x14ac:dyDescent="0.35">
      <c r="A140" s="18">
        <v>139</v>
      </c>
      <c r="B140" s="11" t="s">
        <v>709</v>
      </c>
      <c r="C140" s="12" t="s">
        <v>710</v>
      </c>
      <c r="E140" s="11" t="s">
        <v>6</v>
      </c>
      <c r="F140" s="19">
        <f t="shared" si="2"/>
        <v>0.22527492986956932</v>
      </c>
      <c r="G140" s="23">
        <v>1.169</v>
      </c>
    </row>
    <row r="141" spans="1:7" x14ac:dyDescent="0.35">
      <c r="A141" s="18">
        <v>140</v>
      </c>
      <c r="B141" s="11" t="s">
        <v>615</v>
      </c>
      <c r="C141" s="12" t="s">
        <v>616</v>
      </c>
      <c r="E141" s="11" t="s">
        <v>19</v>
      </c>
      <c r="F141" s="19">
        <f t="shared" si="2"/>
        <v>0.18776774704602484</v>
      </c>
      <c r="G141" s="23">
        <v>1.139</v>
      </c>
    </row>
    <row r="142" spans="1:7" x14ac:dyDescent="0.35">
      <c r="A142" s="18">
        <v>141</v>
      </c>
      <c r="B142" s="11" t="s">
        <v>583</v>
      </c>
      <c r="C142" s="12" t="s">
        <v>584</v>
      </c>
      <c r="D142" s="18" t="s">
        <v>108</v>
      </c>
      <c r="E142" s="15" t="s">
        <v>10</v>
      </c>
      <c r="F142" s="19">
        <f t="shared" si="2"/>
        <v>0.11769504266975458</v>
      </c>
      <c r="G142" s="23">
        <v>1.085</v>
      </c>
    </row>
    <row r="143" spans="1:7" x14ac:dyDescent="0.35">
      <c r="A143" s="18">
        <v>142</v>
      </c>
      <c r="B143" s="11" t="s">
        <v>641</v>
      </c>
      <c r="C143" s="11" t="s">
        <v>394</v>
      </c>
      <c r="E143" s="12" t="s">
        <v>6</v>
      </c>
      <c r="F143" s="19">
        <f t="shared" si="2"/>
        <v>-1.0291463456595165</v>
      </c>
      <c r="G143" s="23">
        <v>0.49</v>
      </c>
    </row>
    <row r="144" spans="1:7" x14ac:dyDescent="0.35">
      <c r="A144" s="18">
        <v>143</v>
      </c>
      <c r="B144" s="11" t="s">
        <v>585</v>
      </c>
      <c r="C144" s="14" t="s">
        <v>586</v>
      </c>
      <c r="D144" s="18" t="s">
        <v>45</v>
      </c>
      <c r="E144" s="15" t="s">
        <v>10</v>
      </c>
      <c r="F144" s="19">
        <f t="shared" si="2"/>
        <v>1.860764202628828</v>
      </c>
      <c r="G144" s="23">
        <v>3.6320000000000001</v>
      </c>
    </row>
    <row r="145" spans="1:7" x14ac:dyDescent="0.35">
      <c r="A145" s="18">
        <v>144</v>
      </c>
      <c r="B145" s="11" t="s">
        <v>267</v>
      </c>
      <c r="C145" s="14" t="s">
        <v>268</v>
      </c>
      <c r="E145" s="11" t="s">
        <v>6</v>
      </c>
      <c r="F145" s="19">
        <f t="shared" si="2"/>
        <v>1.5592470604619133</v>
      </c>
      <c r="G145" s="23">
        <v>2.9470000000000001</v>
      </c>
    </row>
    <row r="146" spans="1:7" x14ac:dyDescent="0.35">
      <c r="A146" s="18">
        <v>145</v>
      </c>
      <c r="B146" s="11" t="s">
        <v>48</v>
      </c>
      <c r="C146" s="11" t="s">
        <v>49</v>
      </c>
      <c r="D146" s="18" t="s">
        <v>50</v>
      </c>
      <c r="E146" s="16" t="s">
        <v>10</v>
      </c>
      <c r="F146" s="19">
        <f t="shared" si="2"/>
        <v>-1.5864059175908247</v>
      </c>
      <c r="G146" s="19">
        <v>0.33300000000000002</v>
      </c>
    </row>
    <row r="147" spans="1:7" x14ac:dyDescent="0.35">
      <c r="A147" s="18">
        <v>146</v>
      </c>
      <c r="B147" s="11" t="s">
        <v>156</v>
      </c>
      <c r="C147" s="11" t="s">
        <v>157</v>
      </c>
      <c r="D147" s="18" t="s">
        <v>158</v>
      </c>
      <c r="E147" s="15" t="s">
        <v>10</v>
      </c>
      <c r="F147" s="19">
        <f t="shared" si="2"/>
        <v>0.18014786115842862</v>
      </c>
      <c r="G147" s="23">
        <v>1.133</v>
      </c>
    </row>
    <row r="148" spans="1:7" x14ac:dyDescent="0.35">
      <c r="A148" s="18">
        <v>147</v>
      </c>
      <c r="B148" s="11" t="s">
        <v>175</v>
      </c>
      <c r="C148" s="11" t="s">
        <v>176</v>
      </c>
      <c r="D148" s="18" t="s">
        <v>50</v>
      </c>
      <c r="E148" s="15" t="s">
        <v>10</v>
      </c>
      <c r="F148" s="19">
        <f t="shared" si="2"/>
        <v>0.2509615735332188</v>
      </c>
      <c r="G148" s="19">
        <v>1.19</v>
      </c>
    </row>
    <row r="149" spans="1:7" x14ac:dyDescent="0.35">
      <c r="A149" s="18">
        <v>148</v>
      </c>
      <c r="B149" s="11" t="s">
        <v>99</v>
      </c>
      <c r="C149" s="11" t="s">
        <v>100</v>
      </c>
      <c r="D149" s="18" t="s">
        <v>101</v>
      </c>
      <c r="E149" s="15" t="s">
        <v>10</v>
      </c>
      <c r="F149" s="19">
        <f t="shared" si="2"/>
        <v>1.4419741739063218E-3</v>
      </c>
      <c r="G149" s="19">
        <v>1.0009999999999999</v>
      </c>
    </row>
    <row r="150" spans="1:7" x14ac:dyDescent="0.35">
      <c r="A150" s="18">
        <v>149</v>
      </c>
      <c r="B150" s="11" t="s">
        <v>321</v>
      </c>
      <c r="C150" s="11" t="s">
        <v>322</v>
      </c>
      <c r="D150" s="18" t="s">
        <v>145</v>
      </c>
      <c r="E150" s="16" t="s">
        <v>10</v>
      </c>
      <c r="F150" s="19">
        <f t="shared" si="2"/>
        <v>-1.6214883767462702</v>
      </c>
      <c r="G150" s="23">
        <v>0.32500000000000001</v>
      </c>
    </row>
    <row r="151" spans="1:7" x14ac:dyDescent="0.35">
      <c r="A151" s="18">
        <v>150</v>
      </c>
      <c r="B151" s="11" t="s">
        <v>395</v>
      </c>
      <c r="C151" s="11" t="s">
        <v>396</v>
      </c>
      <c r="E151" s="11" t="s">
        <v>6</v>
      </c>
      <c r="F151" s="19">
        <f t="shared" si="2"/>
        <v>0.29513524900081806</v>
      </c>
      <c r="G151" s="23">
        <v>1.2270000000000001</v>
      </c>
    </row>
    <row r="152" spans="1:7" x14ac:dyDescent="0.35">
      <c r="A152" s="18">
        <v>151</v>
      </c>
      <c r="B152" s="11" t="s">
        <v>153</v>
      </c>
      <c r="C152" s="11" t="s">
        <v>154</v>
      </c>
      <c r="D152" s="18" t="s">
        <v>155</v>
      </c>
      <c r="E152" s="15" t="s">
        <v>10</v>
      </c>
      <c r="F152" s="19">
        <f t="shared" si="2"/>
        <v>0.37072227514816719</v>
      </c>
      <c r="G152" s="23">
        <v>1.2929999999999999</v>
      </c>
    </row>
    <row r="153" spans="1:7" x14ac:dyDescent="0.35">
      <c r="A153" s="18">
        <v>152</v>
      </c>
      <c r="B153" s="11" t="s">
        <v>539</v>
      </c>
      <c r="C153" s="11" t="s">
        <v>540</v>
      </c>
      <c r="D153" s="18" t="s">
        <v>117</v>
      </c>
      <c r="E153" s="15" t="s">
        <v>10</v>
      </c>
      <c r="F153" s="19">
        <f t="shared" si="2"/>
        <v>1.0655723115936222</v>
      </c>
      <c r="G153" s="19">
        <v>2.093</v>
      </c>
    </row>
    <row r="154" spans="1:7" x14ac:dyDescent="0.35">
      <c r="A154" s="18">
        <v>153</v>
      </c>
      <c r="B154" s="11" t="s">
        <v>182</v>
      </c>
      <c r="C154" s="11" t="s">
        <v>183</v>
      </c>
      <c r="D154" s="18" t="s">
        <v>184</v>
      </c>
      <c r="E154" s="16" t="s">
        <v>10</v>
      </c>
      <c r="F154" s="19">
        <f t="shared" si="2"/>
        <v>-0.8677522017015602</v>
      </c>
      <c r="G154" s="23">
        <v>0.54800000000000004</v>
      </c>
    </row>
    <row r="155" spans="1:7" x14ac:dyDescent="0.35">
      <c r="A155" s="18">
        <v>154</v>
      </c>
      <c r="B155" s="11" t="s">
        <v>167</v>
      </c>
      <c r="C155" s="12" t="s">
        <v>168</v>
      </c>
      <c r="D155" s="18" t="s">
        <v>9</v>
      </c>
      <c r="E155" s="15" t="s">
        <v>10</v>
      </c>
      <c r="F155" s="19">
        <f t="shared" si="2"/>
        <v>0.35614381022527536</v>
      </c>
      <c r="G155" s="23">
        <v>1.28</v>
      </c>
    </row>
    <row r="156" spans="1:7" x14ac:dyDescent="0.35">
      <c r="A156" s="18">
        <v>155</v>
      </c>
      <c r="B156" s="11" t="s">
        <v>691</v>
      </c>
      <c r="C156" s="15" t="s">
        <v>692</v>
      </c>
      <c r="E156" s="15" t="s">
        <v>30</v>
      </c>
      <c r="F156" s="19">
        <f t="shared" si="2"/>
        <v>1.1814206402801417</v>
      </c>
      <c r="G156" s="23">
        <v>2.2679999999999998</v>
      </c>
    </row>
    <row r="157" spans="1:7" x14ac:dyDescent="0.35">
      <c r="A157" s="18">
        <v>156</v>
      </c>
      <c r="B157" s="11" t="s">
        <v>730</v>
      </c>
      <c r="C157" s="14" t="s">
        <v>394</v>
      </c>
      <c r="E157" s="11" t="s">
        <v>6</v>
      </c>
      <c r="F157" s="19">
        <f t="shared" si="2"/>
        <v>-0.65744525452267977</v>
      </c>
      <c r="G157" s="23">
        <v>0.63400000000000001</v>
      </c>
    </row>
    <row r="158" spans="1:7" x14ac:dyDescent="0.35">
      <c r="A158" s="18">
        <v>157</v>
      </c>
      <c r="B158" s="11" t="s">
        <v>558</v>
      </c>
      <c r="C158" s="14" t="s">
        <v>559</v>
      </c>
      <c r="E158" s="11" t="s">
        <v>19</v>
      </c>
      <c r="F158" s="19">
        <f t="shared" si="2"/>
        <v>-0.37145968073723962</v>
      </c>
      <c r="G158" s="23">
        <v>0.77300000000000002</v>
      </c>
    </row>
    <row r="159" spans="1:7" x14ac:dyDescent="0.35">
      <c r="A159" s="18">
        <v>158</v>
      </c>
      <c r="B159" s="11" t="s">
        <v>629</v>
      </c>
      <c r="C159" s="15" t="s">
        <v>630</v>
      </c>
      <c r="D159" s="18" t="s">
        <v>209</v>
      </c>
      <c r="E159" s="15" t="s">
        <v>10</v>
      </c>
      <c r="F159" s="19">
        <f t="shared" si="2"/>
        <v>0.35049724708413316</v>
      </c>
      <c r="G159" s="23">
        <v>1.2749999999999999</v>
      </c>
    </row>
    <row r="160" spans="1:7" x14ac:dyDescent="0.35">
      <c r="A160" s="18">
        <v>159</v>
      </c>
      <c r="B160" s="11" t="s">
        <v>79</v>
      </c>
      <c r="C160" s="11" t="s">
        <v>80</v>
      </c>
      <c r="E160" s="12" t="s">
        <v>69</v>
      </c>
      <c r="F160" s="19">
        <f t="shared" si="2"/>
        <v>-0.78836474667285061</v>
      </c>
      <c r="G160" s="23">
        <v>0.57899999999999996</v>
      </c>
    </row>
    <row r="161" spans="1:7" x14ac:dyDescent="0.35">
      <c r="A161" s="18">
        <v>160</v>
      </c>
      <c r="B161" s="11" t="s">
        <v>207</v>
      </c>
      <c r="C161" s="14" t="s">
        <v>208</v>
      </c>
      <c r="D161" s="18" t="s">
        <v>209</v>
      </c>
      <c r="E161" s="16" t="s">
        <v>10</v>
      </c>
      <c r="F161" s="19">
        <f t="shared" si="2"/>
        <v>-1.2549778509627356</v>
      </c>
      <c r="G161" s="23">
        <v>0.41899999999999998</v>
      </c>
    </row>
    <row r="162" spans="1:7" x14ac:dyDescent="0.35">
      <c r="A162" s="18">
        <v>161</v>
      </c>
      <c r="B162" s="11" t="s">
        <v>543</v>
      </c>
      <c r="C162" s="12" t="s">
        <v>544</v>
      </c>
      <c r="D162" s="18" t="s">
        <v>23</v>
      </c>
      <c r="E162" s="15" t="s">
        <v>10</v>
      </c>
      <c r="F162" s="19">
        <f t="shared" si="2"/>
        <v>-6.4917476681338543E-2</v>
      </c>
      <c r="G162" s="23">
        <v>0.95599999999999996</v>
      </c>
    </row>
    <row r="163" spans="1:7" x14ac:dyDescent="0.35">
      <c r="A163" s="18">
        <v>162</v>
      </c>
      <c r="B163" s="11" t="s">
        <v>581</v>
      </c>
      <c r="C163" s="14" t="s">
        <v>582</v>
      </c>
      <c r="E163" s="11" t="s">
        <v>69</v>
      </c>
      <c r="F163" s="19">
        <f t="shared" si="2"/>
        <v>1.2750070474998698</v>
      </c>
      <c r="G163" s="23">
        <v>2.42</v>
      </c>
    </row>
    <row r="164" spans="1:7" x14ac:dyDescent="0.35">
      <c r="A164" s="18">
        <v>163</v>
      </c>
      <c r="B164" s="11" t="s">
        <v>682</v>
      </c>
      <c r="C164" s="11" t="s">
        <v>683</v>
      </c>
      <c r="D164" s="18" t="s">
        <v>684</v>
      </c>
      <c r="E164" s="15" t="s">
        <v>10</v>
      </c>
      <c r="F164" s="19">
        <f t="shared" si="2"/>
        <v>2.3097582714246356</v>
      </c>
      <c r="G164" s="23">
        <v>4.9580000000000002</v>
      </c>
    </row>
    <row r="165" spans="1:7" x14ac:dyDescent="0.35">
      <c r="A165" s="18">
        <v>164</v>
      </c>
      <c r="B165" s="11" t="s">
        <v>150</v>
      </c>
      <c r="C165" s="11" t="s">
        <v>151</v>
      </c>
      <c r="D165" s="18" t="s">
        <v>152</v>
      </c>
      <c r="E165" s="15" t="s">
        <v>10</v>
      </c>
      <c r="F165" s="19">
        <f t="shared" si="2"/>
        <v>-0.30578839223210941</v>
      </c>
      <c r="G165" s="23">
        <v>0.80900000000000005</v>
      </c>
    </row>
    <row r="166" spans="1:7" x14ac:dyDescent="0.35">
      <c r="A166" s="18">
        <v>165</v>
      </c>
      <c r="B166" s="11" t="s">
        <v>519</v>
      </c>
      <c r="C166" s="11" t="s">
        <v>520</v>
      </c>
      <c r="D166" s="18" t="s">
        <v>521</v>
      </c>
      <c r="E166" s="15" t="s">
        <v>10</v>
      </c>
      <c r="F166" s="19">
        <f t="shared" si="2"/>
        <v>-0.50430483737593124</v>
      </c>
      <c r="G166" s="23">
        <v>0.70499999999999996</v>
      </c>
    </row>
    <row r="167" spans="1:7" x14ac:dyDescent="0.35">
      <c r="A167" s="18">
        <v>166</v>
      </c>
      <c r="B167" s="11" t="s">
        <v>102</v>
      </c>
      <c r="C167" s="17" t="s">
        <v>103</v>
      </c>
      <c r="D167" s="18" t="s">
        <v>23</v>
      </c>
      <c r="E167" s="15" t="s">
        <v>10</v>
      </c>
      <c r="F167" s="19">
        <f t="shared" si="2"/>
        <v>0.27500704749986982</v>
      </c>
      <c r="G167" s="19">
        <v>1.21</v>
      </c>
    </row>
    <row r="168" spans="1:7" x14ac:dyDescent="0.35">
      <c r="A168" s="18">
        <v>167</v>
      </c>
      <c r="B168" s="11" t="s">
        <v>716</v>
      </c>
      <c r="C168" s="11" t="s">
        <v>717</v>
      </c>
      <c r="E168" s="11" t="s">
        <v>69</v>
      </c>
      <c r="F168" s="19">
        <f t="shared" si="2"/>
        <v>-0.17625063969172725</v>
      </c>
      <c r="G168" s="23">
        <v>0.88500000000000001</v>
      </c>
    </row>
    <row r="169" spans="1:7" x14ac:dyDescent="0.35">
      <c r="A169" s="18">
        <v>168</v>
      </c>
      <c r="B169" s="11" t="s">
        <v>257</v>
      </c>
      <c r="C169" s="11" t="s">
        <v>258</v>
      </c>
      <c r="D169" s="18" t="s">
        <v>145</v>
      </c>
      <c r="E169" s="16" t="s">
        <v>10</v>
      </c>
      <c r="F169" s="19">
        <f t="shared" si="2"/>
        <v>-2.0770410357638283</v>
      </c>
      <c r="G169" s="23">
        <v>0.23699999999999999</v>
      </c>
    </row>
    <row r="170" spans="1:7" x14ac:dyDescent="0.35">
      <c r="A170" s="18">
        <v>169</v>
      </c>
      <c r="B170" s="11" t="s">
        <v>459</v>
      </c>
      <c r="C170" s="14" t="s">
        <v>460</v>
      </c>
      <c r="D170" s="18" t="s">
        <v>461</v>
      </c>
      <c r="E170" s="15" t="s">
        <v>10</v>
      </c>
      <c r="F170" s="19">
        <f t="shared" si="2"/>
        <v>4.5442970761167115E-2</v>
      </c>
      <c r="G170" s="23">
        <v>1.032</v>
      </c>
    </row>
    <row r="171" spans="1:7" x14ac:dyDescent="0.35">
      <c r="A171" s="18">
        <v>170</v>
      </c>
      <c r="B171" s="11" t="s">
        <v>451</v>
      </c>
      <c r="C171" s="11" t="s">
        <v>452</v>
      </c>
      <c r="E171" s="11" t="s">
        <v>19</v>
      </c>
      <c r="F171" s="19">
        <f t="shared" si="2"/>
        <v>-0.47192883542126463</v>
      </c>
      <c r="G171" s="23">
        <v>0.72099999999999997</v>
      </c>
    </row>
    <row r="172" spans="1:7" x14ac:dyDescent="0.35">
      <c r="A172" s="18">
        <v>171</v>
      </c>
      <c r="B172" s="11" t="s">
        <v>428</v>
      </c>
      <c r="C172" s="14" t="s">
        <v>429</v>
      </c>
      <c r="E172" s="11" t="s">
        <v>19</v>
      </c>
      <c r="F172" s="19">
        <f t="shared" si="2"/>
        <v>0.7407117333991009</v>
      </c>
      <c r="G172" s="23">
        <v>1.671</v>
      </c>
    </row>
    <row r="173" spans="1:7" x14ac:dyDescent="0.35">
      <c r="A173" s="18">
        <v>172</v>
      </c>
      <c r="B173" s="11" t="s">
        <v>718</v>
      </c>
      <c r="C173" s="11" t="s">
        <v>719</v>
      </c>
      <c r="E173" s="11" t="s">
        <v>6</v>
      </c>
      <c r="F173" s="19">
        <f t="shared" si="2"/>
        <v>-0.21089678249861854</v>
      </c>
      <c r="G173" s="23">
        <v>0.86399999999999999</v>
      </c>
    </row>
    <row r="174" spans="1:7" x14ac:dyDescent="0.35">
      <c r="A174" s="18">
        <v>173</v>
      </c>
      <c r="B174" s="11" t="s">
        <v>363</v>
      </c>
      <c r="C174" s="11" t="s">
        <v>364</v>
      </c>
      <c r="D174" s="18" t="s">
        <v>225</v>
      </c>
      <c r="E174" s="15" t="s">
        <v>10</v>
      </c>
      <c r="F174" s="19">
        <f t="shared" si="2"/>
        <v>0.68974643849355566</v>
      </c>
      <c r="G174" s="19">
        <v>1.613</v>
      </c>
    </row>
    <row r="175" spans="1:7" x14ac:dyDescent="0.35">
      <c r="A175" s="18">
        <v>174</v>
      </c>
      <c r="B175" s="11" t="s">
        <v>712</v>
      </c>
      <c r="C175" s="12" t="s">
        <v>713</v>
      </c>
      <c r="E175" s="11" t="s">
        <v>6</v>
      </c>
      <c r="F175" s="19">
        <f t="shared" si="2"/>
        <v>4.1242982231881345E-2</v>
      </c>
      <c r="G175" s="23">
        <v>1.0289999999999999</v>
      </c>
    </row>
    <row r="176" spans="1:7" x14ac:dyDescent="0.35">
      <c r="A176" s="18">
        <v>175</v>
      </c>
      <c r="B176" s="11" t="s">
        <v>241</v>
      </c>
      <c r="C176" s="11" t="s">
        <v>242</v>
      </c>
      <c r="E176" s="11" t="s">
        <v>6</v>
      </c>
      <c r="F176" s="19">
        <f t="shared" si="2"/>
        <v>0.62011716502868419</v>
      </c>
      <c r="G176" s="23">
        <v>1.5369999999999999</v>
      </c>
    </row>
    <row r="177" spans="1:7" x14ac:dyDescent="0.35">
      <c r="A177" s="18">
        <v>176</v>
      </c>
      <c r="B177" s="11" t="s">
        <v>720</v>
      </c>
      <c r="C177" s="14" t="s">
        <v>721</v>
      </c>
      <c r="E177" s="11" t="s">
        <v>30</v>
      </c>
      <c r="F177" s="19">
        <f t="shared" si="2"/>
        <v>-0.28630418515664108</v>
      </c>
      <c r="G177" s="23">
        <v>0.82</v>
      </c>
    </row>
    <row r="178" spans="1:7" x14ac:dyDescent="0.35">
      <c r="A178" s="18">
        <v>177</v>
      </c>
      <c r="B178" s="11" t="s">
        <v>85</v>
      </c>
      <c r="C178" s="12" t="s">
        <v>86</v>
      </c>
      <c r="D178" s="18" t="s">
        <v>87</v>
      </c>
      <c r="E178" s="15" t="s">
        <v>10</v>
      </c>
      <c r="F178" s="19">
        <f t="shared" si="2"/>
        <v>-0.50225991139090687</v>
      </c>
      <c r="G178" s="19">
        <v>0.70599999999999996</v>
      </c>
    </row>
    <row r="179" spans="1:7" x14ac:dyDescent="0.35">
      <c r="A179" s="18">
        <v>178</v>
      </c>
      <c r="B179" s="11" t="s">
        <v>449</v>
      </c>
      <c r="C179" s="11" t="s">
        <v>450</v>
      </c>
      <c r="D179" s="18" t="s">
        <v>308</v>
      </c>
      <c r="E179" s="15" t="s">
        <v>10</v>
      </c>
      <c r="F179" s="19">
        <f t="shared" si="2"/>
        <v>0.76977173924944786</v>
      </c>
      <c r="G179" s="23">
        <v>1.7050000000000001</v>
      </c>
    </row>
    <row r="180" spans="1:7" x14ac:dyDescent="0.35">
      <c r="A180" s="18">
        <v>179</v>
      </c>
      <c r="B180" s="11" t="s">
        <v>298</v>
      </c>
      <c r="C180" s="14" t="s">
        <v>299</v>
      </c>
      <c r="E180" s="12" t="s">
        <v>30</v>
      </c>
      <c r="F180" s="19">
        <f t="shared" si="2"/>
        <v>-0.72977009276200233</v>
      </c>
      <c r="G180" s="23">
        <v>0.60299999999999998</v>
      </c>
    </row>
    <row r="181" spans="1:7" x14ac:dyDescent="0.35">
      <c r="A181" s="18">
        <v>180</v>
      </c>
      <c r="B181" s="11" t="s">
        <v>74</v>
      </c>
      <c r="C181" s="11" t="s">
        <v>75</v>
      </c>
      <c r="E181" s="11" t="s">
        <v>6</v>
      </c>
      <c r="F181" s="19">
        <f t="shared" si="2"/>
        <v>-0.30400618689009989</v>
      </c>
      <c r="G181" s="23">
        <v>0.81</v>
      </c>
    </row>
    <row r="182" spans="1:7" x14ac:dyDescent="0.35">
      <c r="A182" s="18">
        <v>181</v>
      </c>
      <c r="B182" s="11" t="s">
        <v>617</v>
      </c>
      <c r="C182" s="11" t="s">
        <v>678</v>
      </c>
      <c r="E182" s="12" t="s">
        <v>69</v>
      </c>
      <c r="F182" s="19">
        <f t="shared" si="2"/>
        <v>-0.66886807778279789</v>
      </c>
      <c r="G182" s="23">
        <v>0.629</v>
      </c>
    </row>
    <row r="183" spans="1:7" x14ac:dyDescent="0.35">
      <c r="A183" s="18">
        <v>182</v>
      </c>
      <c r="B183" s="11" t="s">
        <v>397</v>
      </c>
      <c r="C183" s="11" t="s">
        <v>398</v>
      </c>
      <c r="D183" s="18" t="s">
        <v>348</v>
      </c>
      <c r="E183" s="15" t="s">
        <v>10</v>
      </c>
      <c r="F183" s="19">
        <f t="shared" si="2"/>
        <v>-0.48802601821819902</v>
      </c>
      <c r="G183" s="23">
        <v>0.71299999999999997</v>
      </c>
    </row>
    <row r="184" spans="1:7" x14ac:dyDescent="0.35">
      <c r="A184" s="18">
        <v>183</v>
      </c>
      <c r="B184" s="11" t="s">
        <v>430</v>
      </c>
      <c r="C184" s="11" t="s">
        <v>431</v>
      </c>
      <c r="D184" s="18" t="s">
        <v>432</v>
      </c>
      <c r="E184" s="15" t="s">
        <v>10</v>
      </c>
      <c r="F184" s="19">
        <f t="shared" si="2"/>
        <v>-5.2894948432125471E-2</v>
      </c>
      <c r="G184" s="23">
        <v>0.96399999999999997</v>
      </c>
    </row>
    <row r="185" spans="1:7" x14ac:dyDescent="0.35">
      <c r="A185" s="18">
        <v>184</v>
      </c>
      <c r="B185" s="11" t="s">
        <v>120</v>
      </c>
      <c r="C185" s="11" t="s">
        <v>121</v>
      </c>
      <c r="E185" s="11" t="s">
        <v>6</v>
      </c>
      <c r="F185" s="19">
        <f t="shared" si="2"/>
        <v>-0.22600367488882686</v>
      </c>
      <c r="G185" s="23">
        <v>0.85499999999999998</v>
      </c>
    </row>
    <row r="186" spans="1:7" x14ac:dyDescent="0.35">
      <c r="A186" s="18">
        <v>185</v>
      </c>
      <c r="B186" s="11" t="s">
        <v>138</v>
      </c>
      <c r="C186" s="11" t="s">
        <v>139</v>
      </c>
      <c r="D186" s="18" t="s">
        <v>124</v>
      </c>
      <c r="E186" s="16" t="s">
        <v>10</v>
      </c>
      <c r="F186" s="19">
        <f t="shared" si="2"/>
        <v>-0.65744525452267977</v>
      </c>
      <c r="G186" s="19">
        <v>0.63400000000000001</v>
      </c>
    </row>
    <row r="187" spans="1:7" x14ac:dyDescent="0.35">
      <c r="A187" s="18">
        <v>186</v>
      </c>
      <c r="B187" s="11" t="s">
        <v>711</v>
      </c>
      <c r="C187" s="11" t="s">
        <v>394</v>
      </c>
      <c r="E187" s="11" t="s">
        <v>6</v>
      </c>
      <c r="F187" s="19">
        <f t="shared" si="2"/>
        <v>7.5874866975127644E-2</v>
      </c>
      <c r="G187" s="23">
        <v>1.054</v>
      </c>
    </row>
    <row r="188" spans="1:7" x14ac:dyDescent="0.35">
      <c r="A188" s="18">
        <v>187</v>
      </c>
      <c r="B188" s="11" t="s">
        <v>401</v>
      </c>
      <c r="C188" s="15" t="s">
        <v>402</v>
      </c>
      <c r="E188" s="16" t="s">
        <v>33</v>
      </c>
      <c r="F188" s="19">
        <f t="shared" si="2"/>
        <v>-0.9434164716336324</v>
      </c>
      <c r="G188" s="23">
        <v>0.52</v>
      </c>
    </row>
    <row r="189" spans="1:7" x14ac:dyDescent="0.35">
      <c r="A189" s="18">
        <v>188</v>
      </c>
      <c r="B189" s="11" t="s">
        <v>435</v>
      </c>
      <c r="C189" s="11" t="s">
        <v>436</v>
      </c>
      <c r="E189" s="12" t="s">
        <v>19</v>
      </c>
      <c r="F189" s="19">
        <f t="shared" si="2"/>
        <v>-2.4344028241457751</v>
      </c>
      <c r="G189" s="23">
        <v>0.185</v>
      </c>
    </row>
    <row r="190" spans="1:7" x14ac:dyDescent="0.35">
      <c r="A190" s="18">
        <v>189</v>
      </c>
      <c r="B190" s="11" t="s">
        <v>295</v>
      </c>
      <c r="C190" s="11" t="s">
        <v>296</v>
      </c>
      <c r="D190" s="18" t="s">
        <v>297</v>
      </c>
      <c r="E190" s="15" t="s">
        <v>10</v>
      </c>
      <c r="F190" s="19">
        <f t="shared" si="2"/>
        <v>1.2135028199839164</v>
      </c>
      <c r="G190" s="23">
        <v>2.319</v>
      </c>
    </row>
    <row r="191" spans="1:7" x14ac:dyDescent="0.35">
      <c r="A191" s="18">
        <v>190</v>
      </c>
      <c r="B191" s="11" t="s">
        <v>365</v>
      </c>
      <c r="C191" s="15" t="s">
        <v>366</v>
      </c>
      <c r="E191" s="16" t="s">
        <v>33</v>
      </c>
      <c r="F191" s="19">
        <f t="shared" si="2"/>
        <v>-0.71785677121850155</v>
      </c>
      <c r="G191" s="23">
        <v>0.60799999999999998</v>
      </c>
    </row>
    <row r="192" spans="1:7" x14ac:dyDescent="0.35">
      <c r="A192" s="18">
        <v>191</v>
      </c>
      <c r="B192" s="11" t="s">
        <v>498</v>
      </c>
      <c r="C192" s="11" t="s">
        <v>499</v>
      </c>
      <c r="D192" s="18" t="s">
        <v>92</v>
      </c>
      <c r="E192" s="16" t="s">
        <v>10</v>
      </c>
      <c r="F192" s="19">
        <f t="shared" si="2"/>
        <v>-0.87832144341174756</v>
      </c>
      <c r="G192" s="23">
        <v>0.54400000000000004</v>
      </c>
    </row>
    <row r="193" spans="1:7" x14ac:dyDescent="0.35">
      <c r="A193" s="18">
        <v>192</v>
      </c>
      <c r="B193" s="11" t="s">
        <v>122</v>
      </c>
      <c r="C193" s="11" t="s">
        <v>576</v>
      </c>
      <c r="D193" s="18" t="s">
        <v>124</v>
      </c>
      <c r="E193" s="17" t="s">
        <v>10</v>
      </c>
      <c r="F193" s="19">
        <f t="shared" si="2"/>
        <v>0.84879818124418893</v>
      </c>
      <c r="G193" s="19">
        <v>1.8009999999999999</v>
      </c>
    </row>
    <row r="194" spans="1:7" x14ac:dyDescent="0.35">
      <c r="A194" s="18">
        <v>193</v>
      </c>
      <c r="B194" s="11" t="s">
        <v>608</v>
      </c>
      <c r="C194" s="11" t="s">
        <v>609</v>
      </c>
      <c r="E194" s="14" t="s">
        <v>6</v>
      </c>
      <c r="F194" s="19">
        <f t="shared" ref="F194:F257" si="3">LOG((G194),2)</f>
        <v>4.7142455176661224</v>
      </c>
      <c r="G194" s="23">
        <v>26.25</v>
      </c>
    </row>
    <row r="195" spans="1:7" x14ac:dyDescent="0.35">
      <c r="A195" s="18">
        <v>194</v>
      </c>
      <c r="B195" s="11" t="s">
        <v>327</v>
      </c>
      <c r="C195" s="11" t="s">
        <v>328</v>
      </c>
      <c r="D195" s="18" t="s">
        <v>225</v>
      </c>
      <c r="E195" s="17" t="s">
        <v>10</v>
      </c>
      <c r="F195" s="19">
        <f t="shared" si="3"/>
        <v>-1.9323612831246368</v>
      </c>
      <c r="G195" s="19">
        <v>0.26200000000000001</v>
      </c>
    </row>
    <row r="196" spans="1:7" x14ac:dyDescent="0.35">
      <c r="A196" s="18">
        <v>195</v>
      </c>
      <c r="B196" s="11" t="s">
        <v>728</v>
      </c>
      <c r="C196" s="11" t="s">
        <v>729</v>
      </c>
      <c r="D196" s="18" t="s">
        <v>411</v>
      </c>
      <c r="E196" s="17" t="s">
        <v>10</v>
      </c>
      <c r="F196" s="19">
        <f t="shared" si="3"/>
        <v>-0.61705613043100949</v>
      </c>
      <c r="G196" s="23">
        <v>0.65200000000000002</v>
      </c>
    </row>
    <row r="197" spans="1:7" x14ac:dyDescent="0.35">
      <c r="A197" s="18">
        <v>196</v>
      </c>
      <c r="B197" s="11" t="s">
        <v>595</v>
      </c>
      <c r="C197" s="11" t="s">
        <v>596</v>
      </c>
      <c r="D197" s="18" t="s">
        <v>597</v>
      </c>
      <c r="E197" s="17" t="s">
        <v>10</v>
      </c>
      <c r="F197" s="19">
        <f t="shared" si="3"/>
        <v>3.5200450240398178</v>
      </c>
      <c r="G197" s="23">
        <v>11.472</v>
      </c>
    </row>
    <row r="198" spans="1:7" x14ac:dyDescent="0.35">
      <c r="A198" s="18">
        <v>197</v>
      </c>
      <c r="B198" s="11" t="s">
        <v>195</v>
      </c>
      <c r="C198" s="11" t="s">
        <v>196</v>
      </c>
      <c r="D198" s="18" t="s">
        <v>197</v>
      </c>
      <c r="E198" s="17" t="s">
        <v>10</v>
      </c>
      <c r="F198" s="19">
        <f t="shared" si="3"/>
        <v>1.9122666280664498</v>
      </c>
      <c r="G198" s="23">
        <v>3.7639999999999998</v>
      </c>
    </row>
    <row r="199" spans="1:7" x14ac:dyDescent="0.35">
      <c r="A199" s="18">
        <v>198</v>
      </c>
      <c r="B199" s="11" t="s">
        <v>95</v>
      </c>
      <c r="C199" s="11" t="s">
        <v>96</v>
      </c>
      <c r="E199" s="14" t="s">
        <v>6</v>
      </c>
      <c r="F199" s="19">
        <f t="shared" si="3"/>
        <v>-0.97709959788992118</v>
      </c>
      <c r="G199" s="23">
        <v>0.50800000000000001</v>
      </c>
    </row>
    <row r="200" spans="1:7" x14ac:dyDescent="0.35">
      <c r="A200" s="18">
        <v>199</v>
      </c>
      <c r="B200" s="11" t="s">
        <v>507</v>
      </c>
      <c r="C200" s="15" t="s">
        <v>508</v>
      </c>
      <c r="D200" s="18" t="s">
        <v>473</v>
      </c>
      <c r="E200" s="17" t="s">
        <v>10</v>
      </c>
      <c r="F200" s="19">
        <f t="shared" si="3"/>
        <v>0.41142624572646502</v>
      </c>
      <c r="G200" s="19">
        <v>1.33</v>
      </c>
    </row>
    <row r="201" spans="1:7" x14ac:dyDescent="0.35">
      <c r="A201" s="18">
        <v>200</v>
      </c>
      <c r="B201" s="11" t="s">
        <v>223</v>
      </c>
      <c r="C201" s="11" t="s">
        <v>224</v>
      </c>
      <c r="D201" s="18" t="s">
        <v>225</v>
      </c>
      <c r="E201" s="17" t="s">
        <v>10</v>
      </c>
      <c r="F201" s="19">
        <f t="shared" si="3"/>
        <v>-0.66428808967953812</v>
      </c>
      <c r="G201" s="19">
        <v>0.63100000000000001</v>
      </c>
    </row>
    <row r="202" spans="1:7" x14ac:dyDescent="0.35">
      <c r="A202" s="18">
        <v>201</v>
      </c>
      <c r="B202" s="11" t="s">
        <v>354</v>
      </c>
      <c r="C202" s="15" t="s">
        <v>355</v>
      </c>
      <c r="D202" s="18" t="s">
        <v>308</v>
      </c>
      <c r="E202" s="17" t="s">
        <v>10</v>
      </c>
      <c r="F202" s="19">
        <f t="shared" si="3"/>
        <v>0.48233202074737608</v>
      </c>
      <c r="G202" s="23">
        <v>1.397</v>
      </c>
    </row>
    <row r="203" spans="1:7" x14ac:dyDescent="0.35">
      <c r="A203" s="18">
        <v>202</v>
      </c>
      <c r="B203" s="11" t="s">
        <v>245</v>
      </c>
      <c r="C203" s="11" t="s">
        <v>246</v>
      </c>
      <c r="E203" s="14" t="s">
        <v>6</v>
      </c>
      <c r="F203" s="19">
        <f t="shared" si="3"/>
        <v>0.61635769699669041</v>
      </c>
      <c r="G203" s="23">
        <v>1.5329999999999999</v>
      </c>
    </row>
    <row r="204" spans="1:7" x14ac:dyDescent="0.35">
      <c r="A204" s="18">
        <v>203</v>
      </c>
      <c r="B204" s="11" t="s">
        <v>633</v>
      </c>
      <c r="C204" s="11" t="s">
        <v>634</v>
      </c>
      <c r="E204" s="14" t="s">
        <v>30</v>
      </c>
      <c r="F204" s="19">
        <f t="shared" si="3"/>
        <v>-0.58207999218803474</v>
      </c>
      <c r="G204" s="23">
        <v>0.66800000000000004</v>
      </c>
    </row>
    <row r="205" spans="1:7" x14ac:dyDescent="0.35">
      <c r="A205" s="18">
        <v>204</v>
      </c>
      <c r="B205" s="11" t="s">
        <v>547</v>
      </c>
      <c r="C205" s="11" t="s">
        <v>548</v>
      </c>
      <c r="D205" s="18" t="s">
        <v>536</v>
      </c>
      <c r="E205" s="17" t="s">
        <v>10</v>
      </c>
      <c r="F205" s="19">
        <f t="shared" si="3"/>
        <v>-0.10469737866669322</v>
      </c>
      <c r="G205" s="23">
        <v>0.93</v>
      </c>
    </row>
    <row r="206" spans="1:7" x14ac:dyDescent="0.35">
      <c r="A206" s="18">
        <v>205</v>
      </c>
      <c r="B206" s="11" t="s">
        <v>491</v>
      </c>
      <c r="C206" s="15" t="s">
        <v>492</v>
      </c>
      <c r="D206" s="18" t="s">
        <v>13</v>
      </c>
      <c r="E206" s="17" t="s">
        <v>10</v>
      </c>
      <c r="F206" s="19">
        <f t="shared" si="3"/>
        <v>3.0738202332916713</v>
      </c>
      <c r="G206" s="23">
        <v>8.42</v>
      </c>
    </row>
    <row r="207" spans="1:7" x14ac:dyDescent="0.35">
      <c r="A207" s="18">
        <v>206</v>
      </c>
      <c r="B207" s="11" t="s">
        <v>11</v>
      </c>
      <c r="C207" s="11" t="s">
        <v>12</v>
      </c>
      <c r="D207" s="18" t="s">
        <v>13</v>
      </c>
      <c r="E207" s="17" t="s">
        <v>10</v>
      </c>
      <c r="F207" s="19">
        <f t="shared" si="3"/>
        <v>-2.2042330522176079</v>
      </c>
      <c r="G207" s="23">
        <v>0.217</v>
      </c>
    </row>
    <row r="208" spans="1:7" x14ac:dyDescent="0.35">
      <c r="A208" s="18">
        <v>207</v>
      </c>
      <c r="B208" s="11" t="s">
        <v>442</v>
      </c>
      <c r="C208" s="11" t="s">
        <v>443</v>
      </c>
      <c r="E208" s="14" t="s">
        <v>6</v>
      </c>
      <c r="F208" s="19">
        <f t="shared" si="3"/>
        <v>2.0918690553018497</v>
      </c>
      <c r="G208" s="23">
        <v>4.2629999999999999</v>
      </c>
    </row>
    <row r="209" spans="1:7" x14ac:dyDescent="0.35">
      <c r="A209" s="18">
        <v>208</v>
      </c>
      <c r="B209" s="11" t="s">
        <v>446</v>
      </c>
      <c r="C209" s="11" t="s">
        <v>447</v>
      </c>
      <c r="D209" s="18" t="s">
        <v>448</v>
      </c>
      <c r="E209" s="17" t="s">
        <v>10</v>
      </c>
      <c r="F209" s="19">
        <f t="shared" si="3"/>
        <v>-8.0087911322691926E-2</v>
      </c>
      <c r="G209" s="23">
        <v>0.94599999999999995</v>
      </c>
    </row>
    <row r="210" spans="1:7" x14ac:dyDescent="0.35">
      <c r="A210" s="18">
        <v>209</v>
      </c>
      <c r="B210" s="11" t="s">
        <v>329</v>
      </c>
      <c r="C210" s="11" t="s">
        <v>330</v>
      </c>
      <c r="D210" s="18" t="s">
        <v>209</v>
      </c>
      <c r="E210" s="17" t="s">
        <v>10</v>
      </c>
      <c r="F210" s="19">
        <f t="shared" si="3"/>
        <v>-0.63039392996816213</v>
      </c>
      <c r="G210" s="23">
        <v>0.64600000000000002</v>
      </c>
    </row>
    <row r="211" spans="1:7" x14ac:dyDescent="0.35">
      <c r="A211" s="18">
        <v>210</v>
      </c>
      <c r="B211" s="11" t="s">
        <v>213</v>
      </c>
      <c r="C211" s="11" t="s">
        <v>214</v>
      </c>
      <c r="D211" s="18" t="s">
        <v>197</v>
      </c>
      <c r="E211" s="17" t="s">
        <v>10</v>
      </c>
      <c r="F211" s="19">
        <f t="shared" si="3"/>
        <v>1.1712068274181424</v>
      </c>
      <c r="G211" s="23">
        <v>2.2519999999999998</v>
      </c>
    </row>
    <row r="212" spans="1:7" x14ac:dyDescent="0.35">
      <c r="A212" s="18">
        <v>211</v>
      </c>
      <c r="B212" s="11" t="s">
        <v>611</v>
      </c>
      <c r="C212" s="11" t="s">
        <v>612</v>
      </c>
      <c r="D212" s="18" t="s">
        <v>23</v>
      </c>
      <c r="E212" s="17" t="s">
        <v>10</v>
      </c>
      <c r="F212" s="19">
        <f t="shared" si="3"/>
        <v>-0.62148837674627011</v>
      </c>
      <c r="G212" s="23">
        <v>0.65</v>
      </c>
    </row>
    <row r="213" spans="1:7" x14ac:dyDescent="0.35">
      <c r="A213" s="18">
        <v>212</v>
      </c>
      <c r="B213" s="11" t="s">
        <v>28</v>
      </c>
      <c r="C213" s="11" t="s">
        <v>29</v>
      </c>
      <c r="E213" s="14" t="s">
        <v>30</v>
      </c>
      <c r="F213" s="19">
        <f t="shared" si="3"/>
        <v>1.6191782160590693</v>
      </c>
      <c r="G213" s="23">
        <v>3.0720000000000001</v>
      </c>
    </row>
    <row r="214" spans="1:7" x14ac:dyDescent="0.35">
      <c r="A214" s="18">
        <v>213</v>
      </c>
      <c r="B214" s="11" t="s">
        <v>577</v>
      </c>
      <c r="C214" s="11" t="s">
        <v>578</v>
      </c>
      <c r="E214" s="14" t="s">
        <v>30</v>
      </c>
      <c r="F214" s="19">
        <f t="shared" si="3"/>
        <v>0.31614574229335635</v>
      </c>
      <c r="G214" s="23">
        <v>1.2450000000000001</v>
      </c>
    </row>
    <row r="215" spans="1:7" x14ac:dyDescent="0.35">
      <c r="A215" s="18">
        <v>214</v>
      </c>
      <c r="B215" s="11" t="s">
        <v>738</v>
      </c>
      <c r="C215" s="11" t="s">
        <v>739</v>
      </c>
      <c r="E215" s="14" t="s">
        <v>30</v>
      </c>
      <c r="F215" s="19">
        <f t="shared" si="3"/>
        <v>-3.4739311883324127</v>
      </c>
      <c r="G215" s="23">
        <v>0.09</v>
      </c>
    </row>
    <row r="216" spans="1:7" x14ac:dyDescent="0.35">
      <c r="A216" s="18">
        <v>215</v>
      </c>
      <c r="B216" s="11" t="s">
        <v>568</v>
      </c>
      <c r="C216" s="11" t="s">
        <v>569</v>
      </c>
      <c r="E216" s="14" t="s">
        <v>19</v>
      </c>
      <c r="F216" s="19">
        <f t="shared" si="3"/>
        <v>1.4457267033499843</v>
      </c>
      <c r="G216" s="23">
        <v>2.7240000000000002</v>
      </c>
    </row>
    <row r="217" spans="1:7" s="11" customFormat="1" x14ac:dyDescent="0.35">
      <c r="A217" s="18">
        <v>216</v>
      </c>
      <c r="B217" s="11" t="s">
        <v>590</v>
      </c>
      <c r="C217" s="16" t="s">
        <v>591</v>
      </c>
      <c r="D217" s="24" t="s">
        <v>592</v>
      </c>
      <c r="E217" s="17" t="s">
        <v>10</v>
      </c>
      <c r="F217" s="19">
        <f t="shared" si="3"/>
        <v>0.73378816862518204</v>
      </c>
      <c r="G217" s="23">
        <v>1.663</v>
      </c>
    </row>
    <row r="218" spans="1:7" x14ac:dyDescent="0.35">
      <c r="A218" s="18">
        <v>217</v>
      </c>
      <c r="B218" s="11" t="s">
        <v>440</v>
      </c>
      <c r="C218" s="11" t="s">
        <v>441</v>
      </c>
      <c r="E218" s="14" t="s">
        <v>6</v>
      </c>
      <c r="F218" s="19">
        <f t="shared" si="3"/>
        <v>-1.8624964762500649</v>
      </c>
      <c r="G218" s="23">
        <v>0.27500000000000002</v>
      </c>
    </row>
    <row r="219" spans="1:7" x14ac:dyDescent="0.35">
      <c r="A219" s="18">
        <v>218</v>
      </c>
      <c r="B219" s="11" t="s">
        <v>403</v>
      </c>
      <c r="C219" s="11" t="s">
        <v>404</v>
      </c>
      <c r="E219" s="14" t="s">
        <v>19</v>
      </c>
      <c r="F219" s="19">
        <f t="shared" si="3"/>
        <v>2.9221978483963671</v>
      </c>
      <c r="G219" s="23">
        <v>7.58</v>
      </c>
    </row>
    <row r="220" spans="1:7" x14ac:dyDescent="0.35">
      <c r="A220" s="18">
        <v>219</v>
      </c>
      <c r="B220" s="11" t="s">
        <v>43</v>
      </c>
      <c r="C220" s="11" t="s">
        <v>44</v>
      </c>
      <c r="D220" s="18" t="s">
        <v>45</v>
      </c>
      <c r="E220" s="17" t="s">
        <v>10</v>
      </c>
      <c r="F220" s="19">
        <f t="shared" si="3"/>
        <v>0.48542682717024171</v>
      </c>
      <c r="G220" s="23">
        <v>1.4</v>
      </c>
    </row>
    <row r="221" spans="1:7" x14ac:dyDescent="0.35">
      <c r="A221" s="18">
        <v>220</v>
      </c>
      <c r="B221" s="11" t="s">
        <v>247</v>
      </c>
      <c r="C221" s="11" t="s">
        <v>248</v>
      </c>
      <c r="E221" s="14" t="s">
        <v>6</v>
      </c>
      <c r="F221" s="19">
        <f t="shared" si="3"/>
        <v>0.67626740826588982</v>
      </c>
      <c r="G221" s="23">
        <v>1.5980000000000001</v>
      </c>
    </row>
    <row r="222" spans="1:7" x14ac:dyDescent="0.35">
      <c r="A222" s="18">
        <v>221</v>
      </c>
      <c r="B222" s="11" t="s">
        <v>302</v>
      </c>
      <c r="C222" s="14" t="s">
        <v>303</v>
      </c>
      <c r="E222" s="14" t="s">
        <v>6</v>
      </c>
      <c r="F222" s="19">
        <f t="shared" si="3"/>
        <v>2.2175409398625243</v>
      </c>
      <c r="G222" s="23">
        <v>4.6509999999999998</v>
      </c>
    </row>
    <row r="223" spans="1:7" x14ac:dyDescent="0.35">
      <c r="A223" s="18">
        <v>222</v>
      </c>
      <c r="B223" s="11" t="s">
        <v>623</v>
      </c>
      <c r="C223" s="11" t="s">
        <v>624</v>
      </c>
      <c r="E223" s="14" t="s">
        <v>30</v>
      </c>
      <c r="F223" s="19">
        <f t="shared" si="3"/>
        <v>1.3790663992809042</v>
      </c>
      <c r="G223" s="23">
        <v>2.601</v>
      </c>
    </row>
    <row r="224" spans="1:7" x14ac:dyDescent="0.35">
      <c r="A224" s="18">
        <v>223</v>
      </c>
      <c r="B224" s="11" t="s">
        <v>55</v>
      </c>
      <c r="C224" s="11" t="s">
        <v>56</v>
      </c>
      <c r="D224" s="18" t="s">
        <v>57</v>
      </c>
      <c r="E224" s="17" t="s">
        <v>10</v>
      </c>
      <c r="F224" s="19">
        <f t="shared" si="3"/>
        <v>1.5849625007211563</v>
      </c>
      <c r="G224" s="19">
        <v>3</v>
      </c>
    </row>
    <row r="225" spans="1:7" x14ac:dyDescent="0.35">
      <c r="A225" s="18">
        <v>224</v>
      </c>
      <c r="B225" s="11" t="s">
        <v>132</v>
      </c>
      <c r="C225" s="15" t="s">
        <v>133</v>
      </c>
      <c r="E225" s="14" t="s">
        <v>6</v>
      </c>
      <c r="F225" s="19">
        <f t="shared" si="3"/>
        <v>-2.4819685073978306</v>
      </c>
      <c r="G225" s="23">
        <v>0.17899999999999999</v>
      </c>
    </row>
    <row r="226" spans="1:7" x14ac:dyDescent="0.35">
      <c r="A226" s="18">
        <v>225</v>
      </c>
      <c r="B226" s="11" t="s">
        <v>639</v>
      </c>
      <c r="C226" s="15" t="s">
        <v>640</v>
      </c>
      <c r="E226" s="17" t="s">
        <v>33</v>
      </c>
      <c r="F226" s="19">
        <f t="shared" si="3"/>
        <v>1.5728896684205813</v>
      </c>
      <c r="G226" s="23">
        <v>2.9750000000000001</v>
      </c>
    </row>
    <row r="227" spans="1:7" x14ac:dyDescent="0.35">
      <c r="A227" s="18">
        <v>226</v>
      </c>
      <c r="B227" s="11" t="s">
        <v>210</v>
      </c>
      <c r="C227" s="11" t="s">
        <v>211</v>
      </c>
      <c r="D227" s="18" t="s">
        <v>212</v>
      </c>
      <c r="E227" s="17" t="s">
        <v>10</v>
      </c>
      <c r="F227" s="19">
        <f t="shared" si="3"/>
        <v>-0.14082554413356455</v>
      </c>
      <c r="G227" s="19">
        <v>0.90700000000000003</v>
      </c>
    </row>
    <row r="228" spans="1:7" x14ac:dyDescent="0.35">
      <c r="A228" s="18">
        <v>227</v>
      </c>
      <c r="B228" s="11" t="s">
        <v>645</v>
      </c>
      <c r="C228" s="11" t="s">
        <v>646</v>
      </c>
      <c r="E228" s="14" t="s">
        <v>6</v>
      </c>
      <c r="F228" s="19">
        <f t="shared" si="3"/>
        <v>0.83673208045913583</v>
      </c>
      <c r="G228" s="23">
        <v>1.786</v>
      </c>
    </row>
    <row r="229" spans="1:7" x14ac:dyDescent="0.35">
      <c r="A229" s="18">
        <v>228</v>
      </c>
      <c r="B229" s="11" t="s">
        <v>269</v>
      </c>
      <c r="C229" s="11" t="s">
        <v>270</v>
      </c>
      <c r="E229" s="14" t="s">
        <v>19</v>
      </c>
      <c r="F229" s="19">
        <f t="shared" si="3"/>
        <v>9.7610796626422344E-2</v>
      </c>
      <c r="G229" s="23">
        <v>1.07</v>
      </c>
    </row>
    <row r="230" spans="1:7" x14ac:dyDescent="0.35">
      <c r="A230" s="18">
        <v>229</v>
      </c>
      <c r="B230" s="11" t="s">
        <v>707</v>
      </c>
      <c r="C230" s="11" t="s">
        <v>708</v>
      </c>
      <c r="E230" s="14" t="s">
        <v>19</v>
      </c>
      <c r="F230" s="19">
        <f t="shared" si="3"/>
        <v>0.26543689604909837</v>
      </c>
      <c r="G230" s="23">
        <v>1.202</v>
      </c>
    </row>
    <row r="231" spans="1:7" x14ac:dyDescent="0.35">
      <c r="A231" s="18">
        <v>230</v>
      </c>
      <c r="B231" s="11" t="s">
        <v>341</v>
      </c>
      <c r="C231" s="11" t="s">
        <v>342</v>
      </c>
      <c r="D231" s="18" t="s">
        <v>343</v>
      </c>
      <c r="E231" s="17" t="s">
        <v>10</v>
      </c>
      <c r="F231" s="19">
        <f t="shared" si="3"/>
        <v>-1.1328942704973453</v>
      </c>
      <c r="G231" s="23">
        <v>0.45600000000000002</v>
      </c>
    </row>
    <row r="232" spans="1:7" x14ac:dyDescent="0.35">
      <c r="A232" s="18">
        <v>231</v>
      </c>
      <c r="B232" s="11" t="s">
        <v>522</v>
      </c>
      <c r="C232" s="11" t="s">
        <v>523</v>
      </c>
      <c r="D232" s="18" t="s">
        <v>524</v>
      </c>
      <c r="E232" s="17" t="s">
        <v>10</v>
      </c>
      <c r="F232" s="19">
        <f t="shared" si="3"/>
        <v>-3.0709665213541437</v>
      </c>
      <c r="G232" s="23">
        <v>0.11899999999999999</v>
      </c>
    </row>
    <row r="233" spans="1:7" x14ac:dyDescent="0.35">
      <c r="A233" s="18">
        <v>232</v>
      </c>
      <c r="B233" s="11" t="s">
        <v>72</v>
      </c>
      <c r="C233" s="11" t="s">
        <v>73</v>
      </c>
      <c r="E233" s="14" t="s">
        <v>30</v>
      </c>
      <c r="F233" s="19">
        <f t="shared" si="3"/>
        <v>-1.2175914350726269</v>
      </c>
      <c r="G233" s="23">
        <v>0.43</v>
      </c>
    </row>
    <row r="234" spans="1:7" x14ac:dyDescent="0.35">
      <c r="A234" s="18">
        <v>233</v>
      </c>
      <c r="B234" s="11" t="s">
        <v>311</v>
      </c>
      <c r="C234" s="11" t="s">
        <v>312</v>
      </c>
      <c r="D234" s="18" t="s">
        <v>23</v>
      </c>
      <c r="E234" s="17" t="s">
        <v>10</v>
      </c>
      <c r="F234" s="19">
        <f t="shared" si="3"/>
        <v>0.58688481285218475</v>
      </c>
      <c r="G234" s="23">
        <v>1.502</v>
      </c>
    </row>
    <row r="235" spans="1:7" x14ac:dyDescent="0.35">
      <c r="A235" s="18">
        <v>234</v>
      </c>
      <c r="B235" s="11" t="s">
        <v>309</v>
      </c>
      <c r="C235" s="11" t="s">
        <v>644</v>
      </c>
      <c r="D235" s="18" t="s">
        <v>142</v>
      </c>
      <c r="E235" s="14" t="s">
        <v>10</v>
      </c>
      <c r="F235" s="19">
        <f t="shared" si="3"/>
        <v>-0.13289427049734531</v>
      </c>
      <c r="G235" s="23">
        <v>0.91200000000000003</v>
      </c>
    </row>
    <row r="236" spans="1:7" x14ac:dyDescent="0.35">
      <c r="A236" s="18">
        <v>235</v>
      </c>
      <c r="B236" s="11" t="s">
        <v>502</v>
      </c>
      <c r="C236" s="11" t="s">
        <v>503</v>
      </c>
      <c r="E236" s="14" t="s">
        <v>19</v>
      </c>
      <c r="F236" s="19">
        <f t="shared" si="3"/>
        <v>0.62573806190864778</v>
      </c>
      <c r="G236" s="23">
        <v>1.5429999999999999</v>
      </c>
    </row>
    <row r="237" spans="1:7" x14ac:dyDescent="0.35">
      <c r="A237" s="18">
        <v>236</v>
      </c>
      <c r="B237" s="11" t="s">
        <v>14</v>
      </c>
      <c r="C237" s="11" t="s">
        <v>15</v>
      </c>
      <c r="D237" s="18" t="s">
        <v>16</v>
      </c>
      <c r="E237" s="17" t="s">
        <v>10</v>
      </c>
      <c r="F237" s="19">
        <f t="shared" si="3"/>
        <v>1.0772429989324603</v>
      </c>
      <c r="G237" s="23">
        <v>2.11</v>
      </c>
    </row>
    <row r="238" spans="1:7" x14ac:dyDescent="0.35">
      <c r="A238" s="18">
        <v>237</v>
      </c>
      <c r="B238" s="11" t="s">
        <v>420</v>
      </c>
      <c r="C238" s="12" t="s">
        <v>421</v>
      </c>
      <c r="D238" s="18" t="s">
        <v>422</v>
      </c>
      <c r="E238" s="17" t="s">
        <v>10</v>
      </c>
      <c r="F238" s="19">
        <f t="shared" si="3"/>
        <v>-0.42856588412349089</v>
      </c>
      <c r="G238" s="23">
        <v>0.74299999999999999</v>
      </c>
    </row>
    <row r="239" spans="1:7" x14ac:dyDescent="0.35">
      <c r="A239" s="18">
        <v>238</v>
      </c>
      <c r="B239" s="11" t="s">
        <v>541</v>
      </c>
      <c r="C239" s="11" t="s">
        <v>542</v>
      </c>
      <c r="E239" s="14" t="s">
        <v>19</v>
      </c>
      <c r="F239" s="19">
        <f t="shared" si="3"/>
        <v>1.2666366425139894</v>
      </c>
      <c r="G239" s="23">
        <v>2.4060000000000001</v>
      </c>
    </row>
    <row r="240" spans="1:7" x14ac:dyDescent="0.35">
      <c r="A240" s="18">
        <v>239</v>
      </c>
      <c r="B240" s="11" t="s">
        <v>356</v>
      </c>
      <c r="C240" s="12" t="s">
        <v>357</v>
      </c>
      <c r="D240" s="18" t="s">
        <v>225</v>
      </c>
      <c r="E240" s="17" t="s">
        <v>10</v>
      </c>
      <c r="F240" s="19">
        <f t="shared" si="3"/>
        <v>0.4059923596758368</v>
      </c>
      <c r="G240" s="19">
        <v>1.325</v>
      </c>
    </row>
    <row r="241" spans="1:7" x14ac:dyDescent="0.35">
      <c r="A241" s="18">
        <v>240</v>
      </c>
      <c r="B241" s="11" t="s">
        <v>271</v>
      </c>
      <c r="C241" s="15" t="s">
        <v>272</v>
      </c>
      <c r="D241" s="18" t="s">
        <v>273</v>
      </c>
      <c r="E241" s="17" t="s">
        <v>10</v>
      </c>
      <c r="F241" s="19">
        <f t="shared" si="3"/>
        <v>0.34596403034287176</v>
      </c>
      <c r="G241" s="19">
        <v>1.2709999999999999</v>
      </c>
    </row>
    <row r="242" spans="1:7" x14ac:dyDescent="0.35">
      <c r="A242" s="18">
        <v>241</v>
      </c>
      <c r="B242" s="11" t="s">
        <v>389</v>
      </c>
      <c r="C242" s="11" t="s">
        <v>390</v>
      </c>
      <c r="D242" s="18" t="s">
        <v>391</v>
      </c>
      <c r="E242" s="17" t="s">
        <v>10</v>
      </c>
      <c r="F242" s="19">
        <f t="shared" si="3"/>
        <v>-1.7273795453370082</v>
      </c>
      <c r="G242" s="19">
        <v>0.30199999999999999</v>
      </c>
    </row>
    <row r="243" spans="1:7" x14ac:dyDescent="0.35">
      <c r="A243" s="18">
        <v>242</v>
      </c>
      <c r="B243" s="11" t="s">
        <v>232</v>
      </c>
      <c r="C243" s="15" t="s">
        <v>233</v>
      </c>
      <c r="D243" s="18" t="s">
        <v>234</v>
      </c>
      <c r="E243" s="17" t="s">
        <v>10</v>
      </c>
      <c r="F243" s="19">
        <f t="shared" si="3"/>
        <v>0.87656605875172089</v>
      </c>
      <c r="G243" s="23">
        <v>1.8360000000000001</v>
      </c>
    </row>
    <row r="244" spans="1:7" x14ac:dyDescent="0.35">
      <c r="A244" s="18">
        <v>243</v>
      </c>
      <c r="B244" s="11" t="s">
        <v>90</v>
      </c>
      <c r="C244" s="11" t="s">
        <v>91</v>
      </c>
      <c r="D244" s="18" t="s">
        <v>92</v>
      </c>
      <c r="E244" s="17" t="s">
        <v>10</v>
      </c>
      <c r="F244" s="19">
        <f t="shared" si="3"/>
        <v>4.8236185652847631E-2</v>
      </c>
      <c r="G244" s="23">
        <v>1.034</v>
      </c>
    </row>
    <row r="245" spans="1:7" x14ac:dyDescent="0.35">
      <c r="A245" s="18">
        <v>244</v>
      </c>
      <c r="B245" s="11" t="s">
        <v>202</v>
      </c>
      <c r="C245" s="12" t="s">
        <v>203</v>
      </c>
      <c r="D245" s="18" t="s">
        <v>204</v>
      </c>
      <c r="E245" s="17" t="s">
        <v>10</v>
      </c>
      <c r="F245" s="19">
        <f t="shared" si="3"/>
        <v>-0.29335894269059154</v>
      </c>
      <c r="G245" s="23">
        <v>0.81599999999999995</v>
      </c>
    </row>
    <row r="246" spans="1:7" x14ac:dyDescent="0.35">
      <c r="A246" s="18">
        <v>245</v>
      </c>
      <c r="B246" s="11" t="s">
        <v>736</v>
      </c>
      <c r="C246" s="11" t="s">
        <v>737</v>
      </c>
      <c r="E246" s="14" t="s">
        <v>6</v>
      </c>
      <c r="F246" s="19">
        <f t="shared" si="3"/>
        <v>-1.7809089417538033</v>
      </c>
      <c r="G246" s="23">
        <v>0.29099999999999998</v>
      </c>
    </row>
    <row r="247" spans="1:7" x14ac:dyDescent="0.35">
      <c r="A247" s="18">
        <v>246</v>
      </c>
      <c r="B247" s="11" t="s">
        <v>685</v>
      </c>
      <c r="C247" s="12" t="s">
        <v>686</v>
      </c>
      <c r="D247" s="18" t="s">
        <v>38</v>
      </c>
      <c r="E247" s="17" t="s">
        <v>10</v>
      </c>
      <c r="F247" s="19">
        <f t="shared" si="3"/>
        <v>1.6410835527120651</v>
      </c>
      <c r="G247" s="23">
        <v>3.1190000000000002</v>
      </c>
    </row>
    <row r="248" spans="1:7" x14ac:dyDescent="0.35">
      <c r="A248" s="18">
        <v>247</v>
      </c>
      <c r="B248" s="11" t="s">
        <v>237</v>
      </c>
      <c r="C248" s="11" t="s">
        <v>238</v>
      </c>
      <c r="D248" s="18" t="s">
        <v>187</v>
      </c>
      <c r="E248" s="17" t="s">
        <v>10</v>
      </c>
      <c r="F248" s="19">
        <f t="shared" si="3"/>
        <v>-1.008682243099801</v>
      </c>
      <c r="G248" s="23">
        <v>0.497</v>
      </c>
    </row>
    <row r="249" spans="1:7" x14ac:dyDescent="0.35">
      <c r="A249" s="18">
        <v>248</v>
      </c>
      <c r="B249" s="11" t="s">
        <v>346</v>
      </c>
      <c r="C249" s="12" t="s">
        <v>347</v>
      </c>
      <c r="D249" s="18" t="s">
        <v>348</v>
      </c>
      <c r="E249" s="17" t="s">
        <v>10</v>
      </c>
      <c r="F249" s="19">
        <f t="shared" si="3"/>
        <v>-0.30044836747691073</v>
      </c>
      <c r="G249" s="23">
        <v>0.81200000000000006</v>
      </c>
    </row>
    <row r="250" spans="1:7" x14ac:dyDescent="0.35">
      <c r="A250" s="18">
        <v>249</v>
      </c>
      <c r="B250" s="11" t="s">
        <v>486</v>
      </c>
      <c r="C250" s="11" t="s">
        <v>487</v>
      </c>
      <c r="D250" s="18" t="s">
        <v>23</v>
      </c>
      <c r="E250" s="17" t="s">
        <v>10</v>
      </c>
      <c r="F250" s="19">
        <f t="shared" si="3"/>
        <v>1.2874722951190667</v>
      </c>
      <c r="G250" s="23">
        <v>2.4409999999999998</v>
      </c>
    </row>
    <row r="251" spans="1:7" x14ac:dyDescent="0.35">
      <c r="A251" s="18">
        <v>250</v>
      </c>
      <c r="B251" s="11" t="s">
        <v>339</v>
      </c>
      <c r="C251" s="11" t="s">
        <v>340</v>
      </c>
      <c r="D251" s="18" t="s">
        <v>142</v>
      </c>
      <c r="E251" s="17" t="s">
        <v>10</v>
      </c>
      <c r="F251" s="19">
        <f t="shared" si="3"/>
        <v>-0.36030476660041783</v>
      </c>
      <c r="G251" s="23">
        <v>0.77900000000000003</v>
      </c>
    </row>
    <row r="252" spans="1:7" x14ac:dyDescent="0.35">
      <c r="A252" s="18">
        <v>251</v>
      </c>
      <c r="B252" s="11" t="s">
        <v>290</v>
      </c>
      <c r="C252" s="15" t="s">
        <v>291</v>
      </c>
      <c r="D252" s="18" t="s">
        <v>13</v>
      </c>
      <c r="E252" s="17" t="s">
        <v>10</v>
      </c>
      <c r="F252" s="19">
        <f t="shared" si="3"/>
        <v>-4.1078032895345151</v>
      </c>
      <c r="G252" s="23">
        <v>5.8000000000000003E-2</v>
      </c>
    </row>
    <row r="253" spans="1:7" x14ac:dyDescent="0.35">
      <c r="A253" s="18">
        <v>252</v>
      </c>
      <c r="B253" s="11" t="s">
        <v>228</v>
      </c>
      <c r="C253" s="11" t="s">
        <v>229</v>
      </c>
      <c r="E253" s="14" t="s">
        <v>6</v>
      </c>
      <c r="F253" s="19">
        <f t="shared" si="3"/>
        <v>3.7030730944967026E-2</v>
      </c>
      <c r="G253" s="23">
        <v>1.026</v>
      </c>
    </row>
    <row r="254" spans="1:7" x14ac:dyDescent="0.35">
      <c r="A254" s="18">
        <v>253</v>
      </c>
      <c r="B254" s="11" t="s">
        <v>566</v>
      </c>
      <c r="C254" s="11" t="s">
        <v>567</v>
      </c>
      <c r="E254" s="14" t="s">
        <v>6</v>
      </c>
      <c r="F254" s="19">
        <f t="shared" si="3"/>
        <v>1.9667995846272035</v>
      </c>
      <c r="G254" s="23">
        <v>3.9089999999999998</v>
      </c>
    </row>
    <row r="255" spans="1:7" x14ac:dyDescent="0.35">
      <c r="A255" s="18">
        <v>254</v>
      </c>
      <c r="B255" s="11" t="s">
        <v>688</v>
      </c>
      <c r="C255" s="11" t="s">
        <v>689</v>
      </c>
      <c r="D255" s="18" t="s">
        <v>690</v>
      </c>
      <c r="E255" s="17" t="s">
        <v>10</v>
      </c>
      <c r="F255" s="19">
        <f t="shared" si="3"/>
        <v>1.2732174731034955</v>
      </c>
      <c r="G255" s="23">
        <v>2.4169999999999998</v>
      </c>
    </row>
    <row r="256" spans="1:7" x14ac:dyDescent="0.35">
      <c r="A256" s="18">
        <v>255</v>
      </c>
      <c r="B256" s="11" t="s">
        <v>437</v>
      </c>
      <c r="C256" s="11" t="s">
        <v>438</v>
      </c>
      <c r="D256" s="18" t="s">
        <v>439</v>
      </c>
      <c r="E256" s="17" t="s">
        <v>10</v>
      </c>
      <c r="F256" s="19">
        <f t="shared" si="3"/>
        <v>-0.65972259523374566</v>
      </c>
      <c r="G256" s="23">
        <v>0.63300000000000001</v>
      </c>
    </row>
    <row r="257" spans="1:7" x14ac:dyDescent="0.35">
      <c r="A257" s="18">
        <v>256</v>
      </c>
      <c r="B257" s="11" t="s">
        <v>607</v>
      </c>
      <c r="C257" s="11" t="s">
        <v>394</v>
      </c>
      <c r="E257" s="14" t="s">
        <v>30</v>
      </c>
      <c r="F257" s="19">
        <f t="shared" si="3"/>
        <v>2.1243281350022021</v>
      </c>
      <c r="G257" s="23">
        <v>4.3600000000000003</v>
      </c>
    </row>
    <row r="258" spans="1:7" x14ac:dyDescent="0.35">
      <c r="A258" s="18">
        <v>257</v>
      </c>
      <c r="B258" s="11" t="s">
        <v>115</v>
      </c>
      <c r="C258" s="12" t="s">
        <v>116</v>
      </c>
      <c r="D258" s="18" t="s">
        <v>117</v>
      </c>
      <c r="E258" s="17" t="s">
        <v>10</v>
      </c>
      <c r="F258" s="19">
        <f t="shared" ref="F258:F262" si="4">LOG((G258),2)</f>
        <v>0.41251057124980467</v>
      </c>
      <c r="G258" s="19">
        <v>1.331</v>
      </c>
    </row>
    <row r="259" spans="1:7" x14ac:dyDescent="0.35">
      <c r="A259" s="18">
        <v>258</v>
      </c>
      <c r="B259" s="11" t="s">
        <v>525</v>
      </c>
      <c r="C259" s="11" t="s">
        <v>526</v>
      </c>
      <c r="D259" s="18" t="s">
        <v>145</v>
      </c>
      <c r="E259" s="17" t="s">
        <v>10</v>
      </c>
      <c r="F259" s="19">
        <f t="shared" si="4"/>
        <v>-0.47593632422278931</v>
      </c>
      <c r="G259" s="23">
        <v>0.71899999999999997</v>
      </c>
    </row>
    <row r="260" spans="1:7" x14ac:dyDescent="0.35">
      <c r="A260" s="18">
        <v>259</v>
      </c>
      <c r="B260" s="11" t="s">
        <v>572</v>
      </c>
      <c r="C260" s="11" t="s">
        <v>573</v>
      </c>
      <c r="E260" s="14" t="s">
        <v>69</v>
      </c>
      <c r="F260" s="19">
        <f t="shared" si="4"/>
        <v>0.10969486482592983</v>
      </c>
      <c r="G260" s="23">
        <v>1.079</v>
      </c>
    </row>
    <row r="261" spans="1:7" x14ac:dyDescent="0.35">
      <c r="A261" s="18">
        <v>260</v>
      </c>
      <c r="B261" s="11" t="s">
        <v>333</v>
      </c>
      <c r="C261" s="11" t="s">
        <v>334</v>
      </c>
      <c r="E261" s="14" t="s">
        <v>6</v>
      </c>
      <c r="F261" s="19">
        <f t="shared" si="4"/>
        <v>-3.8160371651574052</v>
      </c>
      <c r="G261" s="23">
        <v>7.0999999999999994E-2</v>
      </c>
    </row>
    <row r="262" spans="1:7" x14ac:dyDescent="0.35">
      <c r="A262" s="18">
        <v>261</v>
      </c>
      <c r="B262" s="11" t="s">
        <v>372</v>
      </c>
      <c r="C262" s="11" t="s">
        <v>373</v>
      </c>
      <c r="E262" s="14" t="s">
        <v>6</v>
      </c>
      <c r="F262" s="19">
        <f t="shared" si="4"/>
        <v>-2.3959286763311392</v>
      </c>
      <c r="G262" s="23">
        <v>0.19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30"/>
  <sheetViews>
    <sheetView topLeftCell="D1" zoomScale="87" zoomScaleNormal="87" workbookViewId="0">
      <selection activeCell="H14" sqref="H14"/>
    </sheetView>
  </sheetViews>
  <sheetFormatPr defaultRowHeight="14.5" x14ac:dyDescent="0.35"/>
  <cols>
    <col min="2" max="2" width="63.453125" style="11" customWidth="1"/>
    <col min="3" max="3" width="82.1796875" style="11" customWidth="1"/>
    <col min="4" max="4" width="13.81640625" style="18" customWidth="1"/>
    <col min="5" max="5" width="33.1796875" style="11" customWidth="1"/>
    <col min="6" max="6" width="18.1796875" style="18" customWidth="1"/>
    <col min="7" max="7" width="33.26953125" style="23" customWidth="1"/>
  </cols>
  <sheetData>
    <row r="1" spans="1:7" x14ac:dyDescent="0.35">
      <c r="A1" s="11"/>
      <c r="B1" s="10" t="s">
        <v>0</v>
      </c>
      <c r="C1" s="25" t="s">
        <v>1</v>
      </c>
      <c r="D1" s="10" t="s">
        <v>751</v>
      </c>
      <c r="E1" s="10" t="s">
        <v>2</v>
      </c>
      <c r="F1" s="10" t="s">
        <v>549</v>
      </c>
      <c r="G1" s="34" t="s">
        <v>753</v>
      </c>
    </row>
    <row r="2" spans="1:7" x14ac:dyDescent="0.35">
      <c r="A2" s="18">
        <v>1</v>
      </c>
      <c r="B2" s="11" t="s">
        <v>188</v>
      </c>
      <c r="C2" s="11" t="s">
        <v>189</v>
      </c>
      <c r="E2" s="15" t="s">
        <v>19</v>
      </c>
      <c r="F2" s="23">
        <f t="shared" ref="F2:F65" si="0">LOG((G2),2)</f>
        <v>-3.6259342817774622</v>
      </c>
      <c r="G2" s="23">
        <v>8.1000000000000003E-2</v>
      </c>
    </row>
    <row r="3" spans="1:7" x14ac:dyDescent="0.35">
      <c r="A3" s="18">
        <v>2</v>
      </c>
      <c r="B3" s="11" t="s">
        <v>76</v>
      </c>
      <c r="C3" s="11" t="s">
        <v>76</v>
      </c>
      <c r="E3" s="15" t="s">
        <v>6</v>
      </c>
      <c r="F3" s="23">
        <f t="shared" si="0"/>
        <v>-0.5395195299599892</v>
      </c>
      <c r="G3" s="23">
        <v>0.68799999999999994</v>
      </c>
    </row>
    <row r="4" spans="1:7" x14ac:dyDescent="0.35">
      <c r="A4" s="18">
        <v>3</v>
      </c>
      <c r="B4" s="11" t="s">
        <v>579</v>
      </c>
      <c r="C4" s="11" t="s">
        <v>580</v>
      </c>
      <c r="E4" s="17" t="s">
        <v>30</v>
      </c>
      <c r="F4" s="23">
        <f t="shared" si="0"/>
        <v>-0.31832585820716669</v>
      </c>
      <c r="G4" s="23">
        <v>0.80200000000000005</v>
      </c>
    </row>
    <row r="5" spans="1:7" x14ac:dyDescent="0.35">
      <c r="A5" s="18">
        <v>4</v>
      </c>
      <c r="B5" s="11" t="s">
        <v>21</v>
      </c>
      <c r="C5" s="11" t="s">
        <v>22</v>
      </c>
      <c r="D5" s="18" t="s">
        <v>23</v>
      </c>
      <c r="E5" s="17" t="s">
        <v>10</v>
      </c>
      <c r="F5" s="23">
        <f t="shared" si="0"/>
        <v>0.13224779829843977</v>
      </c>
      <c r="G5" s="23">
        <v>1.0960000000000001</v>
      </c>
    </row>
    <row r="6" spans="1:7" x14ac:dyDescent="0.35">
      <c r="A6" s="18">
        <v>5</v>
      </c>
      <c r="B6" s="11" t="s">
        <v>77</v>
      </c>
      <c r="C6" s="11" t="s">
        <v>78</v>
      </c>
      <c r="E6" s="14" t="s">
        <v>19</v>
      </c>
      <c r="F6" s="23">
        <f t="shared" si="0"/>
        <v>-2.0057823525940064</v>
      </c>
      <c r="G6" s="23">
        <v>0.249</v>
      </c>
    </row>
    <row r="7" spans="1:7" x14ac:dyDescent="0.35">
      <c r="A7" s="18">
        <v>6</v>
      </c>
      <c r="B7" s="11" t="s">
        <v>113</v>
      </c>
      <c r="C7" s="11" t="s">
        <v>114</v>
      </c>
      <c r="E7" s="11" t="s">
        <v>6</v>
      </c>
      <c r="F7" s="23">
        <f t="shared" si="0"/>
        <v>-1.5994620704162712</v>
      </c>
      <c r="G7" s="23">
        <v>0.33</v>
      </c>
    </row>
    <row r="8" spans="1:7" x14ac:dyDescent="0.35">
      <c r="A8" s="18">
        <v>7</v>
      </c>
      <c r="B8" s="11" t="s">
        <v>46</v>
      </c>
      <c r="C8" s="11" t="s">
        <v>47</v>
      </c>
      <c r="E8" s="11" t="s">
        <v>6</v>
      </c>
      <c r="F8" s="23">
        <f t="shared" si="0"/>
        <v>-3.0954195650786827</v>
      </c>
      <c r="G8" s="23">
        <v>0.11700000000000001</v>
      </c>
    </row>
    <row r="9" spans="1:7" x14ac:dyDescent="0.35">
      <c r="A9" s="18">
        <v>8</v>
      </c>
      <c r="B9" s="11" t="s">
        <v>418</v>
      </c>
      <c r="C9" s="11" t="s">
        <v>419</v>
      </c>
      <c r="D9" s="18" t="s">
        <v>369</v>
      </c>
      <c r="E9" s="15" t="s">
        <v>10</v>
      </c>
      <c r="F9" s="23">
        <f t="shared" si="0"/>
        <v>-2.1456053222468991</v>
      </c>
      <c r="G9" s="23">
        <v>0.22600000000000001</v>
      </c>
    </row>
    <row r="10" spans="1:7" x14ac:dyDescent="0.35">
      <c r="A10" s="18">
        <v>9</v>
      </c>
      <c r="B10" s="11" t="s">
        <v>619</v>
      </c>
      <c r="C10" s="11" t="s">
        <v>620</v>
      </c>
      <c r="E10" s="11" t="s">
        <v>6</v>
      </c>
      <c r="F10" s="23">
        <f t="shared" si="0"/>
        <v>-3</v>
      </c>
      <c r="G10" s="23">
        <v>0.125</v>
      </c>
    </row>
    <row r="11" spans="1:7" x14ac:dyDescent="0.35">
      <c r="A11" s="18">
        <v>10</v>
      </c>
      <c r="B11" s="11" t="s">
        <v>169</v>
      </c>
      <c r="C11" s="11" t="s">
        <v>170</v>
      </c>
      <c r="D11" s="18" t="s">
        <v>155</v>
      </c>
      <c r="E11" s="15" t="s">
        <v>10</v>
      </c>
      <c r="F11" s="23">
        <f t="shared" si="0"/>
        <v>-0.58857375427353509</v>
      </c>
      <c r="G11" s="23">
        <v>0.66500000000000004</v>
      </c>
    </row>
    <row r="12" spans="1:7" x14ac:dyDescent="0.35">
      <c r="A12" s="18">
        <v>11</v>
      </c>
      <c r="B12" s="11" t="s">
        <v>515</v>
      </c>
      <c r="C12" s="11" t="s">
        <v>516</v>
      </c>
      <c r="D12" s="18" t="s">
        <v>222</v>
      </c>
      <c r="E12" s="16" t="s">
        <v>10</v>
      </c>
      <c r="F12" s="23">
        <f t="shared" si="0"/>
        <v>-3.7563309190331378</v>
      </c>
      <c r="G12" s="23">
        <v>7.3999999999999996E-2</v>
      </c>
    </row>
    <row r="13" spans="1:7" x14ac:dyDescent="0.35">
      <c r="A13" s="18">
        <v>12</v>
      </c>
      <c r="B13" s="11" t="s">
        <v>179</v>
      </c>
      <c r="C13" s="11" t="s">
        <v>180</v>
      </c>
      <c r="D13" s="18" t="s">
        <v>181</v>
      </c>
      <c r="E13" s="15" t="s">
        <v>10</v>
      </c>
      <c r="F13" s="23">
        <f t="shared" si="0"/>
        <v>-1.8836352433082153</v>
      </c>
      <c r="G13" s="23">
        <v>0.27100000000000002</v>
      </c>
    </row>
    <row r="14" spans="1:7" x14ac:dyDescent="0.35">
      <c r="A14" s="18">
        <v>13</v>
      </c>
      <c r="B14" s="11" t="s">
        <v>60</v>
      </c>
      <c r="C14" s="11" t="s">
        <v>61</v>
      </c>
      <c r="D14" s="18" t="s">
        <v>62</v>
      </c>
      <c r="E14" s="15" t="s">
        <v>10</v>
      </c>
      <c r="F14" s="23">
        <f t="shared" si="0"/>
        <v>0.21661006874244171</v>
      </c>
      <c r="G14" s="23">
        <v>1.1619999999999999</v>
      </c>
    </row>
    <row r="15" spans="1:7" x14ac:dyDescent="0.35">
      <c r="A15" s="18">
        <v>14</v>
      </c>
      <c r="B15" s="11" t="s">
        <v>134</v>
      </c>
      <c r="C15" s="11" t="s">
        <v>135</v>
      </c>
      <c r="E15" s="15" t="s">
        <v>69</v>
      </c>
      <c r="F15" s="23">
        <f t="shared" si="0"/>
        <v>-1.7710274302398394</v>
      </c>
      <c r="G15" s="23">
        <v>0.29299999999999998</v>
      </c>
    </row>
    <row r="16" spans="1:7" x14ac:dyDescent="0.35">
      <c r="A16" s="18">
        <v>15</v>
      </c>
      <c r="B16" s="11" t="s">
        <v>173</v>
      </c>
      <c r="C16" s="15" t="s">
        <v>174</v>
      </c>
      <c r="D16" s="18" t="s">
        <v>13</v>
      </c>
      <c r="E16" s="15" t="s">
        <v>10</v>
      </c>
      <c r="F16" s="23">
        <f t="shared" si="0"/>
        <v>-0.98279070996777695</v>
      </c>
      <c r="G16" s="23">
        <v>0.50600000000000001</v>
      </c>
    </row>
    <row r="17" spans="1:7" x14ac:dyDescent="0.35">
      <c r="A17" s="18">
        <v>16</v>
      </c>
      <c r="B17" s="11" t="s">
        <v>220</v>
      </c>
      <c r="C17" s="11" t="s">
        <v>221</v>
      </c>
      <c r="D17" s="18" t="s">
        <v>222</v>
      </c>
      <c r="E17" s="15" t="s">
        <v>10</v>
      </c>
      <c r="F17" s="23">
        <f t="shared" si="0"/>
        <v>-2.2792837574788689</v>
      </c>
      <c r="G17" s="23">
        <v>0.20599999999999999</v>
      </c>
    </row>
    <row r="18" spans="1:7" x14ac:dyDescent="0.35">
      <c r="A18" s="18">
        <v>17</v>
      </c>
      <c r="B18" s="11" t="s">
        <v>255</v>
      </c>
      <c r="C18" s="11" t="s">
        <v>256</v>
      </c>
      <c r="D18" s="18" t="s">
        <v>204</v>
      </c>
      <c r="E18" s="15" t="s">
        <v>10</v>
      </c>
      <c r="F18" s="23">
        <f t="shared" si="0"/>
        <v>-2.3808217839409309</v>
      </c>
      <c r="G18" s="23">
        <v>0.192</v>
      </c>
    </row>
    <row r="19" spans="1:7" x14ac:dyDescent="0.35">
      <c r="A19" s="18">
        <v>18</v>
      </c>
      <c r="B19" s="11" t="s">
        <v>376</v>
      </c>
      <c r="C19" s="11" t="s">
        <v>377</v>
      </c>
      <c r="D19" s="18" t="s">
        <v>23</v>
      </c>
      <c r="E19" s="15" t="s">
        <v>10</v>
      </c>
      <c r="F19" s="23">
        <f t="shared" si="0"/>
        <v>-2.67116353577046</v>
      </c>
      <c r="G19" s="23">
        <v>0.157</v>
      </c>
    </row>
    <row r="20" spans="1:7" x14ac:dyDescent="0.35">
      <c r="A20" s="18">
        <v>19</v>
      </c>
      <c r="B20" s="11" t="s">
        <v>529</v>
      </c>
      <c r="C20" s="11" t="s">
        <v>530</v>
      </c>
      <c r="D20" s="18" t="s">
        <v>45</v>
      </c>
      <c r="E20" s="15" t="s">
        <v>10</v>
      </c>
      <c r="F20" s="23">
        <f t="shared" si="0"/>
        <v>-2.0115879742752116</v>
      </c>
      <c r="G20" s="23">
        <v>0.248</v>
      </c>
    </row>
    <row r="21" spans="1:7" x14ac:dyDescent="0.35">
      <c r="A21" s="18">
        <v>20</v>
      </c>
      <c r="B21" s="11" t="s">
        <v>317</v>
      </c>
      <c r="C21" s="11" t="s">
        <v>318</v>
      </c>
      <c r="D21" s="18" t="s">
        <v>145</v>
      </c>
      <c r="E21" s="17" t="s">
        <v>10</v>
      </c>
      <c r="F21" s="23">
        <f t="shared" si="0"/>
        <v>-1.4227524644068494</v>
      </c>
      <c r="G21" s="23">
        <v>0.373</v>
      </c>
    </row>
    <row r="22" spans="1:7" x14ac:dyDescent="0.35">
      <c r="A22" s="18">
        <v>21</v>
      </c>
      <c r="B22" s="11" t="s">
        <v>509</v>
      </c>
      <c r="C22" s="11" t="s">
        <v>510</v>
      </c>
      <c r="D22" s="18" t="s">
        <v>464</v>
      </c>
      <c r="E22" s="16" t="s">
        <v>10</v>
      </c>
      <c r="F22" s="23">
        <f t="shared" si="0"/>
        <v>-5.4422223286050748</v>
      </c>
      <c r="G22" s="23">
        <v>2.3E-2</v>
      </c>
    </row>
    <row r="23" spans="1:7" x14ac:dyDescent="0.35">
      <c r="A23" s="18">
        <v>22</v>
      </c>
      <c r="B23" s="11" t="s">
        <v>504</v>
      </c>
      <c r="C23" s="11" t="s">
        <v>505</v>
      </c>
      <c r="D23" s="18" t="s">
        <v>506</v>
      </c>
      <c r="E23" s="15" t="s">
        <v>10</v>
      </c>
      <c r="F23" s="23">
        <f t="shared" si="0"/>
        <v>-3.2792837574788689</v>
      </c>
      <c r="G23" s="23">
        <v>0.10299999999999999</v>
      </c>
    </row>
    <row r="24" spans="1:7" x14ac:dyDescent="0.35">
      <c r="A24" s="18">
        <v>23</v>
      </c>
      <c r="B24" s="11" t="s">
        <v>412</v>
      </c>
      <c r="C24" s="11" t="s">
        <v>413</v>
      </c>
      <c r="D24" s="18" t="s">
        <v>209</v>
      </c>
      <c r="E24" s="15" t="s">
        <v>10</v>
      </c>
      <c r="F24" s="23">
        <f t="shared" si="0"/>
        <v>-2.4266254735540556</v>
      </c>
      <c r="G24" s="23">
        <v>0.186</v>
      </c>
    </row>
    <row r="25" spans="1:7" x14ac:dyDescent="0.35">
      <c r="A25" s="18">
        <v>24</v>
      </c>
      <c r="B25" s="11" t="s">
        <v>471</v>
      </c>
      <c r="C25" s="11" t="s">
        <v>472</v>
      </c>
      <c r="D25" s="18" t="s">
        <v>473</v>
      </c>
      <c r="E25" s="15" t="s">
        <v>10</v>
      </c>
      <c r="F25" s="23">
        <f t="shared" si="0"/>
        <v>-3.4111954329844494</v>
      </c>
      <c r="G25" s="23">
        <v>9.4E-2</v>
      </c>
    </row>
    <row r="26" spans="1:7" x14ac:dyDescent="0.35">
      <c r="A26" s="18">
        <v>25</v>
      </c>
      <c r="B26" s="11" t="s">
        <v>409</v>
      </c>
      <c r="C26" s="14" t="s">
        <v>410</v>
      </c>
      <c r="D26" s="18" t="s">
        <v>411</v>
      </c>
      <c r="E26" s="15" t="s">
        <v>10</v>
      </c>
      <c r="F26" s="23">
        <f t="shared" si="0"/>
        <v>-2.8365012677171206</v>
      </c>
      <c r="G26" s="23">
        <v>0.14000000000000001</v>
      </c>
    </row>
    <row r="27" spans="1:7" x14ac:dyDescent="0.35">
      <c r="A27" s="18">
        <v>26</v>
      </c>
      <c r="B27" s="11" t="s">
        <v>249</v>
      </c>
      <c r="C27" s="12" t="s">
        <v>250</v>
      </c>
      <c r="E27" s="11" t="s">
        <v>69</v>
      </c>
      <c r="F27" s="23">
        <f t="shared" si="0"/>
        <v>-2.6803820657998387</v>
      </c>
      <c r="G27" s="23">
        <v>0.156</v>
      </c>
    </row>
    <row r="28" spans="1:7" x14ac:dyDescent="0.35">
      <c r="A28" s="18">
        <v>27</v>
      </c>
      <c r="B28" s="11" t="s">
        <v>531</v>
      </c>
      <c r="C28" s="14" t="s">
        <v>532</v>
      </c>
      <c r="D28" s="18" t="s">
        <v>533</v>
      </c>
      <c r="E28" s="16" t="s">
        <v>10</v>
      </c>
      <c r="F28" s="23">
        <f t="shared" si="0"/>
        <v>-5.5063526660247897</v>
      </c>
      <c r="G28" s="23">
        <v>2.1999999999999999E-2</v>
      </c>
    </row>
    <row r="29" spans="1:7" x14ac:dyDescent="0.35">
      <c r="A29" s="18">
        <v>28</v>
      </c>
      <c r="B29" s="11" t="s">
        <v>88</v>
      </c>
      <c r="C29" s="11" t="s">
        <v>89</v>
      </c>
      <c r="D29" s="18" t="s">
        <v>13</v>
      </c>
      <c r="E29" s="15" t="s">
        <v>10</v>
      </c>
      <c r="F29" s="23">
        <f t="shared" si="0"/>
        <v>-2.3269779322847191E-2</v>
      </c>
      <c r="G29" s="23">
        <v>0.98399999999999999</v>
      </c>
    </row>
    <row r="30" spans="1:7" x14ac:dyDescent="0.35">
      <c r="A30" s="18">
        <v>29</v>
      </c>
      <c r="B30" s="11" t="s">
        <v>159</v>
      </c>
      <c r="C30" s="15" t="s">
        <v>160</v>
      </c>
      <c r="D30" s="24" t="s">
        <v>161</v>
      </c>
      <c r="E30" s="17" t="s">
        <v>10</v>
      </c>
      <c r="F30" s="23">
        <f t="shared" si="0"/>
        <v>-2.0954195650786827</v>
      </c>
      <c r="G30" s="23">
        <v>0.23400000000000001</v>
      </c>
    </row>
    <row r="31" spans="1:7" x14ac:dyDescent="0.35">
      <c r="A31" s="18">
        <v>30</v>
      </c>
      <c r="B31" s="11" t="s">
        <v>478</v>
      </c>
      <c r="C31" s="11" t="s">
        <v>479</v>
      </c>
      <c r="D31" s="18" t="s">
        <v>480</v>
      </c>
      <c r="E31" s="15" t="s">
        <v>10</v>
      </c>
      <c r="F31" s="23">
        <f t="shared" si="0"/>
        <v>-1.5649048483799026</v>
      </c>
      <c r="G31" s="23">
        <v>0.33800000000000002</v>
      </c>
    </row>
    <row r="32" spans="1:7" x14ac:dyDescent="0.35">
      <c r="A32" s="18">
        <v>31</v>
      </c>
      <c r="B32" s="11" t="s">
        <v>370</v>
      </c>
      <c r="C32" s="11" t="s">
        <v>371</v>
      </c>
      <c r="E32" s="12" t="s">
        <v>69</v>
      </c>
      <c r="F32" s="23">
        <f t="shared" si="0"/>
        <v>-5.2108967824986188</v>
      </c>
      <c r="G32" s="23">
        <v>2.7E-2</v>
      </c>
    </row>
    <row r="33" spans="1:7" x14ac:dyDescent="0.35">
      <c r="A33" s="18">
        <v>32</v>
      </c>
      <c r="B33" s="11" t="s">
        <v>349</v>
      </c>
      <c r="C33" s="11" t="s">
        <v>350</v>
      </c>
      <c r="D33" s="18" t="s">
        <v>343</v>
      </c>
      <c r="E33" s="15" t="s">
        <v>10</v>
      </c>
      <c r="F33" s="23">
        <f t="shared" si="0"/>
        <v>-2.4981787345790898</v>
      </c>
      <c r="G33" s="23">
        <v>0.17699999999999999</v>
      </c>
    </row>
    <row r="34" spans="1:7" x14ac:dyDescent="0.35">
      <c r="A34" s="18">
        <v>33</v>
      </c>
      <c r="B34" s="11" t="s">
        <v>67</v>
      </c>
      <c r="C34" s="15" t="s">
        <v>68</v>
      </c>
      <c r="E34" s="11" t="s">
        <v>69</v>
      </c>
      <c r="F34" s="23">
        <f t="shared" si="0"/>
        <v>5.7970068637329945E-2</v>
      </c>
      <c r="G34" s="23">
        <v>1.0409999999999999</v>
      </c>
    </row>
    <row r="35" spans="1:7" x14ac:dyDescent="0.35">
      <c r="A35" s="18">
        <v>34</v>
      </c>
      <c r="B35" s="11" t="s">
        <v>200</v>
      </c>
      <c r="C35" s="11" t="s">
        <v>201</v>
      </c>
      <c r="E35" s="11" t="s">
        <v>19</v>
      </c>
      <c r="F35" s="23">
        <f t="shared" si="0"/>
        <v>-1.4383072786016911</v>
      </c>
      <c r="G35" s="23">
        <v>0.36899999999999999</v>
      </c>
    </row>
    <row r="36" spans="1:7" x14ac:dyDescent="0.35">
      <c r="A36" s="18">
        <v>35</v>
      </c>
      <c r="B36" s="11" t="s">
        <v>625</v>
      </c>
      <c r="C36" s="15" t="s">
        <v>626</v>
      </c>
      <c r="E36" s="11" t="s">
        <v>19</v>
      </c>
      <c r="F36" s="23">
        <f t="shared" si="0"/>
        <v>-0.41503749927884381</v>
      </c>
      <c r="G36" s="23">
        <v>0.75</v>
      </c>
    </row>
    <row r="37" spans="1:7" x14ac:dyDescent="0.35">
      <c r="A37" s="18">
        <v>36</v>
      </c>
      <c r="B37" s="11" t="s">
        <v>315</v>
      </c>
      <c r="C37" s="11" t="s">
        <v>316</v>
      </c>
      <c r="D37" s="18" t="s">
        <v>23</v>
      </c>
      <c r="E37" s="15" t="s">
        <v>10</v>
      </c>
      <c r="F37" s="23">
        <f t="shared" si="0"/>
        <v>-0.97143084780322919</v>
      </c>
      <c r="G37" s="23">
        <v>0.51</v>
      </c>
    </row>
    <row r="38" spans="1:7" x14ac:dyDescent="0.35">
      <c r="A38" s="18">
        <v>37</v>
      </c>
      <c r="B38" s="11" t="s">
        <v>469</v>
      </c>
      <c r="C38" s="11" t="s">
        <v>470</v>
      </c>
      <c r="E38" s="15" t="s">
        <v>33</v>
      </c>
      <c r="F38" s="23">
        <f t="shared" si="0"/>
        <v>-2.0174170530774096</v>
      </c>
      <c r="G38" s="23">
        <v>0.247</v>
      </c>
    </row>
    <row r="39" spans="1:7" x14ac:dyDescent="0.35">
      <c r="A39" s="18">
        <v>38</v>
      </c>
      <c r="B39" s="11" t="s">
        <v>51</v>
      </c>
      <c r="C39" s="11" t="s">
        <v>52</v>
      </c>
      <c r="E39" s="11" t="s">
        <v>19</v>
      </c>
      <c r="F39" s="23">
        <f t="shared" si="0"/>
        <v>-1.5734668618833265</v>
      </c>
      <c r="G39" s="23">
        <v>0.33600000000000002</v>
      </c>
    </row>
    <row r="40" spans="1:7" x14ac:dyDescent="0.35">
      <c r="A40" s="18">
        <v>39</v>
      </c>
      <c r="B40" s="11" t="s">
        <v>280</v>
      </c>
      <c r="C40" s="11" t="s">
        <v>281</v>
      </c>
      <c r="D40" s="18" t="s">
        <v>282</v>
      </c>
      <c r="E40" s="16" t="s">
        <v>10</v>
      </c>
      <c r="F40" s="23">
        <f t="shared" si="0"/>
        <v>-4.1584293626044824</v>
      </c>
      <c r="G40" s="23">
        <v>5.6000000000000001E-2</v>
      </c>
    </row>
    <row r="41" spans="1:7" x14ac:dyDescent="0.35">
      <c r="A41" s="18">
        <v>40</v>
      </c>
      <c r="B41" s="11" t="s">
        <v>500</v>
      </c>
      <c r="C41" s="11" t="s">
        <v>501</v>
      </c>
      <c r="E41" s="11" t="s">
        <v>6</v>
      </c>
      <c r="F41" s="23">
        <f t="shared" si="0"/>
        <v>-1.5521563556379143</v>
      </c>
      <c r="G41" s="23">
        <v>0.34100000000000003</v>
      </c>
    </row>
    <row r="42" spans="1:7" x14ac:dyDescent="0.35">
      <c r="A42" s="18">
        <v>41</v>
      </c>
      <c r="B42" s="11" t="s">
        <v>527</v>
      </c>
      <c r="C42" s="11" t="s">
        <v>528</v>
      </c>
      <c r="D42" s="18" t="s">
        <v>521</v>
      </c>
      <c r="E42" s="16" t="s">
        <v>10</v>
      </c>
      <c r="F42" s="23">
        <f t="shared" si="0"/>
        <v>-4.5734668618833272</v>
      </c>
      <c r="G42" s="23">
        <v>4.2000000000000003E-2</v>
      </c>
    </row>
    <row r="43" spans="1:7" x14ac:dyDescent="0.35">
      <c r="A43" s="18">
        <v>42</v>
      </c>
      <c r="B43" s="11" t="s">
        <v>261</v>
      </c>
      <c r="C43" s="11" t="s">
        <v>262</v>
      </c>
      <c r="E43" s="11" t="s">
        <v>19</v>
      </c>
      <c r="F43" s="23">
        <f t="shared" si="0"/>
        <v>-1.123433941248279</v>
      </c>
      <c r="G43" s="23">
        <v>0.45900000000000002</v>
      </c>
    </row>
    <row r="44" spans="1:7" x14ac:dyDescent="0.35">
      <c r="A44" s="18">
        <v>43</v>
      </c>
      <c r="B44" s="11" t="s">
        <v>143</v>
      </c>
      <c r="C44" s="11" t="s">
        <v>144</v>
      </c>
      <c r="D44" s="18" t="s">
        <v>145</v>
      </c>
      <c r="E44" s="16" t="s">
        <v>10</v>
      </c>
      <c r="F44" s="23">
        <f t="shared" si="0"/>
        <v>-5.7958592832197748</v>
      </c>
      <c r="G44" s="23">
        <v>1.7999999999999999E-2</v>
      </c>
    </row>
    <row r="45" spans="1:7" x14ac:dyDescent="0.35">
      <c r="A45" s="18">
        <v>44</v>
      </c>
      <c r="B45" s="11" t="s">
        <v>631</v>
      </c>
      <c r="C45" s="11" t="s">
        <v>632</v>
      </c>
      <c r="E45" s="11" t="s">
        <v>19</v>
      </c>
      <c r="F45" s="23">
        <f t="shared" si="0"/>
        <v>-1.7178567712185018</v>
      </c>
      <c r="G45" s="23">
        <v>0.30399999999999999</v>
      </c>
    </row>
    <row r="46" spans="1:7" x14ac:dyDescent="0.35">
      <c r="A46" s="18">
        <v>45</v>
      </c>
      <c r="B46" s="11" t="s">
        <v>335</v>
      </c>
      <c r="C46" s="12" t="s">
        <v>336</v>
      </c>
      <c r="D46" s="18" t="s">
        <v>217</v>
      </c>
      <c r="E46" s="15" t="s">
        <v>10</v>
      </c>
      <c r="F46" s="23">
        <f t="shared" si="0"/>
        <v>-1.741782610463982</v>
      </c>
      <c r="G46" s="23">
        <v>0.29899999999999999</v>
      </c>
    </row>
    <row r="47" spans="1:7" x14ac:dyDescent="0.35">
      <c r="A47" s="18">
        <v>46</v>
      </c>
      <c r="B47" s="11" t="s">
        <v>109</v>
      </c>
      <c r="C47" s="11" t="s">
        <v>110</v>
      </c>
      <c r="E47" s="11" t="s">
        <v>69</v>
      </c>
      <c r="F47" s="23">
        <f t="shared" si="0"/>
        <v>-0.75146516386132134</v>
      </c>
      <c r="G47" s="23">
        <v>0.59399999999999997</v>
      </c>
    </row>
    <row r="48" spans="1:7" x14ac:dyDescent="0.35">
      <c r="A48" s="18">
        <v>47</v>
      </c>
      <c r="B48" s="11" t="s">
        <v>185</v>
      </c>
      <c r="C48" s="11" t="s">
        <v>186</v>
      </c>
      <c r="D48" s="18" t="s">
        <v>187</v>
      </c>
      <c r="E48" s="15" t="s">
        <v>10</v>
      </c>
      <c r="F48" s="23">
        <f t="shared" si="0"/>
        <v>-2.343732465205711</v>
      </c>
      <c r="G48" s="23">
        <v>0.19700000000000001</v>
      </c>
    </row>
    <row r="49" spans="1:7" x14ac:dyDescent="0.35">
      <c r="A49" s="18">
        <v>48</v>
      </c>
      <c r="B49" s="11" t="s">
        <v>513</v>
      </c>
      <c r="C49" s="11" t="s">
        <v>514</v>
      </c>
      <c r="E49" s="11" t="s">
        <v>6</v>
      </c>
      <c r="F49" s="23">
        <f t="shared" si="0"/>
        <v>0.31614574229335635</v>
      </c>
      <c r="G49" s="23">
        <v>1.2450000000000001</v>
      </c>
    </row>
    <row r="50" spans="1:7" x14ac:dyDescent="0.35">
      <c r="A50" s="18">
        <v>49</v>
      </c>
      <c r="B50" s="11" t="s">
        <v>416</v>
      </c>
      <c r="C50" s="11" t="s">
        <v>417</v>
      </c>
      <c r="E50" s="11" t="s">
        <v>69</v>
      </c>
      <c r="F50" s="23">
        <f t="shared" si="0"/>
        <v>-1.1616532634787693</v>
      </c>
      <c r="G50" s="23">
        <v>0.44700000000000001</v>
      </c>
    </row>
    <row r="51" spans="1:7" x14ac:dyDescent="0.35">
      <c r="A51" s="18">
        <v>50</v>
      </c>
      <c r="B51" s="11" t="s">
        <v>598</v>
      </c>
      <c r="C51" s="11" t="s">
        <v>599</v>
      </c>
      <c r="E51" s="11" t="s">
        <v>30</v>
      </c>
      <c r="F51" s="23">
        <f t="shared" si="0"/>
        <v>-0.46992925777491612</v>
      </c>
      <c r="G51" s="23">
        <v>0.72199999999999998</v>
      </c>
    </row>
    <row r="52" spans="1:7" x14ac:dyDescent="0.35">
      <c r="A52" s="18">
        <v>51</v>
      </c>
      <c r="B52" s="11" t="s">
        <v>136</v>
      </c>
      <c r="C52" s="11" t="s">
        <v>137</v>
      </c>
      <c r="D52" s="18" t="s">
        <v>124</v>
      </c>
      <c r="E52" s="15" t="s">
        <v>10</v>
      </c>
      <c r="F52" s="23">
        <f t="shared" si="0"/>
        <v>-0.52699243208382629</v>
      </c>
      <c r="G52" s="23">
        <v>0.69399999999999995</v>
      </c>
    </row>
    <row r="53" spans="1:7" x14ac:dyDescent="0.35">
      <c r="A53" s="18">
        <v>52</v>
      </c>
      <c r="B53" s="11" t="s">
        <v>679</v>
      </c>
      <c r="C53" s="11" t="s">
        <v>680</v>
      </c>
      <c r="E53" s="11" t="s">
        <v>6</v>
      </c>
      <c r="F53" s="23">
        <f t="shared" si="0"/>
        <v>-2.6170561304310094</v>
      </c>
      <c r="G53" s="23">
        <v>0.16300000000000001</v>
      </c>
    </row>
    <row r="54" spans="1:7" x14ac:dyDescent="0.35">
      <c r="A54" s="18">
        <v>53</v>
      </c>
      <c r="B54" s="11" t="s">
        <v>26</v>
      </c>
      <c r="C54" s="11" t="s">
        <v>27</v>
      </c>
      <c r="E54" s="11" t="s">
        <v>6</v>
      </c>
      <c r="F54" s="23">
        <f t="shared" si="0"/>
        <v>5.1024003024466885E-2</v>
      </c>
      <c r="G54" s="23">
        <v>1.036</v>
      </c>
    </row>
    <row r="55" spans="1:7" x14ac:dyDescent="0.35">
      <c r="A55" s="18">
        <v>54</v>
      </c>
      <c r="B55" s="11" t="s">
        <v>292</v>
      </c>
      <c r="C55" s="11" t="s">
        <v>293</v>
      </c>
      <c r="D55" s="18" t="s">
        <v>294</v>
      </c>
      <c r="E55" s="16" t="s">
        <v>10</v>
      </c>
      <c r="F55" s="23">
        <f t="shared" si="0"/>
        <v>-3.9434164716336326</v>
      </c>
      <c r="G55" s="23">
        <v>6.5000000000000002E-2</v>
      </c>
    </row>
    <row r="56" spans="1:7" x14ac:dyDescent="0.35">
      <c r="A56" s="18">
        <v>55</v>
      </c>
      <c r="B56" s="11" t="s">
        <v>331</v>
      </c>
      <c r="C56" s="11" t="s">
        <v>332</v>
      </c>
      <c r="D56" s="18" t="s">
        <v>142</v>
      </c>
      <c r="E56" s="16" t="s">
        <v>10</v>
      </c>
      <c r="F56" s="23">
        <f t="shared" si="0"/>
        <v>0.91149984886110813</v>
      </c>
      <c r="G56" s="23">
        <v>1.881</v>
      </c>
    </row>
    <row r="57" spans="1:7" x14ac:dyDescent="0.35">
      <c r="A57" s="18">
        <v>56</v>
      </c>
      <c r="B57" s="11" t="s">
        <v>380</v>
      </c>
      <c r="C57" s="11" t="s">
        <v>381</v>
      </c>
      <c r="E57" s="11" t="s">
        <v>6</v>
      </c>
      <c r="F57" s="23">
        <f t="shared" si="0"/>
        <v>-0.61927055149645149</v>
      </c>
      <c r="G57" s="23">
        <v>0.65100000000000002</v>
      </c>
    </row>
    <row r="58" spans="1:7" x14ac:dyDescent="0.35">
      <c r="A58" s="18">
        <v>57</v>
      </c>
      <c r="B58" s="11" t="s">
        <v>367</v>
      </c>
      <c r="C58" s="11" t="s">
        <v>368</v>
      </c>
      <c r="D58" s="18" t="s">
        <v>369</v>
      </c>
      <c r="E58" s="15" t="s">
        <v>10</v>
      </c>
      <c r="F58" s="23">
        <f t="shared" si="0"/>
        <v>-2.2243172982609405</v>
      </c>
      <c r="G58" s="23">
        <v>0.214</v>
      </c>
    </row>
    <row r="59" spans="1:7" x14ac:dyDescent="0.35">
      <c r="A59" s="18">
        <v>58</v>
      </c>
      <c r="B59" s="11" t="s">
        <v>637</v>
      </c>
      <c r="C59" s="11" t="s">
        <v>638</v>
      </c>
      <c r="E59" s="12" t="s">
        <v>6</v>
      </c>
      <c r="F59" s="23">
        <f t="shared" si="0"/>
        <v>-4.4111954329844494</v>
      </c>
      <c r="G59" s="23">
        <v>4.7E-2</v>
      </c>
    </row>
    <row r="60" spans="1:7" x14ac:dyDescent="0.35">
      <c r="A60" s="18">
        <v>59</v>
      </c>
      <c r="B60" s="11" t="s">
        <v>358</v>
      </c>
      <c r="C60" s="11" t="s">
        <v>359</v>
      </c>
      <c r="D60" s="18" t="s">
        <v>360</v>
      </c>
      <c r="E60" s="15" t="s">
        <v>10</v>
      </c>
      <c r="F60" s="23">
        <f t="shared" si="0"/>
        <v>-0.92412513302487242</v>
      </c>
      <c r="G60" s="23">
        <v>0.52700000000000002</v>
      </c>
    </row>
    <row r="61" spans="1:7" x14ac:dyDescent="0.35">
      <c r="A61" s="18">
        <v>60</v>
      </c>
      <c r="B61" s="11" t="s">
        <v>190</v>
      </c>
      <c r="C61" s="12" t="s">
        <v>191</v>
      </c>
      <c r="D61" s="18" t="s">
        <v>192</v>
      </c>
      <c r="E61" s="16" t="s">
        <v>10</v>
      </c>
      <c r="F61" s="23">
        <f t="shared" si="0"/>
        <v>-0.91321623385793349</v>
      </c>
      <c r="G61" s="23">
        <v>0.53100000000000003</v>
      </c>
    </row>
    <row r="62" spans="1:7" x14ac:dyDescent="0.35">
      <c r="A62" s="18">
        <v>61</v>
      </c>
      <c r="B62" s="11" t="s">
        <v>387</v>
      </c>
      <c r="C62" s="11" t="s">
        <v>388</v>
      </c>
      <c r="E62" s="12" t="s">
        <v>6</v>
      </c>
      <c r="F62" s="23">
        <f t="shared" si="0"/>
        <v>-3.8572598278839179</v>
      </c>
      <c r="G62" s="23">
        <v>6.9000000000000006E-2</v>
      </c>
    </row>
    <row r="63" spans="1:7" x14ac:dyDescent="0.35">
      <c r="A63" s="18">
        <v>62</v>
      </c>
      <c r="B63" s="11" t="s">
        <v>517</v>
      </c>
      <c r="C63" s="11" t="s">
        <v>518</v>
      </c>
      <c r="D63" s="18" t="s">
        <v>192</v>
      </c>
      <c r="E63" s="15" t="s">
        <v>10</v>
      </c>
      <c r="F63" s="23">
        <f t="shared" si="0"/>
        <v>-0.3621579396758951</v>
      </c>
      <c r="G63" s="23">
        <v>0.77800000000000002</v>
      </c>
    </row>
    <row r="64" spans="1:7" x14ac:dyDescent="0.35">
      <c r="A64" s="18">
        <v>63</v>
      </c>
      <c r="B64" s="11" t="s">
        <v>621</v>
      </c>
      <c r="C64" s="14" t="s">
        <v>622</v>
      </c>
      <c r="E64" s="14" t="s">
        <v>33</v>
      </c>
      <c r="F64" s="23">
        <f t="shared" si="0"/>
        <v>-1.0892673380970874</v>
      </c>
      <c r="G64" s="23">
        <v>0.47</v>
      </c>
    </row>
    <row r="65" spans="1:7" x14ac:dyDescent="0.35">
      <c r="A65" s="18">
        <v>64</v>
      </c>
      <c r="B65" s="11" t="s">
        <v>534</v>
      </c>
      <c r="C65" s="12" t="s">
        <v>535</v>
      </c>
      <c r="D65" s="18" t="s">
        <v>536</v>
      </c>
      <c r="E65" s="16" t="s">
        <v>10</v>
      </c>
      <c r="F65" s="23">
        <f t="shared" si="0"/>
        <v>-5.878321443411747</v>
      </c>
      <c r="G65" s="23">
        <v>1.7000000000000001E-2</v>
      </c>
    </row>
    <row r="66" spans="1:7" x14ac:dyDescent="0.35">
      <c r="A66" s="18">
        <v>65</v>
      </c>
      <c r="B66" s="11" t="s">
        <v>283</v>
      </c>
      <c r="C66" s="11" t="s">
        <v>284</v>
      </c>
      <c r="D66" s="18" t="s">
        <v>285</v>
      </c>
      <c r="E66" s="15" t="s">
        <v>10</v>
      </c>
      <c r="F66" s="23">
        <f t="shared" ref="F66:F129" si="1">LOG((G66),2)</f>
        <v>-2.4344028241457751</v>
      </c>
      <c r="G66" s="23">
        <v>0.185</v>
      </c>
    </row>
    <row r="67" spans="1:7" x14ac:dyDescent="0.35">
      <c r="A67" s="18">
        <v>66</v>
      </c>
      <c r="B67" s="11" t="s">
        <v>128</v>
      </c>
      <c r="C67" s="11" t="s">
        <v>129</v>
      </c>
      <c r="D67" s="18" t="s">
        <v>13</v>
      </c>
      <c r="E67" s="15" t="s">
        <v>10</v>
      </c>
      <c r="F67" s="23">
        <f t="shared" si="1"/>
        <v>-0.63262893435147061</v>
      </c>
      <c r="G67" s="23">
        <v>0.64500000000000002</v>
      </c>
    </row>
    <row r="68" spans="1:7" x14ac:dyDescent="0.35">
      <c r="A68" s="18">
        <v>67</v>
      </c>
      <c r="B68" s="11" t="s">
        <v>41</v>
      </c>
      <c r="C68" s="12" t="s">
        <v>42</v>
      </c>
      <c r="E68" s="11" t="s">
        <v>6</v>
      </c>
      <c r="F68" s="23">
        <f t="shared" si="1"/>
        <v>-2.0174170530774096</v>
      </c>
      <c r="G68" s="23">
        <v>0.247</v>
      </c>
    </row>
    <row r="69" spans="1:7" x14ac:dyDescent="0.35">
      <c r="A69" s="18">
        <v>68</v>
      </c>
      <c r="B69" s="11" t="s">
        <v>600</v>
      </c>
      <c r="C69" s="11" t="s">
        <v>681</v>
      </c>
      <c r="E69" s="11" t="s">
        <v>6</v>
      </c>
      <c r="F69" s="23">
        <f t="shared" si="1"/>
        <v>-2</v>
      </c>
      <c r="G69" s="23">
        <v>0.25</v>
      </c>
    </row>
    <row r="70" spans="1:7" x14ac:dyDescent="0.35">
      <c r="A70" s="18">
        <v>69</v>
      </c>
      <c r="B70" s="11" t="s">
        <v>481</v>
      </c>
      <c r="C70" s="11" t="s">
        <v>482</v>
      </c>
      <c r="D70" s="18" t="s">
        <v>483</v>
      </c>
      <c r="E70" s="15" t="s">
        <v>10</v>
      </c>
      <c r="F70" s="23">
        <f t="shared" si="1"/>
        <v>-3.0954195650786827</v>
      </c>
      <c r="G70" s="23">
        <v>0.11700000000000001</v>
      </c>
    </row>
    <row r="71" spans="1:7" x14ac:dyDescent="0.35">
      <c r="A71" s="18">
        <v>70</v>
      </c>
      <c r="B71" s="11" t="s">
        <v>495</v>
      </c>
      <c r="C71" s="11" t="s">
        <v>496</v>
      </c>
      <c r="D71" s="18" t="s">
        <v>497</v>
      </c>
      <c r="E71" s="15" t="s">
        <v>10</v>
      </c>
      <c r="F71" s="23">
        <f t="shared" si="1"/>
        <v>-1.6757654377294688</v>
      </c>
      <c r="G71" s="23">
        <v>0.313</v>
      </c>
    </row>
    <row r="72" spans="1:7" x14ac:dyDescent="0.35">
      <c r="A72" s="18">
        <v>71</v>
      </c>
      <c r="B72" s="11" t="s">
        <v>286</v>
      </c>
      <c r="C72" s="11" t="s">
        <v>287</v>
      </c>
      <c r="E72" s="11" t="s">
        <v>6</v>
      </c>
      <c r="F72" s="23">
        <f t="shared" si="1"/>
        <v>-1.8520421186128988</v>
      </c>
      <c r="G72" s="23">
        <v>0.27700000000000002</v>
      </c>
    </row>
    <row r="73" spans="1:7" x14ac:dyDescent="0.35">
      <c r="A73" s="18">
        <v>72</v>
      </c>
      <c r="B73" s="11" t="s">
        <v>647</v>
      </c>
      <c r="C73" s="11" t="s">
        <v>648</v>
      </c>
      <c r="E73" s="11" t="s">
        <v>6</v>
      </c>
      <c r="F73" s="23">
        <f t="shared" si="1"/>
        <v>-1.3584539709124763</v>
      </c>
      <c r="G73" s="23">
        <v>0.39</v>
      </c>
    </row>
    <row r="74" spans="1:7" x14ac:dyDescent="0.35">
      <c r="A74" s="18">
        <v>73</v>
      </c>
      <c r="B74" s="11" t="s">
        <v>4</v>
      </c>
      <c r="C74" s="11" t="s">
        <v>5</v>
      </c>
      <c r="E74" s="11" t="s">
        <v>6</v>
      </c>
      <c r="F74" s="23">
        <f t="shared" si="1"/>
        <v>-2.954557029238833</v>
      </c>
      <c r="G74" s="23">
        <v>0.129</v>
      </c>
    </row>
    <row r="75" spans="1:7" x14ac:dyDescent="0.35">
      <c r="A75" s="18">
        <v>74</v>
      </c>
      <c r="B75" s="11" t="s">
        <v>574</v>
      </c>
      <c r="C75" s="11" t="s">
        <v>575</v>
      </c>
      <c r="D75" s="18" t="s">
        <v>45</v>
      </c>
      <c r="E75" s="15" t="s">
        <v>10</v>
      </c>
      <c r="F75" s="23">
        <f t="shared" si="1"/>
        <v>-1.4035418604410146</v>
      </c>
      <c r="G75" s="23">
        <v>0.378</v>
      </c>
    </row>
    <row r="76" spans="1:7" x14ac:dyDescent="0.35">
      <c r="A76" s="18">
        <v>75</v>
      </c>
      <c r="B76" s="11" t="s">
        <v>300</v>
      </c>
      <c r="C76" s="11" t="s">
        <v>301</v>
      </c>
      <c r="D76" s="18" t="s">
        <v>124</v>
      </c>
      <c r="E76" s="15" t="s">
        <v>10</v>
      </c>
      <c r="F76" s="23">
        <f t="shared" si="1"/>
        <v>-1.9268652953697849</v>
      </c>
      <c r="G76" s="23">
        <v>0.26300000000000001</v>
      </c>
    </row>
    <row r="77" spans="1:7" x14ac:dyDescent="0.35">
      <c r="A77" s="18">
        <v>76</v>
      </c>
      <c r="B77" s="11" t="s">
        <v>462</v>
      </c>
      <c r="C77" s="11" t="s">
        <v>463</v>
      </c>
      <c r="D77" s="18" t="s">
        <v>464</v>
      </c>
      <c r="E77" s="15" t="s">
        <v>10</v>
      </c>
      <c r="F77" s="23">
        <f t="shared" si="1"/>
        <v>-3.6438561897747253</v>
      </c>
      <c r="G77" s="23">
        <v>0.08</v>
      </c>
    </row>
    <row r="78" spans="1:7" x14ac:dyDescent="0.35">
      <c r="A78" s="18">
        <v>77</v>
      </c>
      <c r="B78" s="11" t="s">
        <v>337</v>
      </c>
      <c r="C78" s="11" t="s">
        <v>338</v>
      </c>
      <c r="E78" s="11" t="s">
        <v>6</v>
      </c>
      <c r="F78" s="23">
        <f t="shared" si="1"/>
        <v>-2.4344028241457751</v>
      </c>
      <c r="G78" s="23">
        <v>0.185</v>
      </c>
    </row>
    <row r="79" spans="1:7" x14ac:dyDescent="0.35">
      <c r="A79" s="18">
        <v>78</v>
      </c>
      <c r="B79" s="11" t="s">
        <v>605</v>
      </c>
      <c r="C79" s="11" t="s">
        <v>606</v>
      </c>
      <c r="E79" s="11" t="s">
        <v>6</v>
      </c>
      <c r="F79" s="23">
        <f t="shared" si="1"/>
        <v>-0.68038206579983873</v>
      </c>
      <c r="G79" s="23">
        <v>0.624</v>
      </c>
    </row>
    <row r="80" spans="1:7" x14ac:dyDescent="0.35">
      <c r="A80" s="18">
        <v>79</v>
      </c>
      <c r="B80" s="11" t="s">
        <v>130</v>
      </c>
      <c r="C80" s="11" t="s">
        <v>131</v>
      </c>
      <c r="D80" s="18" t="s">
        <v>38</v>
      </c>
      <c r="E80" s="15" t="s">
        <v>10</v>
      </c>
      <c r="F80" s="23">
        <f t="shared" si="1"/>
        <v>-0.88363524330821552</v>
      </c>
      <c r="G80" s="23">
        <v>0.54200000000000004</v>
      </c>
    </row>
    <row r="81" spans="1:7" s="3" customFormat="1" x14ac:dyDescent="0.35">
      <c r="A81" s="18">
        <v>80</v>
      </c>
      <c r="B81" s="11" t="s">
        <v>405</v>
      </c>
      <c r="C81" s="12" t="s">
        <v>406</v>
      </c>
      <c r="D81" s="18" t="s">
        <v>407</v>
      </c>
      <c r="E81" s="15" t="s">
        <v>10</v>
      </c>
      <c r="F81" s="23">
        <f t="shared" si="1"/>
        <v>-1.4900508536956893</v>
      </c>
      <c r="G81" s="23">
        <v>0.35599999999999998</v>
      </c>
    </row>
    <row r="82" spans="1:7" x14ac:dyDescent="0.35">
      <c r="A82" s="18">
        <v>81</v>
      </c>
      <c r="B82" s="11" t="s">
        <v>351</v>
      </c>
      <c r="C82" s="11" t="s">
        <v>352</v>
      </c>
      <c r="D82" s="18" t="s">
        <v>353</v>
      </c>
      <c r="E82" s="15" t="s">
        <v>10</v>
      </c>
      <c r="F82" s="23">
        <f t="shared" si="1"/>
        <v>-1.2009126939259964</v>
      </c>
      <c r="G82" s="23">
        <v>0.435</v>
      </c>
    </row>
    <row r="83" spans="1:7" x14ac:dyDescent="0.35">
      <c r="A83" s="18">
        <v>82</v>
      </c>
      <c r="B83" s="11" t="s">
        <v>274</v>
      </c>
      <c r="C83" s="11" t="s">
        <v>275</v>
      </c>
      <c r="E83" s="11" t="s">
        <v>19</v>
      </c>
      <c r="F83" s="23">
        <f t="shared" si="1"/>
        <v>-1.1909972250609135</v>
      </c>
      <c r="G83" s="23">
        <v>0.438</v>
      </c>
    </row>
    <row r="84" spans="1:7" x14ac:dyDescent="0.35">
      <c r="A84" s="18">
        <v>83</v>
      </c>
      <c r="B84" s="11" t="s">
        <v>251</v>
      </c>
      <c r="C84" s="11" t="s">
        <v>252</v>
      </c>
      <c r="E84" s="11" t="s">
        <v>19</v>
      </c>
      <c r="F84" s="23">
        <f t="shared" si="1"/>
        <v>-3.2378638300988878</v>
      </c>
      <c r="G84" s="23">
        <v>0.106</v>
      </c>
    </row>
    <row r="85" spans="1:7" x14ac:dyDescent="0.35">
      <c r="A85" s="18">
        <v>84</v>
      </c>
      <c r="B85" s="11" t="s">
        <v>276</v>
      </c>
      <c r="C85" s="14" t="s">
        <v>277</v>
      </c>
      <c r="E85" s="11" t="s">
        <v>19</v>
      </c>
      <c r="F85" s="23">
        <f t="shared" si="1"/>
        <v>-2.9885043611621702</v>
      </c>
      <c r="G85" s="23">
        <v>0.126</v>
      </c>
    </row>
    <row r="86" spans="1:7" x14ac:dyDescent="0.35">
      <c r="A86" s="18">
        <v>85</v>
      </c>
      <c r="B86" s="11" t="s">
        <v>642</v>
      </c>
      <c r="C86" s="11" t="s">
        <v>643</v>
      </c>
      <c r="D86" s="18" t="s">
        <v>62</v>
      </c>
      <c r="E86" s="15" t="s">
        <v>10</v>
      </c>
      <c r="F86" s="23">
        <f t="shared" si="1"/>
        <v>-0.60603472433975747</v>
      </c>
      <c r="G86" s="23">
        <v>0.65700000000000003</v>
      </c>
    </row>
    <row r="87" spans="1:7" x14ac:dyDescent="0.35">
      <c r="A87" s="18">
        <v>86</v>
      </c>
      <c r="B87" s="11" t="s">
        <v>31</v>
      </c>
      <c r="C87" s="14" t="s">
        <v>32</v>
      </c>
      <c r="E87" s="11" t="s">
        <v>33</v>
      </c>
      <c r="F87" s="23">
        <f t="shared" si="1"/>
        <v>-1.965784284662087</v>
      </c>
      <c r="G87" s="23">
        <v>0.25600000000000001</v>
      </c>
    </row>
    <row r="88" spans="1:7" x14ac:dyDescent="0.35">
      <c r="A88" s="18">
        <v>87</v>
      </c>
      <c r="B88" s="11" t="s">
        <v>205</v>
      </c>
      <c r="C88" s="15" t="s">
        <v>206</v>
      </c>
      <c r="D88" s="18" t="s">
        <v>23</v>
      </c>
      <c r="E88" s="15" t="s">
        <v>10</v>
      </c>
      <c r="F88" s="23">
        <f t="shared" si="1"/>
        <v>-2.8783214434117474</v>
      </c>
      <c r="G88" s="23">
        <v>0.13600000000000001</v>
      </c>
    </row>
    <row r="89" spans="1:7" x14ac:dyDescent="0.35">
      <c r="A89" s="18">
        <v>88</v>
      </c>
      <c r="B89" s="11" t="s">
        <v>426</v>
      </c>
      <c r="C89" s="11" t="s">
        <v>427</v>
      </c>
      <c r="E89" s="11" t="s">
        <v>6</v>
      </c>
      <c r="F89" s="23">
        <f t="shared" si="1"/>
        <v>-1.8996950942043145</v>
      </c>
      <c r="G89" s="23">
        <v>0.26800000000000002</v>
      </c>
    </row>
    <row r="90" spans="1:7" x14ac:dyDescent="0.35">
      <c r="A90" s="18">
        <v>89</v>
      </c>
      <c r="B90" s="11" t="s">
        <v>474</v>
      </c>
      <c r="C90" s="14" t="s">
        <v>475</v>
      </c>
      <c r="D90" s="18" t="s">
        <v>222</v>
      </c>
      <c r="E90" s="15" t="s">
        <v>10</v>
      </c>
      <c r="F90" s="23">
        <f t="shared" si="1"/>
        <v>-0.92686529536978468</v>
      </c>
      <c r="G90" s="23">
        <v>0.52600000000000002</v>
      </c>
    </row>
    <row r="91" spans="1:7" x14ac:dyDescent="0.35">
      <c r="A91" s="18">
        <v>90</v>
      </c>
      <c r="B91" s="11" t="s">
        <v>226</v>
      </c>
      <c r="C91" s="12" t="s">
        <v>227</v>
      </c>
      <c r="D91" s="18" t="s">
        <v>127</v>
      </c>
      <c r="E91" s="15" t="s">
        <v>10</v>
      </c>
      <c r="F91" s="23">
        <f t="shared" si="1"/>
        <v>-1.272297327162762</v>
      </c>
      <c r="G91" s="23">
        <v>0.41399999999999998</v>
      </c>
    </row>
    <row r="92" spans="1:7" x14ac:dyDescent="0.35">
      <c r="A92" s="18">
        <v>91</v>
      </c>
      <c r="B92" s="11" t="s">
        <v>243</v>
      </c>
      <c r="C92" s="14" t="s">
        <v>244</v>
      </c>
      <c r="D92" s="18" t="s">
        <v>124</v>
      </c>
      <c r="E92" s="15" t="s">
        <v>10</v>
      </c>
      <c r="F92" s="23">
        <f t="shared" si="1"/>
        <v>-1.7563309190331373</v>
      </c>
      <c r="G92" s="23">
        <v>0.29599999999999999</v>
      </c>
    </row>
    <row r="93" spans="1:7" x14ac:dyDescent="0.35">
      <c r="A93" s="18">
        <v>92</v>
      </c>
      <c r="B93" s="11" t="s">
        <v>488</v>
      </c>
      <c r="C93" s="11" t="s">
        <v>489</v>
      </c>
      <c r="D93" s="18" t="s">
        <v>490</v>
      </c>
      <c r="E93" s="16" t="s">
        <v>10</v>
      </c>
      <c r="F93" s="23">
        <f t="shared" si="1"/>
        <v>-4.7958592832197748</v>
      </c>
      <c r="G93" s="23">
        <v>3.5999999999999997E-2</v>
      </c>
    </row>
    <row r="94" spans="1:7" x14ac:dyDescent="0.35">
      <c r="A94" s="18">
        <v>93</v>
      </c>
      <c r="B94" s="11" t="s">
        <v>177</v>
      </c>
      <c r="C94" s="11" t="s">
        <v>178</v>
      </c>
      <c r="E94" s="11" t="s">
        <v>33</v>
      </c>
      <c r="F94" s="23">
        <f t="shared" si="1"/>
        <v>-0.94064472238357888</v>
      </c>
      <c r="G94" s="23">
        <v>0.52100000000000002</v>
      </c>
    </row>
    <row r="95" spans="1:7" x14ac:dyDescent="0.35">
      <c r="A95" s="18">
        <v>94</v>
      </c>
      <c r="B95" s="11" t="s">
        <v>361</v>
      </c>
      <c r="C95" s="11" t="s">
        <v>362</v>
      </c>
      <c r="E95" s="11" t="s">
        <v>69</v>
      </c>
      <c r="F95" s="23">
        <f t="shared" si="1"/>
        <v>-6.3409170176061541E-2</v>
      </c>
      <c r="G95" s="23">
        <v>0.95699999999999996</v>
      </c>
    </row>
    <row r="96" spans="1:7" x14ac:dyDescent="0.35">
      <c r="A96" s="18">
        <v>95</v>
      </c>
      <c r="B96" s="11" t="s">
        <v>140</v>
      </c>
      <c r="C96" s="12" t="s">
        <v>141</v>
      </c>
      <c r="D96" s="18" t="s">
        <v>142</v>
      </c>
      <c r="E96" s="15" t="s">
        <v>10</v>
      </c>
      <c r="F96" s="23">
        <f t="shared" si="1"/>
        <v>-2.8059129478836979</v>
      </c>
      <c r="G96" s="23">
        <v>0.14299999999999999</v>
      </c>
    </row>
    <row r="97" spans="1:7" x14ac:dyDescent="0.35">
      <c r="A97" s="18">
        <v>96</v>
      </c>
      <c r="B97" s="11" t="s">
        <v>53</v>
      </c>
      <c r="C97" s="11" t="s">
        <v>54</v>
      </c>
      <c r="E97" s="11" t="s">
        <v>6</v>
      </c>
      <c r="F97" s="23">
        <f t="shared" si="1"/>
        <v>-3.2108967824986188</v>
      </c>
      <c r="G97" s="23">
        <v>0.108</v>
      </c>
    </row>
    <row r="98" spans="1:7" x14ac:dyDescent="0.35">
      <c r="A98" s="18">
        <v>97</v>
      </c>
      <c r="B98" s="11" t="s">
        <v>476</v>
      </c>
      <c r="C98" s="11" t="s">
        <v>477</v>
      </c>
      <c r="E98" s="11" t="s">
        <v>19</v>
      </c>
      <c r="F98" s="23">
        <f t="shared" si="1"/>
        <v>-1.3400754415976217</v>
      </c>
      <c r="G98" s="23">
        <v>0.39500000000000002</v>
      </c>
    </row>
    <row r="99" spans="1:7" x14ac:dyDescent="0.35">
      <c r="A99" s="18">
        <v>98</v>
      </c>
      <c r="B99" s="11" t="s">
        <v>198</v>
      </c>
      <c r="C99" s="12" t="s">
        <v>199</v>
      </c>
      <c r="E99" s="11" t="s">
        <v>6</v>
      </c>
      <c r="F99" s="23">
        <f t="shared" si="1"/>
        <v>-1.3997302464909955</v>
      </c>
      <c r="G99" s="23">
        <v>0.379</v>
      </c>
    </row>
    <row r="100" spans="1:7" x14ac:dyDescent="0.35">
      <c r="A100" s="18">
        <v>99</v>
      </c>
      <c r="B100" s="11" t="s">
        <v>306</v>
      </c>
      <c r="C100" s="15" t="s">
        <v>307</v>
      </c>
      <c r="D100" s="18" t="s">
        <v>308</v>
      </c>
      <c r="E100" s="15" t="s">
        <v>10</v>
      </c>
      <c r="F100" s="23">
        <f t="shared" si="1"/>
        <v>-2.0892673380970872</v>
      </c>
      <c r="G100" s="23">
        <v>0.23499999999999999</v>
      </c>
    </row>
    <row r="101" spans="1:7" x14ac:dyDescent="0.35">
      <c r="A101" s="18">
        <v>100</v>
      </c>
      <c r="B101" s="11" t="s">
        <v>263</v>
      </c>
      <c r="C101" s="14" t="s">
        <v>264</v>
      </c>
      <c r="E101" s="11" t="s">
        <v>69</v>
      </c>
      <c r="F101" s="23">
        <f t="shared" si="1"/>
        <v>6.7638716875363297E-2</v>
      </c>
      <c r="G101" s="23">
        <v>1.048</v>
      </c>
    </row>
    <row r="102" spans="1:7" x14ac:dyDescent="0.35">
      <c r="A102" s="18">
        <v>101</v>
      </c>
      <c r="B102" s="11" t="s">
        <v>408</v>
      </c>
      <c r="C102" s="11" t="s">
        <v>394</v>
      </c>
      <c r="E102" s="11" t="s">
        <v>6</v>
      </c>
      <c r="F102" s="23">
        <f t="shared" si="1"/>
        <v>-3.3658714424749592</v>
      </c>
      <c r="G102" s="23">
        <v>9.7000000000000003E-2</v>
      </c>
    </row>
    <row r="103" spans="1:7" x14ac:dyDescent="0.35">
      <c r="A103" s="18">
        <v>102</v>
      </c>
      <c r="B103" s="11" t="s">
        <v>457</v>
      </c>
      <c r="C103" s="11" t="s">
        <v>458</v>
      </c>
      <c r="D103" s="18" t="s">
        <v>38</v>
      </c>
      <c r="E103" s="15" t="s">
        <v>10</v>
      </c>
      <c r="F103" s="23">
        <f t="shared" si="1"/>
        <v>-2.8889686876112561</v>
      </c>
      <c r="G103" s="23">
        <v>0.13500000000000001</v>
      </c>
    </row>
    <row r="104" spans="1:7" x14ac:dyDescent="0.35">
      <c r="A104" s="18">
        <v>103</v>
      </c>
      <c r="B104" s="11" t="s">
        <v>36</v>
      </c>
      <c r="C104" s="11" t="s">
        <v>37</v>
      </c>
      <c r="D104" s="18" t="s">
        <v>38</v>
      </c>
      <c r="E104" s="15" t="s">
        <v>10</v>
      </c>
      <c r="F104" s="23">
        <f t="shared" si="1"/>
        <v>0.33456827566613273</v>
      </c>
      <c r="G104" s="23">
        <v>1.2609999999999999</v>
      </c>
    </row>
    <row r="105" spans="1:7" x14ac:dyDescent="0.35">
      <c r="A105" s="18">
        <v>104</v>
      </c>
      <c r="B105" s="11" t="s">
        <v>384</v>
      </c>
      <c r="C105" s="16" t="s">
        <v>385</v>
      </c>
      <c r="D105" s="18" t="s">
        <v>23</v>
      </c>
      <c r="E105" s="15" t="s">
        <v>10</v>
      </c>
      <c r="F105" s="23">
        <f t="shared" si="1"/>
        <v>-2.2243172982609405</v>
      </c>
      <c r="G105" s="23">
        <v>0.214</v>
      </c>
    </row>
    <row r="106" spans="1:7" x14ac:dyDescent="0.35">
      <c r="A106" s="18">
        <v>105</v>
      </c>
      <c r="B106" s="11" t="s">
        <v>125</v>
      </c>
      <c r="C106" s="11" t="s">
        <v>126</v>
      </c>
      <c r="D106" s="18" t="s">
        <v>127</v>
      </c>
      <c r="E106" s="15" t="s">
        <v>10</v>
      </c>
      <c r="F106" s="23">
        <f t="shared" si="1"/>
        <v>-0.63710935733413976</v>
      </c>
      <c r="G106" s="23">
        <v>0.64300000000000002</v>
      </c>
    </row>
    <row r="107" spans="1:7" x14ac:dyDescent="0.35">
      <c r="A107" s="18">
        <v>106</v>
      </c>
      <c r="B107" s="11" t="s">
        <v>378</v>
      </c>
      <c r="C107" s="11" t="s">
        <v>379</v>
      </c>
      <c r="D107" s="18" t="s">
        <v>343</v>
      </c>
      <c r="E107" s="15" t="s">
        <v>10</v>
      </c>
      <c r="F107" s="23">
        <f t="shared" si="1"/>
        <v>-0.83907981181889679</v>
      </c>
      <c r="G107" s="23">
        <v>0.55900000000000005</v>
      </c>
    </row>
    <row r="108" spans="1:7" x14ac:dyDescent="0.35">
      <c r="A108" s="18">
        <v>107</v>
      </c>
      <c r="B108" s="11" t="s">
        <v>70</v>
      </c>
      <c r="C108" s="14" t="s">
        <v>71</v>
      </c>
      <c r="E108" s="11" t="s">
        <v>6</v>
      </c>
      <c r="F108" s="23">
        <f t="shared" si="1"/>
        <v>-1.6620035364849841</v>
      </c>
      <c r="G108" s="23">
        <v>0.316</v>
      </c>
    </row>
    <row r="109" spans="1:7" x14ac:dyDescent="0.35">
      <c r="A109" s="18">
        <v>108</v>
      </c>
      <c r="B109" s="11" t="s">
        <v>162</v>
      </c>
      <c r="C109" s="11" t="s">
        <v>163</v>
      </c>
      <c r="D109" s="18" t="s">
        <v>164</v>
      </c>
      <c r="E109" s="15" t="s">
        <v>10</v>
      </c>
      <c r="F109" s="23">
        <f t="shared" si="1"/>
        <v>-1.2142402255729889</v>
      </c>
      <c r="G109" s="23">
        <v>0.43099999999999999</v>
      </c>
    </row>
    <row r="110" spans="1:7" x14ac:dyDescent="0.35">
      <c r="A110" s="18">
        <v>109</v>
      </c>
      <c r="B110" s="11" t="s">
        <v>323</v>
      </c>
      <c r="C110" s="11" t="s">
        <v>324</v>
      </c>
      <c r="E110" s="12" t="s">
        <v>6</v>
      </c>
      <c r="F110" s="23">
        <f t="shared" si="1"/>
        <v>-5.2653445665209953</v>
      </c>
      <c r="G110" s="23">
        <v>2.5999999999999999E-2</v>
      </c>
    </row>
    <row r="111" spans="1:7" x14ac:dyDescent="0.35">
      <c r="A111" s="18">
        <v>110</v>
      </c>
      <c r="B111" s="11" t="s">
        <v>265</v>
      </c>
      <c r="C111" s="11" t="s">
        <v>266</v>
      </c>
      <c r="D111" s="18" t="s">
        <v>92</v>
      </c>
      <c r="E111" s="15" t="s">
        <v>10</v>
      </c>
      <c r="F111" s="23">
        <f t="shared" si="1"/>
        <v>1.5464623581670915</v>
      </c>
      <c r="G111" s="23">
        <v>2.9209999999999998</v>
      </c>
    </row>
    <row r="112" spans="1:7" x14ac:dyDescent="0.35">
      <c r="A112" s="18">
        <v>111</v>
      </c>
      <c r="B112" s="11" t="s">
        <v>627</v>
      </c>
      <c r="C112" s="14" t="s">
        <v>628</v>
      </c>
      <c r="D112" s="18" t="s">
        <v>158</v>
      </c>
      <c r="E112" s="15" t="s">
        <v>10</v>
      </c>
      <c r="F112" s="23">
        <f t="shared" si="1"/>
        <v>-0.82367722735953708</v>
      </c>
      <c r="G112" s="23">
        <v>0.56499999999999995</v>
      </c>
    </row>
    <row r="113" spans="1:7" x14ac:dyDescent="0.35">
      <c r="A113" s="18">
        <v>112</v>
      </c>
      <c r="B113" s="11" t="s">
        <v>17</v>
      </c>
      <c r="C113" s="12" t="s">
        <v>18</v>
      </c>
      <c r="E113" s="11" t="s">
        <v>19</v>
      </c>
      <c r="F113" s="23">
        <f t="shared" si="1"/>
        <v>-2.2243172982609405</v>
      </c>
      <c r="G113" s="23">
        <v>0.214</v>
      </c>
    </row>
    <row r="114" spans="1:7" x14ac:dyDescent="0.35">
      <c r="A114" s="18">
        <v>113</v>
      </c>
      <c r="B114" s="11" t="s">
        <v>253</v>
      </c>
      <c r="C114" s="11" t="s">
        <v>254</v>
      </c>
      <c r="E114" s="11" t="s">
        <v>30</v>
      </c>
      <c r="F114" s="23">
        <f t="shared" si="1"/>
        <v>-2.3075728019102923</v>
      </c>
      <c r="G114" s="23">
        <v>0.20200000000000001</v>
      </c>
    </row>
    <row r="115" spans="1:7" x14ac:dyDescent="0.35">
      <c r="A115" s="18">
        <v>114</v>
      </c>
      <c r="B115" s="11" t="s">
        <v>465</v>
      </c>
      <c r="C115" s="11" t="s">
        <v>466</v>
      </c>
      <c r="D115" s="18" t="s">
        <v>117</v>
      </c>
      <c r="E115" s="16" t="s">
        <v>10</v>
      </c>
      <c r="F115" s="23">
        <f t="shared" si="1"/>
        <v>-5.0115879742752121</v>
      </c>
      <c r="G115" s="23">
        <v>3.1E-2</v>
      </c>
    </row>
    <row r="116" spans="1:7" x14ac:dyDescent="0.35">
      <c r="A116" s="18">
        <v>115</v>
      </c>
      <c r="B116" s="11" t="s">
        <v>615</v>
      </c>
      <c r="C116" s="11" t="s">
        <v>616</v>
      </c>
      <c r="E116" s="11" t="s">
        <v>19</v>
      </c>
      <c r="F116" s="23">
        <f t="shared" si="1"/>
        <v>-3.6259342817774622</v>
      </c>
      <c r="G116" s="23">
        <v>8.1000000000000003E-2</v>
      </c>
    </row>
    <row r="117" spans="1:7" x14ac:dyDescent="0.35">
      <c r="A117" s="18">
        <v>116</v>
      </c>
      <c r="B117" s="11" t="s">
        <v>583</v>
      </c>
      <c r="C117" s="11" t="s">
        <v>584</v>
      </c>
      <c r="D117" s="18" t="s">
        <v>108</v>
      </c>
      <c r="E117" s="15" t="s">
        <v>10</v>
      </c>
      <c r="F117" s="23">
        <f t="shared" si="1"/>
        <v>-1.5437195184892747</v>
      </c>
      <c r="G117" s="23">
        <v>0.34300000000000003</v>
      </c>
    </row>
    <row r="118" spans="1:7" x14ac:dyDescent="0.35">
      <c r="A118" s="18">
        <v>117</v>
      </c>
      <c r="B118" s="11" t="s">
        <v>267</v>
      </c>
      <c r="C118" s="11" t="s">
        <v>268</v>
      </c>
      <c r="E118" s="11" t="s">
        <v>6</v>
      </c>
      <c r="F118" s="23">
        <f t="shared" si="1"/>
        <v>-0.14241704461585192</v>
      </c>
      <c r="G118" s="23">
        <v>0.90600000000000003</v>
      </c>
    </row>
    <row r="119" spans="1:7" x14ac:dyDescent="0.35">
      <c r="A119" s="18">
        <v>118</v>
      </c>
      <c r="B119" s="11" t="s">
        <v>48</v>
      </c>
      <c r="C119" s="14" t="s">
        <v>49</v>
      </c>
      <c r="D119" s="18" t="s">
        <v>50</v>
      </c>
      <c r="E119" s="15" t="s">
        <v>10</v>
      </c>
      <c r="F119" s="23">
        <f t="shared" si="1"/>
        <v>-1.0291463456595165</v>
      </c>
      <c r="G119" s="23">
        <v>0.49</v>
      </c>
    </row>
    <row r="120" spans="1:7" x14ac:dyDescent="0.35">
      <c r="A120" s="18">
        <v>119</v>
      </c>
      <c r="B120" s="11" t="s">
        <v>156</v>
      </c>
      <c r="C120" s="11" t="s">
        <v>157</v>
      </c>
      <c r="D120" s="18" t="s">
        <v>158</v>
      </c>
      <c r="E120" s="16" t="s">
        <v>10</v>
      </c>
      <c r="F120" s="23">
        <f t="shared" si="1"/>
        <v>-0.31114825613411962</v>
      </c>
      <c r="G120" s="23">
        <v>0.80600000000000005</v>
      </c>
    </row>
    <row r="121" spans="1:7" x14ac:dyDescent="0.35">
      <c r="A121" s="18">
        <v>120</v>
      </c>
      <c r="B121" s="11" t="s">
        <v>175</v>
      </c>
      <c r="C121" s="11" t="s">
        <v>176</v>
      </c>
      <c r="D121" s="18" t="s">
        <v>50</v>
      </c>
      <c r="E121" s="15" t="s">
        <v>10</v>
      </c>
      <c r="F121" s="23">
        <f t="shared" si="1"/>
        <v>-2.4819685073978306</v>
      </c>
      <c r="G121" s="23">
        <v>0.17899999999999999</v>
      </c>
    </row>
    <row r="122" spans="1:7" x14ac:dyDescent="0.35">
      <c r="A122" s="18">
        <v>121</v>
      </c>
      <c r="B122" s="11" t="s">
        <v>99</v>
      </c>
      <c r="C122" s="11" t="s">
        <v>668</v>
      </c>
      <c r="E122" s="11" t="s">
        <v>30</v>
      </c>
      <c r="F122" s="23">
        <f t="shared" si="1"/>
        <v>-2.1015981400078068</v>
      </c>
      <c r="G122" s="23">
        <v>0.23300000000000001</v>
      </c>
    </row>
    <row r="123" spans="1:7" x14ac:dyDescent="0.35">
      <c r="A123" s="18">
        <v>122</v>
      </c>
      <c r="B123" s="11" t="s">
        <v>321</v>
      </c>
      <c r="C123" s="11" t="s">
        <v>322</v>
      </c>
      <c r="D123" s="18" t="s">
        <v>145</v>
      </c>
      <c r="E123" s="15" t="s">
        <v>10</v>
      </c>
      <c r="F123" s="23">
        <f t="shared" si="1"/>
        <v>-1.9323612831246368</v>
      </c>
      <c r="G123" s="23">
        <v>0.26200000000000001</v>
      </c>
    </row>
    <row r="124" spans="1:7" x14ac:dyDescent="0.35">
      <c r="A124" s="18">
        <v>123</v>
      </c>
      <c r="B124" s="11" t="s">
        <v>395</v>
      </c>
      <c r="C124" s="11" t="s">
        <v>396</v>
      </c>
      <c r="E124" s="11" t="s">
        <v>6</v>
      </c>
      <c r="F124" s="23">
        <f t="shared" si="1"/>
        <v>-0.70368943929190764</v>
      </c>
      <c r="G124" s="23">
        <v>0.61399999999999999</v>
      </c>
    </row>
    <row r="125" spans="1:7" x14ac:dyDescent="0.35">
      <c r="A125" s="18">
        <v>124</v>
      </c>
      <c r="B125" s="11" t="s">
        <v>153</v>
      </c>
      <c r="C125" s="11" t="s">
        <v>154</v>
      </c>
      <c r="D125" s="18" t="s">
        <v>155</v>
      </c>
      <c r="E125" s="15" t="s">
        <v>10</v>
      </c>
      <c r="F125" s="23">
        <f t="shared" si="1"/>
        <v>-0.62148837674627011</v>
      </c>
      <c r="G125" s="23">
        <v>0.65</v>
      </c>
    </row>
    <row r="126" spans="1:7" x14ac:dyDescent="0.35">
      <c r="A126" s="18">
        <v>125</v>
      </c>
      <c r="B126" s="11" t="s">
        <v>539</v>
      </c>
      <c r="C126" s="11" t="s">
        <v>540</v>
      </c>
      <c r="D126" s="18" t="s">
        <v>117</v>
      </c>
      <c r="E126" s="15" t="s">
        <v>10</v>
      </c>
      <c r="F126" s="23">
        <f t="shared" si="1"/>
        <v>-0.31114825613411962</v>
      </c>
      <c r="G126" s="23">
        <v>0.80600000000000005</v>
      </c>
    </row>
    <row r="127" spans="1:7" x14ac:dyDescent="0.35">
      <c r="A127" s="18">
        <v>126</v>
      </c>
      <c r="B127" s="11" t="s">
        <v>182</v>
      </c>
      <c r="C127" s="11" t="s">
        <v>183</v>
      </c>
      <c r="D127" s="18" t="s">
        <v>184</v>
      </c>
      <c r="E127" s="15" t="s">
        <v>10</v>
      </c>
      <c r="F127" s="23">
        <f t="shared" si="1"/>
        <v>-0.63262893435147061</v>
      </c>
      <c r="G127" s="23">
        <v>0.64500000000000002</v>
      </c>
    </row>
    <row r="128" spans="1:7" x14ac:dyDescent="0.35">
      <c r="A128" s="18">
        <v>127</v>
      </c>
      <c r="B128" s="11" t="s">
        <v>167</v>
      </c>
      <c r="C128" s="11" t="s">
        <v>168</v>
      </c>
      <c r="D128" s="18" t="s">
        <v>9</v>
      </c>
      <c r="E128" s="15" t="s">
        <v>10</v>
      </c>
      <c r="F128" s="23">
        <f t="shared" si="1"/>
        <v>-0.89164282190958144</v>
      </c>
      <c r="G128" s="23">
        <v>0.53900000000000003</v>
      </c>
    </row>
    <row r="129" spans="1:7" x14ac:dyDescent="0.35">
      <c r="A129" s="18">
        <v>128</v>
      </c>
      <c r="B129" s="11" t="s">
        <v>629</v>
      </c>
      <c r="C129" s="15" t="s">
        <v>630</v>
      </c>
      <c r="D129" s="18" t="s">
        <v>209</v>
      </c>
      <c r="E129" s="15" t="s">
        <v>10</v>
      </c>
      <c r="F129" s="23">
        <f t="shared" si="1"/>
        <v>-2.6896598793878495</v>
      </c>
      <c r="G129" s="23">
        <v>0.155</v>
      </c>
    </row>
    <row r="130" spans="1:7" x14ac:dyDescent="0.35">
      <c r="A130" s="18">
        <v>129</v>
      </c>
      <c r="B130" s="11" t="s">
        <v>79</v>
      </c>
      <c r="C130" s="14" t="s">
        <v>80</v>
      </c>
      <c r="E130" s="11" t="s">
        <v>69</v>
      </c>
      <c r="F130" s="23">
        <f t="shared" ref="F130:F193" si="2">LOG((G130),2)</f>
        <v>-2.5479317697761892</v>
      </c>
      <c r="G130" s="23">
        <v>0.17100000000000001</v>
      </c>
    </row>
    <row r="131" spans="1:7" x14ac:dyDescent="0.35">
      <c r="A131" s="18">
        <v>130</v>
      </c>
      <c r="B131" s="11" t="s">
        <v>207</v>
      </c>
      <c r="C131" s="11" t="s">
        <v>208</v>
      </c>
      <c r="D131" s="18" t="s">
        <v>209</v>
      </c>
      <c r="E131" s="15" t="s">
        <v>10</v>
      </c>
      <c r="F131" s="23">
        <f t="shared" si="2"/>
        <v>-1.4500844463780445</v>
      </c>
      <c r="G131" s="23">
        <v>0.36599999999999999</v>
      </c>
    </row>
    <row r="132" spans="1:7" x14ac:dyDescent="0.35">
      <c r="A132" s="18">
        <v>131</v>
      </c>
      <c r="B132" s="11" t="s">
        <v>543</v>
      </c>
      <c r="C132" s="11" t="s">
        <v>544</v>
      </c>
      <c r="D132" s="18" t="s">
        <v>23</v>
      </c>
      <c r="E132" s="16" t="s">
        <v>10</v>
      </c>
      <c r="F132" s="23">
        <f t="shared" si="2"/>
        <v>-4.2653445665209953</v>
      </c>
      <c r="G132" s="23">
        <v>5.1999999999999998E-2</v>
      </c>
    </row>
    <row r="133" spans="1:7" x14ac:dyDescent="0.35">
      <c r="A133" s="18">
        <v>132</v>
      </c>
      <c r="B133" s="11" t="s">
        <v>150</v>
      </c>
      <c r="C133" s="11" t="s">
        <v>151</v>
      </c>
      <c r="D133" s="18" t="s">
        <v>152</v>
      </c>
      <c r="E133" s="16" t="s">
        <v>10</v>
      </c>
      <c r="F133" s="23">
        <f t="shared" si="2"/>
        <v>-7.4000581443776928E-2</v>
      </c>
      <c r="G133" s="23">
        <v>0.95</v>
      </c>
    </row>
    <row r="134" spans="1:7" x14ac:dyDescent="0.35">
      <c r="A134" s="18">
        <v>133</v>
      </c>
      <c r="B134" s="11" t="s">
        <v>519</v>
      </c>
      <c r="C134" s="11" t="s">
        <v>520</v>
      </c>
      <c r="D134" s="18" t="s">
        <v>521</v>
      </c>
      <c r="E134" s="16" t="s">
        <v>10</v>
      </c>
      <c r="F134" s="23">
        <f t="shared" si="2"/>
        <v>-3.6989977439671855</v>
      </c>
      <c r="G134" s="23">
        <v>7.6999999999999999E-2</v>
      </c>
    </row>
    <row r="135" spans="1:7" x14ac:dyDescent="0.35">
      <c r="A135" s="18">
        <v>134</v>
      </c>
      <c r="B135" s="11" t="s">
        <v>102</v>
      </c>
      <c r="C135" s="15" t="s">
        <v>103</v>
      </c>
      <c r="D135" s="18" t="s">
        <v>23</v>
      </c>
      <c r="E135" s="15" t="s">
        <v>10</v>
      </c>
      <c r="F135" s="23">
        <f t="shared" si="2"/>
        <v>-2.0057823525940064</v>
      </c>
      <c r="G135" s="23">
        <v>0.249</v>
      </c>
    </row>
    <row r="136" spans="1:7" x14ac:dyDescent="0.35">
      <c r="A136" s="18">
        <v>135</v>
      </c>
      <c r="B136" s="11" t="s">
        <v>716</v>
      </c>
      <c r="C136" s="14" t="s">
        <v>717</v>
      </c>
      <c r="E136" s="11" t="s">
        <v>69</v>
      </c>
      <c r="F136" s="23">
        <f t="shared" si="2"/>
        <v>-0.19759995988516069</v>
      </c>
      <c r="G136" s="23">
        <v>0.872</v>
      </c>
    </row>
    <row r="137" spans="1:7" x14ac:dyDescent="0.35">
      <c r="A137" s="18">
        <v>136</v>
      </c>
      <c r="B137" s="11" t="s">
        <v>257</v>
      </c>
      <c r="C137" s="11" t="s">
        <v>258</v>
      </c>
      <c r="D137" s="18" t="s">
        <v>145</v>
      </c>
      <c r="E137" s="15" t="s">
        <v>10</v>
      </c>
      <c r="F137" s="23">
        <f t="shared" si="2"/>
        <v>-2.0469210473874928</v>
      </c>
      <c r="G137" s="23">
        <v>0.24199999999999999</v>
      </c>
    </row>
    <row r="138" spans="1:7" x14ac:dyDescent="0.35">
      <c r="A138" s="18">
        <v>137</v>
      </c>
      <c r="B138" s="11" t="s">
        <v>459</v>
      </c>
      <c r="C138" s="14" t="s">
        <v>460</v>
      </c>
      <c r="D138" s="18" t="s">
        <v>461</v>
      </c>
      <c r="E138" s="16" t="s">
        <v>10</v>
      </c>
      <c r="F138" s="23">
        <f t="shared" si="2"/>
        <v>-3.7759597257820698</v>
      </c>
      <c r="G138" s="23">
        <v>7.2999999999999995E-2</v>
      </c>
    </row>
    <row r="139" spans="1:7" x14ac:dyDescent="0.35">
      <c r="A139" s="18">
        <v>138</v>
      </c>
      <c r="B139" s="11" t="s">
        <v>741</v>
      </c>
      <c r="C139" s="15" t="s">
        <v>742</v>
      </c>
      <c r="E139" s="15" t="s">
        <v>6</v>
      </c>
      <c r="F139" s="23">
        <f t="shared" si="2"/>
        <v>-0.58424133347750196</v>
      </c>
      <c r="G139" s="23">
        <v>0.66700000000000004</v>
      </c>
    </row>
    <row r="140" spans="1:7" x14ac:dyDescent="0.35">
      <c r="A140" s="18">
        <v>139</v>
      </c>
      <c r="B140" s="11" t="s">
        <v>740</v>
      </c>
      <c r="C140" s="11" t="s">
        <v>394</v>
      </c>
      <c r="E140" s="11" t="s">
        <v>6</v>
      </c>
      <c r="F140" s="23">
        <f t="shared" si="2"/>
        <v>6.1707262761315507</v>
      </c>
      <c r="G140" s="23">
        <v>72.040000000000006</v>
      </c>
    </row>
    <row r="141" spans="1:7" x14ac:dyDescent="0.35">
      <c r="A141" s="18">
        <v>140</v>
      </c>
      <c r="B141" s="11" t="s">
        <v>451</v>
      </c>
      <c r="C141" s="11" t="s">
        <v>452</v>
      </c>
      <c r="E141" s="11" t="s">
        <v>19</v>
      </c>
      <c r="F141" s="23">
        <f t="shared" si="2"/>
        <v>9.2207438097088895E-2</v>
      </c>
      <c r="G141" s="23">
        <v>1.0660000000000001</v>
      </c>
    </row>
    <row r="142" spans="1:7" x14ac:dyDescent="0.35">
      <c r="A142" s="18">
        <v>141</v>
      </c>
      <c r="B142" s="11" t="s">
        <v>428</v>
      </c>
      <c r="C142" s="11" t="s">
        <v>429</v>
      </c>
      <c r="E142" s="11" t="s">
        <v>19</v>
      </c>
      <c r="F142" s="23">
        <f t="shared" si="2"/>
        <v>-0.46793244771096931</v>
      </c>
      <c r="G142" s="23">
        <v>0.72299999999999998</v>
      </c>
    </row>
    <row r="143" spans="1:7" x14ac:dyDescent="0.35">
      <c r="A143" s="18">
        <v>142</v>
      </c>
      <c r="B143" s="11" t="s">
        <v>363</v>
      </c>
      <c r="C143" s="11" t="s">
        <v>364</v>
      </c>
      <c r="D143" s="18" t="s">
        <v>225</v>
      </c>
      <c r="E143" s="15" t="s">
        <v>10</v>
      </c>
      <c r="F143" s="23">
        <f t="shared" si="2"/>
        <v>-1.7226103011891363</v>
      </c>
      <c r="G143" s="23">
        <v>0.30299999999999999</v>
      </c>
    </row>
    <row r="144" spans="1:7" x14ac:dyDescent="0.35">
      <c r="A144" s="18">
        <v>143</v>
      </c>
      <c r="B144" s="11" t="s">
        <v>241</v>
      </c>
      <c r="C144" s="11" t="s">
        <v>242</v>
      </c>
      <c r="E144" s="11" t="s">
        <v>6</v>
      </c>
      <c r="F144" s="23">
        <f t="shared" si="2"/>
        <v>-2.8572598278839179</v>
      </c>
      <c r="G144" s="23">
        <v>0.13800000000000001</v>
      </c>
    </row>
    <row r="145" spans="1:7" x14ac:dyDescent="0.35">
      <c r="A145" s="18">
        <v>144</v>
      </c>
      <c r="B145" s="11" t="s">
        <v>85</v>
      </c>
      <c r="C145" s="11" t="s">
        <v>86</v>
      </c>
      <c r="D145" s="18" t="s">
        <v>87</v>
      </c>
      <c r="E145" s="15" t="s">
        <v>10</v>
      </c>
      <c r="F145" s="23">
        <f t="shared" si="2"/>
        <v>-0.75633091903313743</v>
      </c>
      <c r="G145" s="23">
        <v>0.59199999999999997</v>
      </c>
    </row>
    <row r="146" spans="1:7" x14ac:dyDescent="0.35">
      <c r="A146" s="18">
        <v>145</v>
      </c>
      <c r="B146" s="11" t="s">
        <v>449</v>
      </c>
      <c r="C146" s="11" t="s">
        <v>450</v>
      </c>
      <c r="D146" s="18" t="s">
        <v>308</v>
      </c>
      <c r="E146" s="15" t="s">
        <v>10</v>
      </c>
      <c r="F146" s="23">
        <f t="shared" si="2"/>
        <v>-0.71785677121850155</v>
      </c>
      <c r="G146" s="23">
        <v>0.60799999999999998</v>
      </c>
    </row>
    <row r="147" spans="1:7" x14ac:dyDescent="0.35">
      <c r="A147" s="18">
        <v>146</v>
      </c>
      <c r="B147" s="11" t="s">
        <v>304</v>
      </c>
      <c r="C147" s="11" t="s">
        <v>305</v>
      </c>
      <c r="E147" s="12" t="s">
        <v>6</v>
      </c>
      <c r="F147" s="23">
        <f t="shared" si="2"/>
        <v>-4.3808217839409309</v>
      </c>
      <c r="G147" s="23">
        <v>4.8000000000000001E-2</v>
      </c>
    </row>
    <row r="148" spans="1:7" x14ac:dyDescent="0.35">
      <c r="A148" s="18">
        <v>147</v>
      </c>
      <c r="B148" s="11" t="s">
        <v>298</v>
      </c>
      <c r="C148" s="11" t="s">
        <v>299</v>
      </c>
      <c r="E148" s="11" t="s">
        <v>30</v>
      </c>
      <c r="F148" s="23">
        <f t="shared" si="2"/>
        <v>-0.13289427049734531</v>
      </c>
      <c r="G148" s="23">
        <v>0.91200000000000003</v>
      </c>
    </row>
    <row r="149" spans="1:7" x14ac:dyDescent="0.35">
      <c r="A149" s="18">
        <v>148</v>
      </c>
      <c r="B149" s="11" t="s">
        <v>617</v>
      </c>
      <c r="C149" s="11" t="s">
        <v>678</v>
      </c>
      <c r="E149" s="12" t="s">
        <v>69</v>
      </c>
      <c r="F149" s="23">
        <f t="shared" si="2"/>
        <v>-5.0115879742752121</v>
      </c>
      <c r="G149" s="23">
        <v>3.1E-2</v>
      </c>
    </row>
    <row r="150" spans="1:7" x14ac:dyDescent="0.35">
      <c r="A150" s="18">
        <v>149</v>
      </c>
      <c r="B150" s="11" t="s">
        <v>397</v>
      </c>
      <c r="C150" s="14" t="s">
        <v>398</v>
      </c>
      <c r="D150" s="18" t="s">
        <v>348</v>
      </c>
      <c r="E150" s="15" t="s">
        <v>10</v>
      </c>
      <c r="F150" s="23">
        <f t="shared" si="2"/>
        <v>-2.4579896444633906</v>
      </c>
      <c r="G150" s="23">
        <v>0.182</v>
      </c>
    </row>
    <row r="151" spans="1:7" x14ac:dyDescent="0.35">
      <c r="A151" s="18">
        <v>150</v>
      </c>
      <c r="B151" s="11" t="s">
        <v>430</v>
      </c>
      <c r="C151" s="14" t="s">
        <v>431</v>
      </c>
      <c r="D151" s="18" t="s">
        <v>432</v>
      </c>
      <c r="E151" s="15" t="s">
        <v>10</v>
      </c>
      <c r="F151" s="23">
        <f t="shared" si="2"/>
        <v>-1.6038405109268457</v>
      </c>
      <c r="G151" s="23">
        <v>0.32900000000000001</v>
      </c>
    </row>
    <row r="152" spans="1:7" x14ac:dyDescent="0.35">
      <c r="A152" s="18">
        <v>151</v>
      </c>
      <c r="B152" s="11" t="s">
        <v>120</v>
      </c>
      <c r="C152" s="11" t="s">
        <v>121</v>
      </c>
      <c r="E152" s="12" t="s">
        <v>6</v>
      </c>
      <c r="F152" s="23">
        <f t="shared" si="2"/>
        <v>-3.7759597257820698</v>
      </c>
      <c r="G152" s="23">
        <v>7.2999999999999995E-2</v>
      </c>
    </row>
    <row r="153" spans="1:7" x14ac:dyDescent="0.35">
      <c r="A153" s="18">
        <v>152</v>
      </c>
      <c r="B153" s="11" t="s">
        <v>138</v>
      </c>
      <c r="C153" s="11" t="s">
        <v>139</v>
      </c>
      <c r="D153" s="18" t="s">
        <v>124</v>
      </c>
      <c r="E153" s="15" t="s">
        <v>10</v>
      </c>
      <c r="F153" s="23">
        <f t="shared" si="2"/>
        <v>-1.2863041851566412</v>
      </c>
      <c r="G153" s="23">
        <v>0.41</v>
      </c>
    </row>
    <row r="154" spans="1:7" x14ac:dyDescent="0.35">
      <c r="A154" s="18">
        <v>153</v>
      </c>
      <c r="B154" s="11" t="s">
        <v>401</v>
      </c>
      <c r="C154" s="15" t="s">
        <v>402</v>
      </c>
      <c r="E154" s="15" t="s">
        <v>33</v>
      </c>
      <c r="F154" s="23">
        <f t="shared" si="2"/>
        <v>-1.8783214434117477</v>
      </c>
      <c r="G154" s="23">
        <v>0.27200000000000002</v>
      </c>
    </row>
    <row r="155" spans="1:7" x14ac:dyDescent="0.35">
      <c r="A155" s="18">
        <v>154</v>
      </c>
      <c r="B155" s="11" t="s">
        <v>435</v>
      </c>
      <c r="C155" s="11" t="s">
        <v>436</v>
      </c>
      <c r="E155" s="11" t="s">
        <v>19</v>
      </c>
      <c r="F155" s="23">
        <f t="shared" si="2"/>
        <v>-2.8059129478836979</v>
      </c>
      <c r="G155" s="23">
        <v>0.14299999999999999</v>
      </c>
    </row>
    <row r="156" spans="1:7" x14ac:dyDescent="0.35">
      <c r="A156" s="18">
        <v>155</v>
      </c>
      <c r="B156" s="11" t="s">
        <v>295</v>
      </c>
      <c r="C156" s="11" t="s">
        <v>296</v>
      </c>
      <c r="D156" s="18" t="s">
        <v>297</v>
      </c>
      <c r="E156" s="16" t="s">
        <v>10</v>
      </c>
      <c r="F156" s="23">
        <f t="shared" si="2"/>
        <v>0.35501626421954985</v>
      </c>
      <c r="G156" s="23">
        <v>1.2789999999999999</v>
      </c>
    </row>
    <row r="157" spans="1:7" x14ac:dyDescent="0.35">
      <c r="A157" s="18">
        <v>156</v>
      </c>
      <c r="B157" s="11" t="s">
        <v>498</v>
      </c>
      <c r="C157" s="11" t="s">
        <v>499</v>
      </c>
      <c r="D157" s="18" t="s">
        <v>92</v>
      </c>
      <c r="E157" s="16" t="s">
        <v>10</v>
      </c>
      <c r="F157" s="23">
        <f t="shared" si="2"/>
        <v>-5.7178567712185018</v>
      </c>
      <c r="G157" s="23">
        <v>1.9E-2</v>
      </c>
    </row>
    <row r="158" spans="1:7" x14ac:dyDescent="0.35">
      <c r="A158" s="18">
        <v>157</v>
      </c>
      <c r="B158" s="11" t="s">
        <v>122</v>
      </c>
      <c r="C158" s="11" t="s">
        <v>576</v>
      </c>
      <c r="D158" s="18" t="s">
        <v>124</v>
      </c>
      <c r="E158" s="15" t="s">
        <v>10</v>
      </c>
      <c r="F158" s="23">
        <f t="shared" si="2"/>
        <v>-1.1877071551267289</v>
      </c>
      <c r="G158" s="23">
        <v>0.439</v>
      </c>
    </row>
    <row r="159" spans="1:7" x14ac:dyDescent="0.35">
      <c r="A159" s="18">
        <v>158</v>
      </c>
      <c r="B159" s="11" t="s">
        <v>81</v>
      </c>
      <c r="C159" s="11" t="s">
        <v>82</v>
      </c>
      <c r="E159" s="11" t="s">
        <v>33</v>
      </c>
      <c r="F159" s="23">
        <f t="shared" si="2"/>
        <v>-0.19759995988516069</v>
      </c>
      <c r="G159" s="23">
        <v>0.872</v>
      </c>
    </row>
    <row r="160" spans="1:7" x14ac:dyDescent="0.35">
      <c r="A160" s="18">
        <v>159</v>
      </c>
      <c r="B160" s="11" t="s">
        <v>65</v>
      </c>
      <c r="C160" s="11" t="s">
        <v>66</v>
      </c>
      <c r="E160" s="11" t="s">
        <v>30</v>
      </c>
      <c r="F160" s="23">
        <f t="shared" si="2"/>
        <v>-2.9146345659516508E-2</v>
      </c>
      <c r="G160" s="23">
        <v>0.98</v>
      </c>
    </row>
    <row r="161" spans="1:7" x14ac:dyDescent="0.35">
      <c r="A161" s="18">
        <v>160</v>
      </c>
      <c r="B161" s="11" t="s">
        <v>319</v>
      </c>
      <c r="C161" s="11" t="s">
        <v>320</v>
      </c>
      <c r="E161" s="11" t="s">
        <v>6</v>
      </c>
      <c r="F161" s="23">
        <f t="shared" si="2"/>
        <v>-2.0709665213541437</v>
      </c>
      <c r="G161" s="23">
        <v>0.23799999999999999</v>
      </c>
    </row>
    <row r="162" spans="1:7" x14ac:dyDescent="0.35">
      <c r="A162" s="18">
        <v>161</v>
      </c>
      <c r="B162" s="11" t="s">
        <v>608</v>
      </c>
      <c r="C162" s="12" t="s">
        <v>609</v>
      </c>
      <c r="E162" s="11" t="s">
        <v>6</v>
      </c>
      <c r="F162" s="23">
        <f t="shared" si="2"/>
        <v>-0.20589610144025206</v>
      </c>
      <c r="G162" s="23">
        <v>0.86699999999999999</v>
      </c>
    </row>
    <row r="163" spans="1:7" x14ac:dyDescent="0.35">
      <c r="A163" s="18">
        <v>162</v>
      </c>
      <c r="B163" s="11" t="s">
        <v>327</v>
      </c>
      <c r="C163" s="14" t="s">
        <v>328</v>
      </c>
      <c r="D163" s="18" t="s">
        <v>225</v>
      </c>
      <c r="E163" s="15" t="s">
        <v>10</v>
      </c>
      <c r="F163" s="23">
        <f t="shared" si="2"/>
        <v>-2.0174170530774096</v>
      </c>
      <c r="G163" s="23">
        <v>0.247</v>
      </c>
    </row>
    <row r="164" spans="1:7" x14ac:dyDescent="0.35">
      <c r="A164" s="18">
        <v>163</v>
      </c>
      <c r="B164" s="11" t="s">
        <v>453</v>
      </c>
      <c r="C164" s="11" t="s">
        <v>454</v>
      </c>
      <c r="E164" s="11" t="s">
        <v>6</v>
      </c>
      <c r="F164" s="23">
        <f t="shared" si="2"/>
        <v>-0.91593573521152549</v>
      </c>
      <c r="G164" s="23">
        <v>0.53</v>
      </c>
    </row>
    <row r="165" spans="1:7" x14ac:dyDescent="0.35">
      <c r="A165" s="18">
        <v>164</v>
      </c>
      <c r="B165" s="11" t="s">
        <v>195</v>
      </c>
      <c r="C165" s="11" t="s">
        <v>196</v>
      </c>
      <c r="D165" s="18" t="s">
        <v>197</v>
      </c>
      <c r="E165" s="15" t="s">
        <v>10</v>
      </c>
      <c r="F165" s="23">
        <f t="shared" si="2"/>
        <v>-1.7273795453370082</v>
      </c>
      <c r="G165" s="23">
        <v>0.30199999999999999</v>
      </c>
    </row>
    <row r="166" spans="1:7" x14ac:dyDescent="0.35">
      <c r="A166" s="18">
        <v>165</v>
      </c>
      <c r="B166" s="11" t="s">
        <v>507</v>
      </c>
      <c r="C166" s="17" t="s">
        <v>508</v>
      </c>
      <c r="D166" s="18" t="s">
        <v>473</v>
      </c>
      <c r="E166" s="16" t="s">
        <v>10</v>
      </c>
      <c r="F166" s="23">
        <f t="shared" si="2"/>
        <v>-5.2653445665209953</v>
      </c>
      <c r="G166" s="23">
        <v>2.5999999999999999E-2</v>
      </c>
    </row>
    <row r="167" spans="1:7" x14ac:dyDescent="0.35">
      <c r="A167" s="18">
        <v>166</v>
      </c>
      <c r="B167" s="11" t="s">
        <v>223</v>
      </c>
      <c r="C167" s="11" t="s">
        <v>224</v>
      </c>
      <c r="D167" s="18" t="s">
        <v>225</v>
      </c>
      <c r="E167" s="15" t="s">
        <v>10</v>
      </c>
      <c r="F167" s="23">
        <f t="shared" si="2"/>
        <v>-1.1648843847417825</v>
      </c>
      <c r="G167" s="23">
        <v>0.44600000000000001</v>
      </c>
    </row>
    <row r="168" spans="1:7" x14ac:dyDescent="0.35">
      <c r="A168" s="18">
        <v>167</v>
      </c>
      <c r="B168" s="11" t="s">
        <v>354</v>
      </c>
      <c r="C168" s="17" t="s">
        <v>355</v>
      </c>
      <c r="D168" s="18" t="s">
        <v>308</v>
      </c>
      <c r="E168" s="15" t="s">
        <v>10</v>
      </c>
      <c r="F168" s="23">
        <f t="shared" si="2"/>
        <v>-1.4779442508390359</v>
      </c>
      <c r="G168" s="23">
        <v>0.35899999999999999</v>
      </c>
    </row>
    <row r="169" spans="1:7" x14ac:dyDescent="0.35">
      <c r="A169" s="18">
        <v>168</v>
      </c>
      <c r="B169" s="11" t="s">
        <v>633</v>
      </c>
      <c r="C169" s="11" t="s">
        <v>634</v>
      </c>
      <c r="E169" s="11" t="s">
        <v>30</v>
      </c>
      <c r="F169" s="23">
        <f t="shared" si="2"/>
        <v>-1.1552126499209401</v>
      </c>
      <c r="G169" s="23">
        <v>0.44900000000000001</v>
      </c>
    </row>
    <row r="170" spans="1:7" x14ac:dyDescent="0.35">
      <c r="A170" s="18">
        <v>169</v>
      </c>
      <c r="B170" s="11" t="s">
        <v>547</v>
      </c>
      <c r="C170" s="11" t="s">
        <v>548</v>
      </c>
      <c r="D170" s="18" t="s">
        <v>536</v>
      </c>
      <c r="E170" s="16" t="s">
        <v>10</v>
      </c>
      <c r="F170" s="23">
        <f t="shared" si="2"/>
        <v>-6.6438561897747244</v>
      </c>
      <c r="G170" s="23">
        <v>0.01</v>
      </c>
    </row>
    <row r="171" spans="1:7" x14ac:dyDescent="0.35">
      <c r="A171" s="18">
        <v>170</v>
      </c>
      <c r="B171" s="11" t="s">
        <v>148</v>
      </c>
      <c r="C171" s="11" t="s">
        <v>149</v>
      </c>
      <c r="E171" s="11" t="s">
        <v>6</v>
      </c>
      <c r="F171" s="23">
        <f t="shared" si="2"/>
        <v>-1.0499049058263139</v>
      </c>
      <c r="G171" s="23">
        <v>0.48299999999999998</v>
      </c>
    </row>
    <row r="172" spans="1:7" x14ac:dyDescent="0.35">
      <c r="A172" s="18">
        <v>171</v>
      </c>
      <c r="B172" s="11" t="s">
        <v>587</v>
      </c>
      <c r="C172" s="17" t="s">
        <v>588</v>
      </c>
      <c r="D172" s="18" t="s">
        <v>411</v>
      </c>
      <c r="E172" s="15" t="s">
        <v>10</v>
      </c>
      <c r="F172" s="23">
        <f t="shared" si="2"/>
        <v>-0.42856588412349089</v>
      </c>
      <c r="G172" s="23">
        <v>0.74299999999999999</v>
      </c>
    </row>
    <row r="173" spans="1:7" x14ac:dyDescent="0.35">
      <c r="A173" s="18">
        <v>172</v>
      </c>
      <c r="B173" s="11" t="s">
        <v>11</v>
      </c>
      <c r="C173" s="11" t="s">
        <v>12</v>
      </c>
      <c r="D173" s="18" t="s">
        <v>13</v>
      </c>
      <c r="E173" s="15" t="s">
        <v>10</v>
      </c>
      <c r="F173" s="23">
        <f t="shared" si="2"/>
        <v>-2.3364276645824775</v>
      </c>
      <c r="G173" s="23">
        <v>0.19800000000000001</v>
      </c>
    </row>
    <row r="174" spans="1:7" x14ac:dyDescent="0.35">
      <c r="A174" s="18">
        <v>173</v>
      </c>
      <c r="B174" s="11" t="s">
        <v>442</v>
      </c>
      <c r="C174" s="11" t="s">
        <v>443</v>
      </c>
      <c r="E174" s="11" t="s">
        <v>6</v>
      </c>
      <c r="F174" s="23">
        <f t="shared" si="2"/>
        <v>-2.3658714424749592</v>
      </c>
      <c r="G174" s="23">
        <v>0.19400000000000001</v>
      </c>
    </row>
    <row r="175" spans="1:7" x14ac:dyDescent="0.35">
      <c r="A175" s="18">
        <v>174</v>
      </c>
      <c r="B175" s="11" t="s">
        <v>446</v>
      </c>
      <c r="C175" s="14" t="s">
        <v>447</v>
      </c>
      <c r="D175" s="18" t="s">
        <v>448</v>
      </c>
      <c r="E175" s="15" t="s">
        <v>10</v>
      </c>
      <c r="F175" s="23">
        <f t="shared" si="2"/>
        <v>-2.9323612831246368</v>
      </c>
      <c r="G175" s="23">
        <v>0.13100000000000001</v>
      </c>
    </row>
    <row r="176" spans="1:7" x14ac:dyDescent="0.35">
      <c r="A176" s="18">
        <v>175</v>
      </c>
      <c r="B176" s="11" t="s">
        <v>329</v>
      </c>
      <c r="C176" s="11" t="s">
        <v>330</v>
      </c>
      <c r="D176" s="18" t="s">
        <v>209</v>
      </c>
      <c r="E176" s="15" t="s">
        <v>10</v>
      </c>
      <c r="F176" s="23">
        <f t="shared" si="2"/>
        <v>-1.7321646079023851</v>
      </c>
      <c r="G176" s="23">
        <v>0.30099999999999999</v>
      </c>
    </row>
    <row r="177" spans="1:7" x14ac:dyDescent="0.35">
      <c r="A177" s="18">
        <v>176</v>
      </c>
      <c r="B177" s="11" t="s">
        <v>213</v>
      </c>
      <c r="C177" s="14" t="s">
        <v>214</v>
      </c>
      <c r="D177" s="18" t="s">
        <v>197</v>
      </c>
      <c r="E177" s="15" t="s">
        <v>10</v>
      </c>
      <c r="F177" s="23">
        <f t="shared" si="2"/>
        <v>-1.6038405109268457</v>
      </c>
      <c r="G177" s="23">
        <v>0.32900000000000001</v>
      </c>
    </row>
    <row r="178" spans="1:7" x14ac:dyDescent="0.35">
      <c r="A178" s="18">
        <v>177</v>
      </c>
      <c r="B178" s="11" t="s">
        <v>611</v>
      </c>
      <c r="C178" s="11" t="s">
        <v>612</v>
      </c>
      <c r="D178" s="18" t="s">
        <v>23</v>
      </c>
      <c r="E178" s="15" t="s">
        <v>10</v>
      </c>
      <c r="F178" s="23">
        <f t="shared" si="2"/>
        <v>-2.1648843847417822</v>
      </c>
      <c r="G178" s="23">
        <v>0.223</v>
      </c>
    </row>
    <row r="179" spans="1:7" x14ac:dyDescent="0.35">
      <c r="A179" s="18">
        <v>178</v>
      </c>
      <c r="B179" s="11" t="s">
        <v>28</v>
      </c>
      <c r="C179" s="11" t="s">
        <v>29</v>
      </c>
      <c r="E179" s="11" t="s">
        <v>30</v>
      </c>
      <c r="F179" s="23">
        <f t="shared" si="2"/>
        <v>-0.21759143507262679</v>
      </c>
      <c r="G179" s="23">
        <v>0.86</v>
      </c>
    </row>
    <row r="180" spans="1:7" x14ac:dyDescent="0.35">
      <c r="A180" s="18">
        <v>179</v>
      </c>
      <c r="B180" s="11" t="s">
        <v>577</v>
      </c>
      <c r="C180" s="11" t="s">
        <v>578</v>
      </c>
      <c r="E180" s="11" t="s">
        <v>30</v>
      </c>
      <c r="F180" s="23">
        <f t="shared" si="2"/>
        <v>-1.5104570643575266</v>
      </c>
      <c r="G180" s="23">
        <v>0.35099999999999998</v>
      </c>
    </row>
    <row r="181" spans="1:7" x14ac:dyDescent="0.35">
      <c r="A181" s="18">
        <v>180</v>
      </c>
      <c r="B181" s="11" t="s">
        <v>590</v>
      </c>
      <c r="C181" s="16" t="s">
        <v>591</v>
      </c>
      <c r="D181" s="24" t="s">
        <v>592</v>
      </c>
      <c r="E181" s="15" t="s">
        <v>10</v>
      </c>
      <c r="F181" s="23">
        <f t="shared" si="2"/>
        <v>-2.9323612831246368</v>
      </c>
      <c r="G181" s="23">
        <v>0.13100000000000001</v>
      </c>
    </row>
    <row r="182" spans="1:7" x14ac:dyDescent="0.35">
      <c r="A182" s="18">
        <v>181</v>
      </c>
      <c r="B182" s="11" t="s">
        <v>43</v>
      </c>
      <c r="C182" s="14" t="s">
        <v>44</v>
      </c>
      <c r="D182" s="18" t="s">
        <v>45</v>
      </c>
      <c r="E182" s="16" t="s">
        <v>10</v>
      </c>
      <c r="F182" s="23">
        <f t="shared" si="2"/>
        <v>-3.8783214434117479</v>
      </c>
      <c r="G182" s="23">
        <v>6.8000000000000005E-2</v>
      </c>
    </row>
    <row r="183" spans="1:7" x14ac:dyDescent="0.35">
      <c r="A183" s="18">
        <v>182</v>
      </c>
      <c r="B183" s="11" t="s">
        <v>247</v>
      </c>
      <c r="C183" s="11" t="s">
        <v>248</v>
      </c>
      <c r="E183" s="12" t="s">
        <v>6</v>
      </c>
      <c r="F183" s="23">
        <f t="shared" si="2"/>
        <v>-5.1078032895345151</v>
      </c>
      <c r="G183" s="23">
        <v>2.9000000000000001E-2</v>
      </c>
    </row>
    <row r="184" spans="1:7" x14ac:dyDescent="0.35">
      <c r="A184" s="18">
        <v>183</v>
      </c>
      <c r="B184" s="11" t="s">
        <v>302</v>
      </c>
      <c r="C184" s="12" t="s">
        <v>303</v>
      </c>
      <c r="E184" s="11" t="s">
        <v>6</v>
      </c>
      <c r="F184" s="23">
        <f t="shared" si="2"/>
        <v>-2.6170561304310094</v>
      </c>
      <c r="G184" s="23">
        <v>0.16300000000000001</v>
      </c>
    </row>
    <row r="185" spans="1:7" x14ac:dyDescent="0.35">
      <c r="A185" s="18">
        <v>184</v>
      </c>
      <c r="B185" s="11" t="s">
        <v>545</v>
      </c>
      <c r="C185" s="11" t="s">
        <v>546</v>
      </c>
      <c r="E185" s="11" t="s">
        <v>19</v>
      </c>
      <c r="F185" s="23">
        <f t="shared" si="2"/>
        <v>-0.63710935733413976</v>
      </c>
      <c r="G185" s="23">
        <v>0.64300000000000002</v>
      </c>
    </row>
    <row r="186" spans="1:7" x14ac:dyDescent="0.35">
      <c r="A186" s="18">
        <v>185</v>
      </c>
      <c r="B186" s="11" t="s">
        <v>623</v>
      </c>
      <c r="C186" s="14" t="s">
        <v>624</v>
      </c>
      <c r="E186" s="11" t="s">
        <v>30</v>
      </c>
      <c r="F186" s="23">
        <f t="shared" si="2"/>
        <v>-1.1648843847417825</v>
      </c>
      <c r="G186" s="23">
        <v>0.44600000000000001</v>
      </c>
    </row>
    <row r="187" spans="1:7" x14ac:dyDescent="0.35">
      <c r="A187" s="18">
        <v>186</v>
      </c>
      <c r="B187" s="11" t="s">
        <v>55</v>
      </c>
      <c r="C187" s="11" t="s">
        <v>56</v>
      </c>
      <c r="D187" s="18" t="s">
        <v>57</v>
      </c>
      <c r="E187" s="15" t="s">
        <v>10</v>
      </c>
      <c r="F187" s="23">
        <f t="shared" si="2"/>
        <v>-0.61263745916400447</v>
      </c>
      <c r="G187" s="23">
        <v>0.65400000000000003</v>
      </c>
    </row>
    <row r="188" spans="1:7" x14ac:dyDescent="0.35">
      <c r="A188" s="18">
        <v>187</v>
      </c>
      <c r="B188" s="11" t="s">
        <v>382</v>
      </c>
      <c r="C188" s="11" t="s">
        <v>383</v>
      </c>
      <c r="E188" s="11" t="s">
        <v>6</v>
      </c>
      <c r="F188" s="23">
        <f t="shared" si="2"/>
        <v>-2.2446850959549018</v>
      </c>
      <c r="G188" s="23">
        <v>0.21099999999999999</v>
      </c>
    </row>
    <row r="189" spans="1:7" x14ac:dyDescent="0.35">
      <c r="A189" s="18">
        <v>188</v>
      </c>
      <c r="B189" s="11" t="s">
        <v>132</v>
      </c>
      <c r="C189" s="15" t="s">
        <v>133</v>
      </c>
      <c r="E189" s="12" t="s">
        <v>6</v>
      </c>
      <c r="F189" s="23">
        <f t="shared" si="2"/>
        <v>-4.965784284662087</v>
      </c>
      <c r="G189" s="23">
        <v>3.2000000000000001E-2</v>
      </c>
    </row>
    <row r="190" spans="1:7" x14ac:dyDescent="0.35">
      <c r="A190" s="18">
        <v>189</v>
      </c>
      <c r="B190" s="11" t="s">
        <v>639</v>
      </c>
      <c r="C190" s="16" t="s">
        <v>640</v>
      </c>
      <c r="E190" s="15" t="s">
        <v>33</v>
      </c>
      <c r="F190" s="23">
        <f t="shared" si="2"/>
        <v>-1.237863830098888</v>
      </c>
      <c r="G190" s="23">
        <v>0.42399999999999999</v>
      </c>
    </row>
    <row r="191" spans="1:7" x14ac:dyDescent="0.35">
      <c r="A191" s="18">
        <v>190</v>
      </c>
      <c r="B191" s="11" t="s">
        <v>210</v>
      </c>
      <c r="C191" s="11" t="s">
        <v>211</v>
      </c>
      <c r="D191" s="18" t="s">
        <v>212</v>
      </c>
      <c r="E191" s="15" t="s">
        <v>10</v>
      </c>
      <c r="F191" s="23">
        <f t="shared" si="2"/>
        <v>-0.50840340558955188</v>
      </c>
      <c r="G191" s="23">
        <v>0.70299999999999996</v>
      </c>
    </row>
    <row r="192" spans="1:7" x14ac:dyDescent="0.35">
      <c r="A192" s="18">
        <v>191</v>
      </c>
      <c r="B192" s="11" t="s">
        <v>269</v>
      </c>
      <c r="C192" s="12" t="s">
        <v>270</v>
      </c>
      <c r="E192" s="11" t="s">
        <v>19</v>
      </c>
      <c r="F192" s="23">
        <f t="shared" si="2"/>
        <v>-2.0409717810563062</v>
      </c>
      <c r="G192" s="23">
        <v>0.24299999999999999</v>
      </c>
    </row>
    <row r="193" spans="1:7" x14ac:dyDescent="0.35">
      <c r="A193" s="18">
        <v>192</v>
      </c>
      <c r="B193" s="11" t="s">
        <v>493</v>
      </c>
      <c r="C193" s="11" t="s">
        <v>494</v>
      </c>
      <c r="E193" s="11" t="s">
        <v>6</v>
      </c>
      <c r="F193" s="23">
        <f t="shared" si="2"/>
        <v>-0.26361159929653949</v>
      </c>
      <c r="G193" s="23">
        <v>0.83299999999999996</v>
      </c>
    </row>
    <row r="194" spans="1:7" x14ac:dyDescent="0.35">
      <c r="A194" s="18">
        <v>193</v>
      </c>
      <c r="B194" s="11" t="s">
        <v>341</v>
      </c>
      <c r="C194" s="11" t="s">
        <v>342</v>
      </c>
      <c r="D194" s="18" t="s">
        <v>343</v>
      </c>
      <c r="E194" s="15" t="s">
        <v>10</v>
      </c>
      <c r="F194" s="23">
        <f t="shared" ref="F194:F229" si="3">LOG((G194),2)</f>
        <v>-2.0831412353002459</v>
      </c>
      <c r="G194" s="23">
        <v>0.23599999999999999</v>
      </c>
    </row>
    <row r="195" spans="1:7" x14ac:dyDescent="0.35">
      <c r="A195" s="18">
        <v>194</v>
      </c>
      <c r="B195" s="11" t="s">
        <v>522</v>
      </c>
      <c r="C195" s="11" t="s">
        <v>523</v>
      </c>
      <c r="D195" s="18" t="s">
        <v>524</v>
      </c>
      <c r="E195" s="15" t="s">
        <v>10</v>
      </c>
      <c r="F195" s="23">
        <f t="shared" si="3"/>
        <v>-2.1202942337177118</v>
      </c>
      <c r="G195" s="23">
        <v>0.23</v>
      </c>
    </row>
    <row r="196" spans="1:7" x14ac:dyDescent="0.35">
      <c r="A196" s="18">
        <v>195</v>
      </c>
      <c r="B196" s="11" t="s">
        <v>72</v>
      </c>
      <c r="C196" s="11" t="s">
        <v>73</v>
      </c>
      <c r="E196" s="12" t="s">
        <v>30</v>
      </c>
      <c r="F196" s="23">
        <f t="shared" si="3"/>
        <v>-3.8996950942043149</v>
      </c>
      <c r="G196" s="23">
        <v>6.7000000000000004E-2</v>
      </c>
    </row>
    <row r="197" spans="1:7" x14ac:dyDescent="0.35">
      <c r="A197" s="18">
        <v>196</v>
      </c>
      <c r="B197" s="11" t="s">
        <v>311</v>
      </c>
      <c r="C197" s="12" t="s">
        <v>312</v>
      </c>
      <c r="D197" s="18" t="s">
        <v>23</v>
      </c>
      <c r="E197" s="15" t="s">
        <v>10</v>
      </c>
      <c r="F197" s="23">
        <f t="shared" si="3"/>
        <v>-1.3473987824034805</v>
      </c>
      <c r="G197" s="23">
        <v>0.39300000000000002</v>
      </c>
    </row>
    <row r="198" spans="1:7" x14ac:dyDescent="0.35">
      <c r="A198" s="18">
        <v>197</v>
      </c>
      <c r="B198" s="11" t="s">
        <v>309</v>
      </c>
      <c r="C198" s="11" t="s">
        <v>644</v>
      </c>
      <c r="D198" s="18" t="s">
        <v>142</v>
      </c>
      <c r="E198" s="11" t="s">
        <v>10</v>
      </c>
      <c r="F198" s="23">
        <f t="shared" si="3"/>
        <v>-3.6803820657998387</v>
      </c>
      <c r="G198" s="23">
        <v>7.8E-2</v>
      </c>
    </row>
    <row r="199" spans="1:7" x14ac:dyDescent="0.35">
      <c r="A199" s="18">
        <v>198</v>
      </c>
      <c r="B199" s="11" t="s">
        <v>278</v>
      </c>
      <c r="C199" s="11" t="s">
        <v>279</v>
      </c>
      <c r="E199" s="14" t="s">
        <v>6</v>
      </c>
      <c r="F199" s="23">
        <f t="shared" si="3"/>
        <v>-0.74903842646678132</v>
      </c>
      <c r="G199" s="23">
        <v>0.59499999999999997</v>
      </c>
    </row>
    <row r="200" spans="1:7" x14ac:dyDescent="0.35">
      <c r="A200" s="18">
        <v>199</v>
      </c>
      <c r="B200" s="11" t="s">
        <v>502</v>
      </c>
      <c r="C200" s="11" t="s">
        <v>503</v>
      </c>
      <c r="E200" s="14" t="s">
        <v>19</v>
      </c>
      <c r="F200" s="23">
        <f t="shared" si="3"/>
        <v>-0.44418384493836033</v>
      </c>
      <c r="G200" s="23">
        <v>0.73499999999999999</v>
      </c>
    </row>
    <row r="201" spans="1:7" x14ac:dyDescent="0.35">
      <c r="A201" s="18">
        <v>200</v>
      </c>
      <c r="B201" s="11" t="s">
        <v>14</v>
      </c>
      <c r="C201" s="11" t="s">
        <v>15</v>
      </c>
      <c r="D201" s="18" t="s">
        <v>16</v>
      </c>
      <c r="E201" s="17" t="s">
        <v>10</v>
      </c>
      <c r="F201" s="23">
        <f t="shared" si="3"/>
        <v>-0.3883554566263383</v>
      </c>
      <c r="G201" s="23">
        <v>0.76400000000000001</v>
      </c>
    </row>
    <row r="202" spans="1:7" x14ac:dyDescent="0.35">
      <c r="A202" s="18">
        <v>201</v>
      </c>
      <c r="B202" s="11" t="s">
        <v>420</v>
      </c>
      <c r="C202" s="11" t="s">
        <v>421</v>
      </c>
      <c r="D202" s="18" t="s">
        <v>422</v>
      </c>
      <c r="E202" s="17" t="s">
        <v>10</v>
      </c>
      <c r="F202" s="23">
        <f t="shared" si="3"/>
        <v>-1.5228407888133588</v>
      </c>
      <c r="G202" s="23">
        <v>0.34799999999999998</v>
      </c>
    </row>
    <row r="203" spans="1:7" x14ac:dyDescent="0.35">
      <c r="A203" s="18">
        <v>202</v>
      </c>
      <c r="B203" s="11" t="s">
        <v>230</v>
      </c>
      <c r="C203" s="11" t="s">
        <v>231</v>
      </c>
      <c r="E203" s="14" t="s">
        <v>69</v>
      </c>
      <c r="F203" s="23">
        <f t="shared" si="3"/>
        <v>-5.3219280948873626</v>
      </c>
      <c r="G203" s="23">
        <v>2.5000000000000001E-2</v>
      </c>
    </row>
    <row r="204" spans="1:7" x14ac:dyDescent="0.35">
      <c r="A204" s="18">
        <v>203</v>
      </c>
      <c r="B204" s="11" t="s">
        <v>356</v>
      </c>
      <c r="C204" s="11" t="s">
        <v>357</v>
      </c>
      <c r="D204" s="18" t="s">
        <v>225</v>
      </c>
      <c r="E204" s="17" t="s">
        <v>10</v>
      </c>
      <c r="F204" s="23">
        <f t="shared" si="3"/>
        <v>-2.3733272473940068</v>
      </c>
      <c r="G204" s="23">
        <v>0.193</v>
      </c>
    </row>
    <row r="205" spans="1:7" x14ac:dyDescent="0.35">
      <c r="A205" s="18">
        <v>204</v>
      </c>
      <c r="B205" s="11" t="s">
        <v>271</v>
      </c>
      <c r="C205" s="15" t="s">
        <v>272</v>
      </c>
      <c r="D205" s="18" t="s">
        <v>273</v>
      </c>
      <c r="E205" s="17" t="s">
        <v>10</v>
      </c>
      <c r="F205" s="23">
        <f t="shared" si="3"/>
        <v>0.62573806190864778</v>
      </c>
      <c r="G205" s="23">
        <v>1.5429999999999999</v>
      </c>
    </row>
    <row r="206" spans="1:7" x14ac:dyDescent="0.35">
      <c r="A206" s="18">
        <v>205</v>
      </c>
      <c r="B206" s="11" t="s">
        <v>271</v>
      </c>
      <c r="C206" s="15" t="s">
        <v>272</v>
      </c>
      <c r="D206" s="18" t="s">
        <v>273</v>
      </c>
      <c r="E206" s="14" t="s">
        <v>10</v>
      </c>
      <c r="F206" s="23">
        <f t="shared" si="3"/>
        <v>-4.1078032895345151</v>
      </c>
      <c r="G206" s="23">
        <v>5.8000000000000003E-2</v>
      </c>
    </row>
    <row r="207" spans="1:7" x14ac:dyDescent="0.35">
      <c r="A207" s="18">
        <v>206</v>
      </c>
      <c r="B207" s="11" t="s">
        <v>389</v>
      </c>
      <c r="C207" s="11" t="s">
        <v>390</v>
      </c>
      <c r="D207" s="18" t="s">
        <v>391</v>
      </c>
      <c r="E207" s="17" t="s">
        <v>10</v>
      </c>
      <c r="F207" s="23">
        <f t="shared" si="3"/>
        <v>-3.2243172982609405</v>
      </c>
      <c r="G207" s="23">
        <v>0.107</v>
      </c>
    </row>
    <row r="208" spans="1:7" x14ac:dyDescent="0.35">
      <c r="A208" s="18">
        <v>207</v>
      </c>
      <c r="B208" s="11" t="s">
        <v>232</v>
      </c>
      <c r="C208" s="15" t="s">
        <v>233</v>
      </c>
      <c r="D208" s="18" t="s">
        <v>234</v>
      </c>
      <c r="E208" s="17" t="s">
        <v>10</v>
      </c>
      <c r="F208" s="23">
        <f t="shared" si="3"/>
        <v>-2.1909972250609138</v>
      </c>
      <c r="G208" s="23">
        <v>0.219</v>
      </c>
    </row>
    <row r="209" spans="1:7" x14ac:dyDescent="0.35">
      <c r="A209" s="18">
        <v>208</v>
      </c>
      <c r="B209" s="11" t="s">
        <v>90</v>
      </c>
      <c r="C209" s="11" t="s">
        <v>91</v>
      </c>
      <c r="D209" s="18" t="s">
        <v>92</v>
      </c>
      <c r="E209" s="17" t="s">
        <v>10</v>
      </c>
      <c r="F209" s="23">
        <f t="shared" si="3"/>
        <v>-1.2412704315421375</v>
      </c>
      <c r="G209" s="23">
        <v>0.42299999999999999</v>
      </c>
    </row>
    <row r="210" spans="1:7" x14ac:dyDescent="0.35">
      <c r="A210" s="18">
        <v>209</v>
      </c>
      <c r="B210" s="11" t="s">
        <v>97</v>
      </c>
      <c r="C210" s="15" t="s">
        <v>98</v>
      </c>
      <c r="E210" s="14" t="s">
        <v>6</v>
      </c>
      <c r="F210" s="23">
        <f t="shared" si="3"/>
        <v>-2.6348674065474702</v>
      </c>
      <c r="G210" s="23">
        <v>0.161</v>
      </c>
    </row>
    <row r="211" spans="1:7" x14ac:dyDescent="0.35">
      <c r="A211" s="18">
        <v>210</v>
      </c>
      <c r="B211" s="11" t="s">
        <v>537</v>
      </c>
      <c r="C211" s="11" t="s">
        <v>538</v>
      </c>
      <c r="E211" s="14" t="s">
        <v>19</v>
      </c>
      <c r="F211" s="23">
        <f t="shared" si="3"/>
        <v>-0.92686529536978468</v>
      </c>
      <c r="G211" s="23">
        <v>0.52600000000000002</v>
      </c>
    </row>
    <row r="212" spans="1:7" x14ac:dyDescent="0.35">
      <c r="A212" s="18">
        <v>211</v>
      </c>
      <c r="B212" s="11" t="s">
        <v>202</v>
      </c>
      <c r="C212" s="12" t="s">
        <v>203</v>
      </c>
      <c r="D212" s="18" t="s">
        <v>204</v>
      </c>
      <c r="E212" s="17" t="s">
        <v>10</v>
      </c>
      <c r="F212" s="23">
        <f t="shared" si="3"/>
        <v>-1.5691795034802285</v>
      </c>
      <c r="G212" s="23">
        <v>0.33700000000000002</v>
      </c>
    </row>
    <row r="213" spans="1:7" x14ac:dyDescent="0.35">
      <c r="A213" s="18">
        <v>212</v>
      </c>
      <c r="B213" s="11" t="s">
        <v>237</v>
      </c>
      <c r="C213" s="11" t="s">
        <v>238</v>
      </c>
      <c r="D213" s="18" t="s">
        <v>187</v>
      </c>
      <c r="E213" s="17" t="s">
        <v>10</v>
      </c>
      <c r="F213" s="23">
        <f t="shared" si="3"/>
        <v>-0.6438561897747247</v>
      </c>
      <c r="G213" s="23">
        <v>0.64</v>
      </c>
    </row>
    <row r="214" spans="1:7" x14ac:dyDescent="0.35">
      <c r="A214" s="18">
        <v>213</v>
      </c>
      <c r="B214" s="11" t="s">
        <v>346</v>
      </c>
      <c r="C214" s="11" t="s">
        <v>347</v>
      </c>
      <c r="D214" s="18" t="s">
        <v>348</v>
      </c>
      <c r="E214" s="17" t="s">
        <v>10</v>
      </c>
      <c r="F214" s="23">
        <f t="shared" si="3"/>
        <v>0.19282540355239119</v>
      </c>
      <c r="G214" s="23">
        <v>1.143</v>
      </c>
    </row>
    <row r="215" spans="1:7" x14ac:dyDescent="0.35">
      <c r="A215" s="18">
        <v>214</v>
      </c>
      <c r="B215" s="11" t="s">
        <v>486</v>
      </c>
      <c r="C215" s="11" t="s">
        <v>487</v>
      </c>
      <c r="D215" s="18" t="s">
        <v>23</v>
      </c>
      <c r="E215" s="17" t="s">
        <v>10</v>
      </c>
      <c r="F215" s="23">
        <f t="shared" si="3"/>
        <v>-1.5479317697761892</v>
      </c>
      <c r="G215" s="23">
        <v>0.34200000000000003</v>
      </c>
    </row>
    <row r="216" spans="1:7" x14ac:dyDescent="0.35">
      <c r="A216" s="18">
        <v>215</v>
      </c>
      <c r="B216" s="11" t="s">
        <v>339</v>
      </c>
      <c r="C216" s="11" t="s">
        <v>340</v>
      </c>
      <c r="D216" s="18" t="s">
        <v>142</v>
      </c>
      <c r="E216" s="17" t="s">
        <v>10</v>
      </c>
      <c r="F216" s="23">
        <f t="shared" si="3"/>
        <v>-0.91866037254806121</v>
      </c>
      <c r="G216" s="23">
        <v>0.52900000000000003</v>
      </c>
    </row>
    <row r="217" spans="1:7" x14ac:dyDescent="0.35">
      <c r="A217" s="18">
        <v>216</v>
      </c>
      <c r="B217" s="11" t="s">
        <v>467</v>
      </c>
      <c r="C217" s="11" t="s">
        <v>468</v>
      </c>
      <c r="E217" s="14" t="s">
        <v>30</v>
      </c>
      <c r="F217" s="23">
        <f t="shared" si="3"/>
        <v>-1.4150374992788437</v>
      </c>
      <c r="G217" s="23">
        <v>0.375</v>
      </c>
    </row>
    <row r="218" spans="1:7" x14ac:dyDescent="0.35">
      <c r="A218" s="18">
        <v>217</v>
      </c>
      <c r="B218" s="11" t="s">
        <v>290</v>
      </c>
      <c r="C218" s="15" t="s">
        <v>291</v>
      </c>
      <c r="D218" s="18" t="s">
        <v>13</v>
      </c>
      <c r="E218" s="17" t="s">
        <v>10</v>
      </c>
      <c r="F218" s="23">
        <f t="shared" si="3"/>
        <v>-3.9885043611621707</v>
      </c>
      <c r="G218" s="23">
        <v>6.3E-2</v>
      </c>
    </row>
    <row r="219" spans="1:7" x14ac:dyDescent="0.35">
      <c r="A219" s="18">
        <v>218</v>
      </c>
      <c r="B219" s="11" t="s">
        <v>325</v>
      </c>
      <c r="C219" s="11" t="s">
        <v>326</v>
      </c>
      <c r="E219" s="14" t="s">
        <v>19</v>
      </c>
      <c r="F219" s="23">
        <f t="shared" si="3"/>
        <v>-1.4619585466663365</v>
      </c>
      <c r="G219" s="23">
        <v>0.36299999999999999</v>
      </c>
    </row>
    <row r="220" spans="1:7" x14ac:dyDescent="0.35">
      <c r="A220" s="18">
        <v>219</v>
      </c>
      <c r="B220" s="11" t="s">
        <v>437</v>
      </c>
      <c r="C220" s="12" t="s">
        <v>438</v>
      </c>
      <c r="D220" s="18" t="s">
        <v>439</v>
      </c>
      <c r="E220" s="17" t="s">
        <v>10</v>
      </c>
      <c r="F220" s="23">
        <f t="shared" si="3"/>
        <v>-3.0469210473874924</v>
      </c>
      <c r="G220" s="23">
        <v>0.121</v>
      </c>
    </row>
    <row r="221" spans="1:7" x14ac:dyDescent="0.35">
      <c r="A221" s="18">
        <v>220</v>
      </c>
      <c r="B221" s="11" t="s">
        <v>423</v>
      </c>
      <c r="C221" s="11" t="s">
        <v>424</v>
      </c>
      <c r="D221" s="18" t="s">
        <v>425</v>
      </c>
      <c r="E221" s="17" t="s">
        <v>10</v>
      </c>
      <c r="F221" s="23">
        <f t="shared" si="3"/>
        <v>-2.7759597257820698</v>
      </c>
      <c r="G221" s="23">
        <v>0.14599999999999999</v>
      </c>
    </row>
    <row r="222" spans="1:7" x14ac:dyDescent="0.35">
      <c r="A222" s="18">
        <v>221</v>
      </c>
      <c r="B222" s="11" t="s">
        <v>392</v>
      </c>
      <c r="C222" s="11" t="s">
        <v>98</v>
      </c>
      <c r="E222" s="14" t="s">
        <v>6</v>
      </c>
      <c r="F222" s="23">
        <f t="shared" si="3"/>
        <v>-5.7178567712185018</v>
      </c>
      <c r="G222" s="23">
        <v>1.9E-2</v>
      </c>
    </row>
    <row r="223" spans="1:7" x14ac:dyDescent="0.35">
      <c r="A223" s="18">
        <v>222</v>
      </c>
      <c r="B223" s="11" t="s">
        <v>115</v>
      </c>
      <c r="C223" s="12" t="s">
        <v>116</v>
      </c>
      <c r="D223" s="18" t="s">
        <v>117</v>
      </c>
      <c r="E223" s="17" t="s">
        <v>10</v>
      </c>
      <c r="F223" s="23">
        <f t="shared" si="3"/>
        <v>-0.25497785096273551</v>
      </c>
      <c r="G223" s="23">
        <v>0.83799999999999997</v>
      </c>
    </row>
    <row r="224" spans="1:7" x14ac:dyDescent="0.35">
      <c r="A224" s="18">
        <v>223</v>
      </c>
      <c r="B224" s="11" t="s">
        <v>525</v>
      </c>
      <c r="C224" s="11" t="s">
        <v>526</v>
      </c>
      <c r="D224" s="18" t="s">
        <v>145</v>
      </c>
      <c r="E224" s="17" t="s">
        <v>10</v>
      </c>
      <c r="F224" s="23">
        <f t="shared" si="3"/>
        <v>-1.9105018491608974</v>
      </c>
      <c r="G224" s="23">
        <v>0.26600000000000001</v>
      </c>
    </row>
    <row r="225" spans="1:7" x14ac:dyDescent="0.35">
      <c r="A225" s="18">
        <v>224</v>
      </c>
      <c r="B225" s="11" t="s">
        <v>146</v>
      </c>
      <c r="C225" s="11" t="s">
        <v>147</v>
      </c>
      <c r="E225" s="14" t="s">
        <v>6</v>
      </c>
      <c r="F225" s="23">
        <f t="shared" si="3"/>
        <v>-1.4035418604410146</v>
      </c>
      <c r="G225" s="23">
        <v>0.378</v>
      </c>
    </row>
    <row r="226" spans="1:7" x14ac:dyDescent="0.35">
      <c r="A226" s="18">
        <v>225</v>
      </c>
      <c r="B226" s="11" t="s">
        <v>572</v>
      </c>
      <c r="C226" s="11" t="s">
        <v>573</v>
      </c>
      <c r="E226" s="14" t="s">
        <v>69</v>
      </c>
      <c r="F226" s="23">
        <f t="shared" si="3"/>
        <v>8.2702589330249349E-2</v>
      </c>
      <c r="G226" s="23">
        <v>1.0589999999999999</v>
      </c>
    </row>
    <row r="227" spans="1:7" x14ac:dyDescent="0.35">
      <c r="A227" s="18">
        <v>226</v>
      </c>
      <c r="B227" s="11" t="s">
        <v>399</v>
      </c>
      <c r="C227" s="11" t="s">
        <v>400</v>
      </c>
      <c r="E227" s="14" t="s">
        <v>6</v>
      </c>
      <c r="F227" s="23">
        <f t="shared" si="3"/>
        <v>0.16735792773851413</v>
      </c>
      <c r="G227" s="23">
        <v>1.123</v>
      </c>
    </row>
    <row r="228" spans="1:7" x14ac:dyDescent="0.35">
      <c r="A228" s="18">
        <v>227</v>
      </c>
      <c r="B228" s="11" t="s">
        <v>83</v>
      </c>
      <c r="C228" s="14" t="s">
        <v>84</v>
      </c>
      <c r="E228" s="14" t="s">
        <v>6</v>
      </c>
      <c r="F228" s="23">
        <f t="shared" si="3"/>
        <v>-1.8889686876112561</v>
      </c>
      <c r="G228" s="23">
        <v>0.27</v>
      </c>
    </row>
    <row r="229" spans="1:7" x14ac:dyDescent="0.35">
      <c r="A229" s="18">
        <v>228</v>
      </c>
      <c r="B229" s="11" t="s">
        <v>570</v>
      </c>
      <c r="C229" s="11" t="s">
        <v>571</v>
      </c>
      <c r="E229" s="14" t="s">
        <v>6</v>
      </c>
      <c r="F229" s="23">
        <f t="shared" si="3"/>
        <v>-2.6620035364849839</v>
      </c>
      <c r="G229" s="23">
        <v>0.158</v>
      </c>
    </row>
    <row r="230" spans="1:7" x14ac:dyDescent="0.35">
      <c r="A230" s="1"/>
      <c r="E230" s="14"/>
      <c r="F230" s="23"/>
    </row>
  </sheetData>
  <sortState xmlns:xlrd2="http://schemas.microsoft.com/office/spreadsheetml/2017/richdata2" ref="A2:G229">
    <sortCondition ref="B2"/>
  </sortState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347"/>
  <sheetViews>
    <sheetView topLeftCell="A8" zoomScale="87" zoomScaleNormal="87" workbookViewId="0">
      <selection activeCell="K15" sqref="K15"/>
    </sheetView>
  </sheetViews>
  <sheetFormatPr defaultRowHeight="14.5" x14ac:dyDescent="0.35"/>
  <cols>
    <col min="2" max="2" width="63.453125" style="11" customWidth="1"/>
    <col min="3" max="3" width="82.1796875" style="11" customWidth="1"/>
    <col min="4" max="4" width="13.81640625" style="18" customWidth="1"/>
    <col min="5" max="5" width="33.1796875" style="11" customWidth="1"/>
    <col min="6" max="6" width="16.1796875" style="11" customWidth="1"/>
    <col min="7" max="7" width="34.54296875" style="23" customWidth="1"/>
  </cols>
  <sheetData>
    <row r="1" spans="1:7" x14ac:dyDescent="0.35">
      <c r="A1" s="11"/>
      <c r="B1" s="10" t="s">
        <v>0</v>
      </c>
      <c r="C1" s="10" t="s">
        <v>1</v>
      </c>
      <c r="D1" s="10" t="s">
        <v>751</v>
      </c>
      <c r="E1" s="10" t="s">
        <v>2</v>
      </c>
      <c r="F1" s="10" t="s">
        <v>549</v>
      </c>
      <c r="G1" s="34" t="s">
        <v>753</v>
      </c>
    </row>
    <row r="2" spans="1:7" x14ac:dyDescent="0.35">
      <c r="A2" s="18">
        <v>1</v>
      </c>
      <c r="B2" s="11" t="s">
        <v>188</v>
      </c>
      <c r="C2" s="11" t="s">
        <v>189</v>
      </c>
      <c r="E2" s="16" t="s">
        <v>19</v>
      </c>
      <c r="F2" s="23">
        <f t="shared" ref="F2:F65" si="0">LOG((G2),2)</f>
        <v>-3.3658714424749592</v>
      </c>
      <c r="G2" s="23">
        <v>9.7000000000000003E-2</v>
      </c>
    </row>
    <row r="3" spans="1:7" x14ac:dyDescent="0.35">
      <c r="A3" s="18">
        <v>2</v>
      </c>
      <c r="B3" s="11" t="s">
        <v>76</v>
      </c>
      <c r="C3" s="11" t="s">
        <v>76</v>
      </c>
      <c r="E3" s="15" t="s">
        <v>6</v>
      </c>
      <c r="F3" s="23">
        <f t="shared" si="0"/>
        <v>-0.71785677121850155</v>
      </c>
      <c r="G3" s="23">
        <v>0.60799999999999998</v>
      </c>
    </row>
    <row r="4" spans="1:7" x14ac:dyDescent="0.35">
      <c r="A4" s="18">
        <v>3</v>
      </c>
      <c r="B4" s="11" t="s">
        <v>579</v>
      </c>
      <c r="C4" s="11" t="s">
        <v>580</v>
      </c>
      <c r="E4" s="15" t="s">
        <v>30</v>
      </c>
      <c r="F4" s="23">
        <f t="shared" si="0"/>
        <v>-0.80591294788369783</v>
      </c>
      <c r="G4" s="23">
        <v>0.57199999999999995</v>
      </c>
    </row>
    <row r="5" spans="1:7" x14ac:dyDescent="0.35">
      <c r="A5" s="18">
        <v>4</v>
      </c>
      <c r="B5" s="11" t="s">
        <v>666</v>
      </c>
      <c r="C5" s="12" t="s">
        <v>667</v>
      </c>
      <c r="E5" s="11" t="s">
        <v>6</v>
      </c>
      <c r="F5" s="23">
        <f t="shared" si="0"/>
        <v>-2.6620035364849839</v>
      </c>
      <c r="G5" s="23">
        <v>0.158</v>
      </c>
    </row>
    <row r="6" spans="1:7" x14ac:dyDescent="0.35">
      <c r="A6" s="18">
        <v>5</v>
      </c>
      <c r="B6" s="11" t="s">
        <v>21</v>
      </c>
      <c r="C6" s="11" t="s">
        <v>22</v>
      </c>
      <c r="D6" s="18" t="s">
        <v>23</v>
      </c>
      <c r="E6" s="15" t="s">
        <v>10</v>
      </c>
      <c r="F6" s="23">
        <f t="shared" si="0"/>
        <v>0.45522857111713888</v>
      </c>
      <c r="G6" s="23">
        <v>1.371</v>
      </c>
    </row>
    <row r="7" spans="1:7" x14ac:dyDescent="0.35">
      <c r="A7" s="18">
        <v>6</v>
      </c>
      <c r="B7" s="11" t="s">
        <v>77</v>
      </c>
      <c r="C7" s="11" t="s">
        <v>78</v>
      </c>
      <c r="E7" s="11" t="s">
        <v>19</v>
      </c>
      <c r="F7" s="23">
        <f t="shared" si="0"/>
        <v>-2.0057823525940064</v>
      </c>
      <c r="G7" s="23">
        <v>0.249</v>
      </c>
    </row>
    <row r="8" spans="1:7" x14ac:dyDescent="0.35">
      <c r="A8" s="18">
        <v>7</v>
      </c>
      <c r="B8" s="11" t="s">
        <v>113</v>
      </c>
      <c r="C8" s="11" t="s">
        <v>114</v>
      </c>
      <c r="E8" s="11" t="s">
        <v>6</v>
      </c>
      <c r="F8" s="23">
        <f t="shared" si="0"/>
        <v>-1.2175914350726269</v>
      </c>
      <c r="G8" s="23">
        <v>0.43</v>
      </c>
    </row>
    <row r="9" spans="1:7" x14ac:dyDescent="0.35">
      <c r="A9" s="18">
        <v>8</v>
      </c>
      <c r="B9" s="11" t="s">
        <v>46</v>
      </c>
      <c r="C9" s="11" t="s">
        <v>47</v>
      </c>
      <c r="E9" s="11" t="s">
        <v>6</v>
      </c>
      <c r="F9" s="23">
        <f t="shared" si="0"/>
        <v>-2.9770995978899211</v>
      </c>
      <c r="G9" s="23">
        <v>0.127</v>
      </c>
    </row>
    <row r="10" spans="1:7" x14ac:dyDescent="0.35">
      <c r="A10" s="18">
        <v>9</v>
      </c>
      <c r="B10" s="11" t="s">
        <v>418</v>
      </c>
      <c r="C10" s="11" t="s">
        <v>419</v>
      </c>
      <c r="D10" s="18" t="s">
        <v>369</v>
      </c>
      <c r="E10" s="15" t="s">
        <v>10</v>
      </c>
      <c r="F10" s="23">
        <f t="shared" si="0"/>
        <v>-1.237863830098888</v>
      </c>
      <c r="G10" s="23">
        <v>0.42399999999999999</v>
      </c>
    </row>
    <row r="11" spans="1:7" x14ac:dyDescent="0.35">
      <c r="A11" s="18">
        <v>10</v>
      </c>
      <c r="B11" s="11" t="s">
        <v>619</v>
      </c>
      <c r="C11" s="11" t="s">
        <v>620</v>
      </c>
      <c r="E11" s="11" t="s">
        <v>6</v>
      </c>
      <c r="F11" s="23">
        <f t="shared" si="0"/>
        <v>-2.6529013293777317</v>
      </c>
      <c r="G11" s="23">
        <v>0.159</v>
      </c>
    </row>
    <row r="12" spans="1:7" x14ac:dyDescent="0.35">
      <c r="A12" s="18">
        <v>11</v>
      </c>
      <c r="B12" s="11" t="s">
        <v>169</v>
      </c>
      <c r="C12" s="11" t="s">
        <v>170</v>
      </c>
      <c r="D12" s="18" t="s">
        <v>155</v>
      </c>
      <c r="E12" s="15" t="s">
        <v>10</v>
      </c>
      <c r="F12" s="23">
        <f t="shared" si="0"/>
        <v>2.1479727410451396E-2</v>
      </c>
      <c r="G12" s="23">
        <v>1.0149999999999999</v>
      </c>
    </row>
    <row r="13" spans="1:7" x14ac:dyDescent="0.35">
      <c r="A13" s="18">
        <v>12</v>
      </c>
      <c r="B13" s="11" t="s">
        <v>515</v>
      </c>
      <c r="C13" s="11" t="s">
        <v>516</v>
      </c>
      <c r="D13" s="18" t="s">
        <v>222</v>
      </c>
      <c r="E13" s="16" t="s">
        <v>10</v>
      </c>
      <c r="F13" s="23">
        <f t="shared" si="0"/>
        <v>-4.1328942704973457</v>
      </c>
      <c r="G13" s="23">
        <v>5.7000000000000002E-2</v>
      </c>
    </row>
    <row r="14" spans="1:7" x14ac:dyDescent="0.35">
      <c r="A14" s="18">
        <v>13</v>
      </c>
      <c r="B14" s="11" t="s">
        <v>179</v>
      </c>
      <c r="C14" s="11" t="s">
        <v>180</v>
      </c>
      <c r="D14" s="18" t="s">
        <v>181</v>
      </c>
      <c r="E14" s="16" t="s">
        <v>10</v>
      </c>
      <c r="F14" s="23">
        <f t="shared" si="0"/>
        <v>-6.6438561897747244</v>
      </c>
      <c r="G14" s="23">
        <v>0.01</v>
      </c>
    </row>
    <row r="15" spans="1:7" x14ac:dyDescent="0.35">
      <c r="A15" s="18">
        <v>14</v>
      </c>
      <c r="B15" s="11" t="s">
        <v>60</v>
      </c>
      <c r="C15" s="11" t="s">
        <v>61</v>
      </c>
      <c r="D15" s="18" t="s">
        <v>62</v>
      </c>
      <c r="E15" s="15" t="s">
        <v>10</v>
      </c>
      <c r="F15" s="23">
        <f t="shared" si="0"/>
        <v>-0.39782820924662077</v>
      </c>
      <c r="G15" s="23">
        <v>0.75900000000000001</v>
      </c>
    </row>
    <row r="16" spans="1:7" x14ac:dyDescent="0.35">
      <c r="A16" s="18">
        <v>15</v>
      </c>
      <c r="B16" s="11" t="s">
        <v>134</v>
      </c>
      <c r="C16" s="11" t="s">
        <v>135</v>
      </c>
      <c r="E16" s="17" t="s">
        <v>69</v>
      </c>
      <c r="F16" s="23">
        <f t="shared" si="0"/>
        <v>-1.0057823525940062</v>
      </c>
      <c r="G16" s="23">
        <v>0.498</v>
      </c>
    </row>
    <row r="17" spans="1:7" x14ac:dyDescent="0.35">
      <c r="A17" s="18">
        <v>16</v>
      </c>
      <c r="B17" s="11" t="s">
        <v>173</v>
      </c>
      <c r="C17" s="15" t="s">
        <v>174</v>
      </c>
      <c r="D17" s="18" t="s">
        <v>13</v>
      </c>
      <c r="E17" s="15" t="s">
        <v>10</v>
      </c>
      <c r="F17" s="23">
        <f t="shared" si="0"/>
        <v>-1.0144995696951151</v>
      </c>
      <c r="G17" s="23">
        <v>0.495</v>
      </c>
    </row>
    <row r="18" spans="1:7" x14ac:dyDescent="0.35">
      <c r="A18" s="18">
        <v>17</v>
      </c>
      <c r="B18" s="11" t="s">
        <v>220</v>
      </c>
      <c r="C18" s="11" t="s">
        <v>221</v>
      </c>
      <c r="D18" s="18" t="s">
        <v>222</v>
      </c>
      <c r="E18" s="15" t="s">
        <v>10</v>
      </c>
      <c r="F18" s="23">
        <f t="shared" si="0"/>
        <v>-1.4540316308947077</v>
      </c>
      <c r="G18" s="23">
        <v>0.36499999999999999</v>
      </c>
    </row>
    <row r="19" spans="1:7" x14ac:dyDescent="0.35">
      <c r="A19" s="18">
        <v>18</v>
      </c>
      <c r="B19" s="11" t="s">
        <v>255</v>
      </c>
      <c r="C19" s="11" t="s">
        <v>256</v>
      </c>
      <c r="D19" s="18" t="s">
        <v>204</v>
      </c>
      <c r="E19" s="15" t="s">
        <v>10</v>
      </c>
      <c r="F19" s="23">
        <f t="shared" si="0"/>
        <v>-1.6438561897747248</v>
      </c>
      <c r="G19" s="23">
        <v>0.32</v>
      </c>
    </row>
    <row r="20" spans="1:7" x14ac:dyDescent="0.35">
      <c r="A20" s="18">
        <v>19</v>
      </c>
      <c r="B20" s="11" t="s">
        <v>376</v>
      </c>
      <c r="C20" s="11" t="s">
        <v>377</v>
      </c>
      <c r="D20" s="18" t="s">
        <v>23</v>
      </c>
      <c r="E20" s="15" t="s">
        <v>10</v>
      </c>
      <c r="F20" s="23">
        <f t="shared" si="0"/>
        <v>-3.1584293626044833</v>
      </c>
      <c r="G20" s="23">
        <v>0.112</v>
      </c>
    </row>
    <row r="21" spans="1:7" x14ac:dyDescent="0.35">
      <c r="A21" s="18">
        <v>20</v>
      </c>
      <c r="B21" s="11" t="s">
        <v>529</v>
      </c>
      <c r="C21" s="14" t="s">
        <v>530</v>
      </c>
      <c r="D21" s="18" t="s">
        <v>45</v>
      </c>
      <c r="E21" s="16" t="s">
        <v>10</v>
      </c>
      <c r="F21" s="23">
        <f t="shared" si="0"/>
        <v>-4.53951952995999</v>
      </c>
      <c r="G21" s="23">
        <v>4.2999999999999997E-2</v>
      </c>
    </row>
    <row r="22" spans="1:7" x14ac:dyDescent="0.35">
      <c r="A22" s="18">
        <v>21</v>
      </c>
      <c r="B22" s="11" t="s">
        <v>317</v>
      </c>
      <c r="C22" s="11" t="s">
        <v>318</v>
      </c>
      <c r="D22" s="18" t="s">
        <v>145</v>
      </c>
      <c r="E22" s="15" t="s">
        <v>10</v>
      </c>
      <c r="F22" s="23">
        <f t="shared" si="0"/>
        <v>-1.3075728019102921</v>
      </c>
      <c r="G22" s="23">
        <v>0.40400000000000003</v>
      </c>
    </row>
    <row r="23" spans="1:7" x14ac:dyDescent="0.35">
      <c r="A23" s="18">
        <v>22</v>
      </c>
      <c r="B23" s="11" t="s">
        <v>509</v>
      </c>
      <c r="C23" s="14" t="s">
        <v>510</v>
      </c>
      <c r="D23" s="18" t="s">
        <v>464</v>
      </c>
      <c r="E23" s="16" t="s">
        <v>10</v>
      </c>
      <c r="F23" s="23">
        <f t="shared" si="0"/>
        <v>-5.1078032895345151</v>
      </c>
      <c r="G23" s="23">
        <v>2.9000000000000001E-2</v>
      </c>
    </row>
    <row r="24" spans="1:7" x14ac:dyDescent="0.35">
      <c r="A24" s="18">
        <v>23</v>
      </c>
      <c r="B24" s="11" t="s">
        <v>504</v>
      </c>
      <c r="C24" s="11" t="s">
        <v>505</v>
      </c>
      <c r="D24" s="18" t="s">
        <v>506</v>
      </c>
      <c r="E24" s="16" t="s">
        <v>10</v>
      </c>
      <c r="F24" s="23">
        <f t="shared" si="0"/>
        <v>-3.7563309190331378</v>
      </c>
      <c r="G24" s="19">
        <v>7.3999999999999996E-2</v>
      </c>
    </row>
    <row r="25" spans="1:7" x14ac:dyDescent="0.35">
      <c r="A25" s="18">
        <v>24</v>
      </c>
      <c r="B25" s="11" t="s">
        <v>412</v>
      </c>
      <c r="C25" s="11" t="s">
        <v>413</v>
      </c>
      <c r="D25" s="18" t="s">
        <v>209</v>
      </c>
      <c r="E25" s="17" t="s">
        <v>10</v>
      </c>
      <c r="F25" s="23">
        <f t="shared" si="0"/>
        <v>-2.0232697793228476</v>
      </c>
      <c r="G25" s="23">
        <v>0.246</v>
      </c>
    </row>
    <row r="26" spans="1:7" x14ac:dyDescent="0.35">
      <c r="A26" s="18">
        <v>25</v>
      </c>
      <c r="B26" s="11" t="s">
        <v>471</v>
      </c>
      <c r="C26" s="11" t="s">
        <v>472</v>
      </c>
      <c r="D26" s="18" t="s">
        <v>473</v>
      </c>
      <c r="E26" s="16" t="s">
        <v>10</v>
      </c>
      <c r="F26" s="23">
        <f t="shared" si="0"/>
        <v>-3.3658714424749592</v>
      </c>
      <c r="G26" s="23">
        <v>9.7000000000000003E-2</v>
      </c>
    </row>
    <row r="27" spans="1:7" x14ac:dyDescent="0.35">
      <c r="A27" s="18">
        <v>26</v>
      </c>
      <c r="B27" s="11" t="s">
        <v>409</v>
      </c>
      <c r="C27" s="12" t="s">
        <v>410</v>
      </c>
      <c r="D27" s="18" t="s">
        <v>411</v>
      </c>
      <c r="E27" s="15" t="s">
        <v>10</v>
      </c>
      <c r="F27" s="23">
        <f t="shared" si="0"/>
        <v>-2.5479317697761892</v>
      </c>
      <c r="G27" s="23">
        <v>0.17100000000000001</v>
      </c>
    </row>
    <row r="28" spans="1:7" x14ac:dyDescent="0.35">
      <c r="A28" s="18">
        <v>27</v>
      </c>
      <c r="B28" s="11" t="s">
        <v>249</v>
      </c>
      <c r="C28" s="11" t="s">
        <v>250</v>
      </c>
      <c r="E28" s="11" t="s">
        <v>69</v>
      </c>
      <c r="F28" s="23">
        <f t="shared" si="0"/>
        <v>-3.0350469470992008</v>
      </c>
      <c r="G28" s="23">
        <v>0.122</v>
      </c>
    </row>
    <row r="29" spans="1:7" x14ac:dyDescent="0.35">
      <c r="A29" s="18">
        <v>28</v>
      </c>
      <c r="B29" s="11" t="s">
        <v>531</v>
      </c>
      <c r="C29" s="11" t="s">
        <v>532</v>
      </c>
      <c r="D29" s="18" t="s">
        <v>533</v>
      </c>
      <c r="E29" s="16" t="s">
        <v>10</v>
      </c>
      <c r="F29" s="23">
        <f t="shared" si="0"/>
        <v>-5.878321443411747</v>
      </c>
      <c r="G29" s="23">
        <v>1.7000000000000001E-2</v>
      </c>
    </row>
    <row r="30" spans="1:7" x14ac:dyDescent="0.35">
      <c r="A30" s="18">
        <v>29</v>
      </c>
      <c r="B30" s="11" t="s">
        <v>88</v>
      </c>
      <c r="C30" s="11" t="s">
        <v>89</v>
      </c>
      <c r="D30" s="18" t="s">
        <v>13</v>
      </c>
      <c r="E30" s="15" t="s">
        <v>10</v>
      </c>
      <c r="F30" s="23">
        <f t="shared" si="0"/>
        <v>-1.6757654377294688</v>
      </c>
      <c r="G30" s="23">
        <v>0.313</v>
      </c>
    </row>
    <row r="31" spans="1:7" x14ac:dyDescent="0.35">
      <c r="A31" s="18">
        <v>30</v>
      </c>
      <c r="B31" s="11" t="s">
        <v>159</v>
      </c>
      <c r="C31" s="15" t="s">
        <v>160</v>
      </c>
      <c r="D31" s="24" t="s">
        <v>161</v>
      </c>
      <c r="E31" s="15" t="s">
        <v>10</v>
      </c>
      <c r="F31" s="23">
        <f t="shared" si="0"/>
        <v>-1.9827907099677771</v>
      </c>
      <c r="G31" s="23">
        <v>0.253</v>
      </c>
    </row>
    <row r="32" spans="1:7" x14ac:dyDescent="0.35">
      <c r="A32" s="18">
        <v>31</v>
      </c>
      <c r="B32" s="11" t="s">
        <v>478</v>
      </c>
      <c r="C32" s="11" t="s">
        <v>479</v>
      </c>
      <c r="D32" s="18" t="s">
        <v>480</v>
      </c>
      <c r="E32" s="15" t="s">
        <v>10</v>
      </c>
      <c r="F32" s="23">
        <f t="shared" si="0"/>
        <v>-1.1015981400078068</v>
      </c>
      <c r="G32" s="23">
        <v>0.46600000000000003</v>
      </c>
    </row>
    <row r="33" spans="1:7" x14ac:dyDescent="0.35">
      <c r="A33" s="18">
        <v>32</v>
      </c>
      <c r="B33" s="11" t="s">
        <v>370</v>
      </c>
      <c r="C33" s="11" t="s">
        <v>371</v>
      </c>
      <c r="E33" s="12" t="s">
        <v>69</v>
      </c>
      <c r="F33" s="23">
        <f t="shared" si="0"/>
        <v>-6.5063526660247897</v>
      </c>
      <c r="G33" s="23">
        <v>1.0999999999999999E-2</v>
      </c>
    </row>
    <row r="34" spans="1:7" x14ac:dyDescent="0.35">
      <c r="A34" s="18">
        <v>33</v>
      </c>
      <c r="B34" s="11" t="s">
        <v>349</v>
      </c>
      <c r="C34" s="11" t="s">
        <v>350</v>
      </c>
      <c r="D34" s="18" t="s">
        <v>343</v>
      </c>
      <c r="E34" s="15" t="s">
        <v>10</v>
      </c>
      <c r="F34" s="23">
        <f t="shared" si="0"/>
        <v>-2.15200309344505</v>
      </c>
      <c r="G34" s="23">
        <v>0.22500000000000001</v>
      </c>
    </row>
    <row r="35" spans="1:7" x14ac:dyDescent="0.35">
      <c r="A35" s="18">
        <v>34</v>
      </c>
      <c r="B35" s="11" t="s">
        <v>67</v>
      </c>
      <c r="C35" s="15" t="s">
        <v>68</v>
      </c>
      <c r="E35" s="11" t="s">
        <v>69</v>
      </c>
      <c r="F35" s="23">
        <f t="shared" si="0"/>
        <v>0.43722773891290978</v>
      </c>
      <c r="G35" s="23">
        <v>1.3540000000000001</v>
      </c>
    </row>
    <row r="36" spans="1:7" x14ac:dyDescent="0.35">
      <c r="A36" s="18">
        <v>35</v>
      </c>
      <c r="B36" s="11" t="s">
        <v>200</v>
      </c>
      <c r="C36" s="11" t="s">
        <v>201</v>
      </c>
      <c r="E36" s="11" t="s">
        <v>19</v>
      </c>
      <c r="F36" s="23">
        <f t="shared" si="0"/>
        <v>-2.766111939825723</v>
      </c>
      <c r="G36" s="23">
        <v>0.14699999999999999</v>
      </c>
    </row>
    <row r="37" spans="1:7" x14ac:dyDescent="0.35">
      <c r="A37" s="18">
        <v>36</v>
      </c>
      <c r="B37" s="11" t="s">
        <v>625</v>
      </c>
      <c r="C37" s="15" t="s">
        <v>626</v>
      </c>
      <c r="E37" s="11" t="s">
        <v>19</v>
      </c>
      <c r="F37" s="23">
        <f t="shared" si="0"/>
        <v>0.19660704409481775</v>
      </c>
      <c r="G37" s="23">
        <v>1.1459999999999999</v>
      </c>
    </row>
    <row r="38" spans="1:7" x14ac:dyDescent="0.35">
      <c r="A38" s="18">
        <v>37</v>
      </c>
      <c r="B38" s="11" t="s">
        <v>315</v>
      </c>
      <c r="C38" s="12" t="s">
        <v>316</v>
      </c>
      <c r="D38" s="18" t="s">
        <v>23</v>
      </c>
      <c r="E38" s="15" t="s">
        <v>10</v>
      </c>
      <c r="F38" s="23">
        <f t="shared" si="0"/>
        <v>-1.6170561304310094</v>
      </c>
      <c r="G38" s="23">
        <v>0.32600000000000001</v>
      </c>
    </row>
    <row r="39" spans="1:7" x14ac:dyDescent="0.35">
      <c r="A39" s="18">
        <v>38</v>
      </c>
      <c r="B39" s="11" t="s">
        <v>469</v>
      </c>
      <c r="C39" s="11" t="s">
        <v>470</v>
      </c>
      <c r="E39" s="15" t="s">
        <v>33</v>
      </c>
      <c r="F39" s="23">
        <f t="shared" si="0"/>
        <v>-0.73216460790238502</v>
      </c>
      <c r="G39" s="23">
        <v>0.60199999999999998</v>
      </c>
    </row>
    <row r="40" spans="1:7" x14ac:dyDescent="0.35">
      <c r="A40" s="18">
        <v>39</v>
      </c>
      <c r="B40" s="11" t="s">
        <v>51</v>
      </c>
      <c r="C40" s="11" t="s">
        <v>52</v>
      </c>
      <c r="E40" s="11" t="s">
        <v>19</v>
      </c>
      <c r="F40" s="23">
        <f t="shared" si="0"/>
        <v>-1.7563309190331373</v>
      </c>
      <c r="G40" s="23">
        <v>0.29599999999999999</v>
      </c>
    </row>
    <row r="41" spans="1:7" x14ac:dyDescent="0.35">
      <c r="A41" s="18">
        <v>40</v>
      </c>
      <c r="B41" s="11" t="s">
        <v>280</v>
      </c>
      <c r="C41" s="11" t="s">
        <v>281</v>
      </c>
      <c r="D41" s="18" t="s">
        <v>282</v>
      </c>
      <c r="E41" s="15" t="s">
        <v>10</v>
      </c>
      <c r="F41" s="23">
        <f t="shared" si="0"/>
        <v>-2.6348674065474702</v>
      </c>
      <c r="G41" s="23">
        <v>0.161</v>
      </c>
    </row>
    <row r="42" spans="1:7" x14ac:dyDescent="0.35">
      <c r="A42" s="18">
        <v>41</v>
      </c>
      <c r="B42" s="11" t="s">
        <v>743</v>
      </c>
      <c r="C42" s="11" t="s">
        <v>744</v>
      </c>
      <c r="E42" s="11" t="s">
        <v>6</v>
      </c>
      <c r="F42" s="23">
        <f t="shared" si="0"/>
        <v>2.9388503370060639</v>
      </c>
      <c r="G42" s="19">
        <v>7.6680000000000001</v>
      </c>
    </row>
    <row r="43" spans="1:7" x14ac:dyDescent="0.35">
      <c r="A43" s="18">
        <v>42</v>
      </c>
      <c r="B43" s="11" t="s">
        <v>500</v>
      </c>
      <c r="C43" s="11" t="s">
        <v>501</v>
      </c>
      <c r="E43" s="11" t="s">
        <v>6</v>
      </c>
      <c r="F43" s="23">
        <f t="shared" si="0"/>
        <v>-1.3400754415976217</v>
      </c>
      <c r="G43" s="23">
        <v>0.39500000000000002</v>
      </c>
    </row>
    <row r="44" spans="1:7" x14ac:dyDescent="0.35">
      <c r="A44" s="18">
        <v>43</v>
      </c>
      <c r="B44" s="11" t="s">
        <v>527</v>
      </c>
      <c r="C44" s="11" t="s">
        <v>528</v>
      </c>
      <c r="D44" s="18" t="s">
        <v>521</v>
      </c>
      <c r="E44" s="16" t="s">
        <v>10</v>
      </c>
      <c r="F44" s="23">
        <f t="shared" si="0"/>
        <v>-6.0588936890535692</v>
      </c>
      <c r="G44" s="23">
        <v>1.4999999999999999E-2</v>
      </c>
    </row>
    <row r="45" spans="1:7" x14ac:dyDescent="0.35">
      <c r="A45" s="18">
        <v>44</v>
      </c>
      <c r="B45" s="11" t="s">
        <v>261</v>
      </c>
      <c r="C45" s="11" t="s">
        <v>262</v>
      </c>
      <c r="E45" s="11" t="s">
        <v>19</v>
      </c>
      <c r="F45" s="23">
        <f t="shared" si="0"/>
        <v>-1.9268652953697849</v>
      </c>
      <c r="G45" s="23">
        <v>0.26300000000000001</v>
      </c>
    </row>
    <row r="46" spans="1:7" x14ac:dyDescent="0.35">
      <c r="A46" s="18">
        <v>45</v>
      </c>
      <c r="B46" s="11" t="s">
        <v>143</v>
      </c>
      <c r="C46" s="11" t="s">
        <v>144</v>
      </c>
      <c r="D46" s="18" t="s">
        <v>145</v>
      </c>
      <c r="E46" s="15" t="s">
        <v>10</v>
      </c>
      <c r="F46" s="23">
        <f t="shared" si="0"/>
        <v>-2.8365012677171206</v>
      </c>
      <c r="G46" s="23">
        <v>0.14000000000000001</v>
      </c>
    </row>
    <row r="47" spans="1:7" x14ac:dyDescent="0.35">
      <c r="A47" s="18">
        <v>46</v>
      </c>
      <c r="B47" s="11" t="s">
        <v>631</v>
      </c>
      <c r="C47" s="11" t="s">
        <v>632</v>
      </c>
      <c r="E47" s="11" t="s">
        <v>19</v>
      </c>
      <c r="F47" s="23">
        <f t="shared" si="0"/>
        <v>-1.3473987824034805</v>
      </c>
      <c r="G47" s="23">
        <v>0.39300000000000002</v>
      </c>
    </row>
    <row r="48" spans="1:7" x14ac:dyDescent="0.35">
      <c r="A48" s="18">
        <v>47</v>
      </c>
      <c r="B48" s="11" t="s">
        <v>335</v>
      </c>
      <c r="C48" s="11" t="s">
        <v>336</v>
      </c>
      <c r="D48" s="18" t="s">
        <v>217</v>
      </c>
      <c r="E48" s="15" t="s">
        <v>10</v>
      </c>
      <c r="F48" s="23">
        <f t="shared" si="0"/>
        <v>-1.0588936890535685</v>
      </c>
      <c r="G48" s="23">
        <v>0.48</v>
      </c>
    </row>
    <row r="49" spans="1:7" x14ac:dyDescent="0.35">
      <c r="A49" s="18">
        <v>48</v>
      </c>
      <c r="B49" s="11" t="s">
        <v>109</v>
      </c>
      <c r="C49" s="11" t="s">
        <v>110</v>
      </c>
      <c r="E49" s="11" t="s">
        <v>69</v>
      </c>
      <c r="F49" s="23">
        <f t="shared" si="0"/>
        <v>1.8702660703959828</v>
      </c>
      <c r="G49" s="23">
        <v>3.6560000000000001</v>
      </c>
    </row>
    <row r="50" spans="1:7" x14ac:dyDescent="0.35">
      <c r="A50" s="18">
        <v>49</v>
      </c>
      <c r="B50" s="11" t="s">
        <v>185</v>
      </c>
      <c r="C50" s="12" t="s">
        <v>186</v>
      </c>
      <c r="D50" s="18" t="s">
        <v>187</v>
      </c>
      <c r="E50" s="15" t="s">
        <v>10</v>
      </c>
      <c r="F50" s="23">
        <f t="shared" si="0"/>
        <v>-1.680382065799839</v>
      </c>
      <c r="G50" s="23">
        <v>0.312</v>
      </c>
    </row>
    <row r="51" spans="1:7" x14ac:dyDescent="0.35">
      <c r="A51" s="18">
        <v>50</v>
      </c>
      <c r="B51" s="11" t="s">
        <v>560</v>
      </c>
      <c r="C51" s="11" t="s">
        <v>561</v>
      </c>
      <c r="D51" s="18" t="s">
        <v>225</v>
      </c>
      <c r="E51" s="15" t="s">
        <v>10</v>
      </c>
      <c r="F51" s="23">
        <f t="shared" si="0"/>
        <v>5.1457182087172235</v>
      </c>
      <c r="G51" s="19">
        <v>35.401000000000003</v>
      </c>
    </row>
    <row r="52" spans="1:7" x14ac:dyDescent="0.35">
      <c r="A52" s="18">
        <v>51</v>
      </c>
      <c r="B52" s="11" t="s">
        <v>513</v>
      </c>
      <c r="C52" s="11" t="s">
        <v>514</v>
      </c>
      <c r="E52" s="11" t="s">
        <v>6</v>
      </c>
      <c r="F52" s="23">
        <f t="shared" si="0"/>
        <v>-1.6757654377294688</v>
      </c>
      <c r="G52" s="23">
        <v>0.313</v>
      </c>
    </row>
    <row r="53" spans="1:7" x14ac:dyDescent="0.35">
      <c r="A53" s="18">
        <v>52</v>
      </c>
      <c r="B53" s="11" t="s">
        <v>416</v>
      </c>
      <c r="C53" s="12" t="s">
        <v>417</v>
      </c>
      <c r="E53" s="11" t="s">
        <v>69</v>
      </c>
      <c r="F53" s="23">
        <f t="shared" si="0"/>
        <v>-1.1778817252706555</v>
      </c>
      <c r="G53" s="23">
        <v>0.442</v>
      </c>
    </row>
    <row r="54" spans="1:7" x14ac:dyDescent="0.35">
      <c r="A54" s="18">
        <v>53</v>
      </c>
      <c r="B54" s="11" t="s">
        <v>598</v>
      </c>
      <c r="C54" s="11" t="s">
        <v>599</v>
      </c>
      <c r="E54" s="11" t="s">
        <v>30</v>
      </c>
      <c r="F54" s="23">
        <f t="shared" si="0"/>
        <v>-0.66657626627480826</v>
      </c>
      <c r="G54" s="23">
        <v>0.63</v>
      </c>
    </row>
    <row r="55" spans="1:7" x14ac:dyDescent="0.35">
      <c r="A55" s="18">
        <v>54</v>
      </c>
      <c r="B55" s="11" t="s">
        <v>136</v>
      </c>
      <c r="C55" s="11" t="s">
        <v>137</v>
      </c>
      <c r="D55" s="18" t="s">
        <v>124</v>
      </c>
      <c r="E55" s="15" t="s">
        <v>10</v>
      </c>
      <c r="F55" s="23">
        <f t="shared" si="0"/>
        <v>-0.32734837067161521</v>
      </c>
      <c r="G55" s="23">
        <v>0.79700000000000004</v>
      </c>
    </row>
    <row r="56" spans="1:7" x14ac:dyDescent="0.35">
      <c r="A56" s="18">
        <v>55</v>
      </c>
      <c r="B56" s="11" t="s">
        <v>679</v>
      </c>
      <c r="C56" s="11" t="s">
        <v>680</v>
      </c>
      <c r="E56" s="11" t="s">
        <v>6</v>
      </c>
      <c r="F56" s="23">
        <f t="shared" si="0"/>
        <v>-2.2243172982609405</v>
      </c>
      <c r="G56" s="23">
        <v>0.214</v>
      </c>
    </row>
    <row r="57" spans="1:7" x14ac:dyDescent="0.35">
      <c r="A57" s="18">
        <v>56</v>
      </c>
      <c r="B57" s="11" t="s">
        <v>26</v>
      </c>
      <c r="C57" s="11" t="s">
        <v>27</v>
      </c>
      <c r="E57" s="11" t="s">
        <v>6</v>
      </c>
      <c r="F57" s="23">
        <f t="shared" si="0"/>
        <v>0.52506659207821094</v>
      </c>
      <c r="G57" s="23">
        <v>1.4390000000000001</v>
      </c>
    </row>
    <row r="58" spans="1:7" x14ac:dyDescent="0.35">
      <c r="A58" s="18">
        <v>57</v>
      </c>
      <c r="B58" s="11" t="s">
        <v>292</v>
      </c>
      <c r="C58" s="11" t="s">
        <v>293</v>
      </c>
      <c r="D58" s="18" t="s">
        <v>294</v>
      </c>
      <c r="E58" s="16" t="s">
        <v>10</v>
      </c>
      <c r="F58" s="23">
        <f t="shared" si="0"/>
        <v>-4.2108967824986188</v>
      </c>
      <c r="G58" s="23">
        <v>5.3999999999999999E-2</v>
      </c>
    </row>
    <row r="59" spans="1:7" x14ac:dyDescent="0.35">
      <c r="A59" s="18">
        <v>58</v>
      </c>
      <c r="B59" s="11" t="s">
        <v>331</v>
      </c>
      <c r="C59" s="14" t="s">
        <v>332</v>
      </c>
      <c r="D59" s="18" t="s">
        <v>142</v>
      </c>
      <c r="E59" s="17" t="s">
        <v>10</v>
      </c>
      <c r="F59" s="23">
        <f t="shared" si="0"/>
        <v>1.0093471722592526</v>
      </c>
      <c r="G59" s="23">
        <v>2.0129999999999999</v>
      </c>
    </row>
    <row r="60" spans="1:7" x14ac:dyDescent="0.35">
      <c r="A60" s="18">
        <v>59</v>
      </c>
      <c r="B60" s="11" t="s">
        <v>380</v>
      </c>
      <c r="C60" s="11" t="s">
        <v>381</v>
      </c>
      <c r="E60" s="11" t="s">
        <v>6</v>
      </c>
      <c r="F60" s="23">
        <f t="shared" si="0"/>
        <v>-0.3640134962543769</v>
      </c>
      <c r="G60" s="23">
        <v>0.77700000000000002</v>
      </c>
    </row>
    <row r="61" spans="1:7" x14ac:dyDescent="0.35">
      <c r="A61" s="18">
        <v>60</v>
      </c>
      <c r="B61" s="11" t="s">
        <v>367</v>
      </c>
      <c r="C61" s="12" t="s">
        <v>368</v>
      </c>
      <c r="D61" s="18" t="s">
        <v>369</v>
      </c>
      <c r="E61" s="15" t="s">
        <v>10</v>
      </c>
      <c r="F61" s="23">
        <f t="shared" si="0"/>
        <v>-2.3510744405468786</v>
      </c>
      <c r="G61" s="23">
        <v>0.19600000000000001</v>
      </c>
    </row>
    <row r="62" spans="1:7" x14ac:dyDescent="0.35">
      <c r="A62" s="18">
        <v>61</v>
      </c>
      <c r="B62" s="11" t="s">
        <v>637</v>
      </c>
      <c r="C62" s="11" t="s">
        <v>638</v>
      </c>
      <c r="E62" s="12" t="s">
        <v>6</v>
      </c>
      <c r="F62" s="23">
        <f t="shared" si="0"/>
        <v>-4.965784284662087</v>
      </c>
      <c r="G62" s="23">
        <v>3.2000000000000001E-2</v>
      </c>
    </row>
    <row r="63" spans="1:7" x14ac:dyDescent="0.35">
      <c r="A63" s="18">
        <v>62</v>
      </c>
      <c r="B63" s="11" t="s">
        <v>358</v>
      </c>
      <c r="C63" s="11" t="s">
        <v>359</v>
      </c>
      <c r="D63" s="18" t="s">
        <v>360</v>
      </c>
      <c r="E63" s="15" t="s">
        <v>10</v>
      </c>
      <c r="F63" s="23">
        <f t="shared" si="0"/>
        <v>-1.1456053222468994</v>
      </c>
      <c r="G63" s="23">
        <v>0.45200000000000001</v>
      </c>
    </row>
    <row r="64" spans="1:7" x14ac:dyDescent="0.35">
      <c r="A64" s="18">
        <v>63</v>
      </c>
      <c r="B64" s="11" t="s">
        <v>190</v>
      </c>
      <c r="C64" s="11" t="s">
        <v>191</v>
      </c>
      <c r="D64" s="18" t="s">
        <v>192</v>
      </c>
      <c r="E64" s="15" t="s">
        <v>10</v>
      </c>
      <c r="F64" s="23">
        <f t="shared" si="0"/>
        <v>-1.4900508536956893</v>
      </c>
      <c r="G64" s="23">
        <v>0.35599999999999998</v>
      </c>
    </row>
    <row r="65" spans="1:7" x14ac:dyDescent="0.35">
      <c r="A65" s="18">
        <v>64</v>
      </c>
      <c r="B65" s="11" t="s">
        <v>387</v>
      </c>
      <c r="C65" s="11" t="s">
        <v>388</v>
      </c>
      <c r="E65" s="12" t="s">
        <v>6</v>
      </c>
      <c r="F65" s="23">
        <f t="shared" si="0"/>
        <v>-3.3808217839409309</v>
      </c>
      <c r="G65" s="23">
        <v>9.6000000000000002E-2</v>
      </c>
    </row>
    <row r="66" spans="1:7" x14ac:dyDescent="0.35">
      <c r="A66" s="18">
        <v>65</v>
      </c>
      <c r="B66" s="11" t="s">
        <v>517</v>
      </c>
      <c r="C66" s="11" t="s">
        <v>518</v>
      </c>
      <c r="D66" s="18" t="s">
        <v>192</v>
      </c>
      <c r="E66" s="15" t="s">
        <v>10</v>
      </c>
      <c r="F66" s="23">
        <f t="shared" ref="F66:F129" si="1">LOG((G66),2)</f>
        <v>-1.4422223286050742</v>
      </c>
      <c r="G66" s="23">
        <v>0.36799999999999999</v>
      </c>
    </row>
    <row r="67" spans="1:7" x14ac:dyDescent="0.35">
      <c r="A67" s="18">
        <v>66</v>
      </c>
      <c r="B67" s="11" t="s">
        <v>621</v>
      </c>
      <c r="C67" s="12" t="s">
        <v>622</v>
      </c>
      <c r="E67" s="11" t="s">
        <v>33</v>
      </c>
      <c r="F67" s="23">
        <f t="shared" si="1"/>
        <v>0.13487805434311173</v>
      </c>
      <c r="G67" s="23">
        <v>1.0980000000000001</v>
      </c>
    </row>
    <row r="68" spans="1:7" x14ac:dyDescent="0.35">
      <c r="A68" s="18">
        <v>67</v>
      </c>
      <c r="B68" s="11" t="s">
        <v>534</v>
      </c>
      <c r="C68" s="11" t="s">
        <v>535</v>
      </c>
      <c r="D68" s="18" t="s">
        <v>536</v>
      </c>
      <c r="E68" s="16" t="s">
        <v>10</v>
      </c>
      <c r="F68" s="23">
        <f t="shared" si="1"/>
        <v>-5.7178567712185018</v>
      </c>
      <c r="G68" s="23">
        <v>1.9E-2</v>
      </c>
    </row>
    <row r="69" spans="1:7" x14ac:dyDescent="0.35">
      <c r="A69" s="18">
        <v>68</v>
      </c>
      <c r="B69" s="11" t="s">
        <v>283</v>
      </c>
      <c r="C69" s="11" t="s">
        <v>284</v>
      </c>
      <c r="D69" s="18" t="s">
        <v>285</v>
      </c>
      <c r="E69" s="15" t="s">
        <v>10</v>
      </c>
      <c r="F69" s="23">
        <f t="shared" si="1"/>
        <v>-1.9050883529745331</v>
      </c>
      <c r="G69" s="23">
        <v>0.26700000000000002</v>
      </c>
    </row>
    <row r="70" spans="1:7" x14ac:dyDescent="0.35">
      <c r="A70" s="18">
        <v>69</v>
      </c>
      <c r="B70" s="11" t="s">
        <v>128</v>
      </c>
      <c r="C70" s="11" t="s">
        <v>129</v>
      </c>
      <c r="D70" s="18" t="s">
        <v>13</v>
      </c>
      <c r="E70" s="15" t="s">
        <v>10</v>
      </c>
      <c r="F70" s="23">
        <f t="shared" si="1"/>
        <v>-1.0144995696951151</v>
      </c>
      <c r="G70" s="23">
        <v>0.495</v>
      </c>
    </row>
    <row r="71" spans="1:7" x14ac:dyDescent="0.35">
      <c r="A71" s="18">
        <v>70</v>
      </c>
      <c r="B71" s="11" t="s">
        <v>41</v>
      </c>
      <c r="C71" s="11" t="s">
        <v>42</v>
      </c>
      <c r="E71" s="11" t="s">
        <v>6</v>
      </c>
      <c r="F71" s="23">
        <f t="shared" si="1"/>
        <v>-1.5395195299599891</v>
      </c>
      <c r="G71" s="23">
        <v>0.34399999999999997</v>
      </c>
    </row>
    <row r="72" spans="1:7" x14ac:dyDescent="0.35">
      <c r="A72" s="18">
        <v>71</v>
      </c>
      <c r="B72" s="11" t="s">
        <v>600</v>
      </c>
      <c r="C72" s="11" t="s">
        <v>681</v>
      </c>
      <c r="E72" s="11" t="s">
        <v>6</v>
      </c>
      <c r="F72" s="23">
        <f t="shared" si="1"/>
        <v>-1.8624964762500649</v>
      </c>
      <c r="G72" s="23">
        <v>0.27500000000000002</v>
      </c>
    </row>
    <row r="73" spans="1:7" x14ac:dyDescent="0.35">
      <c r="A73" s="18">
        <v>72</v>
      </c>
      <c r="B73" s="11" t="s">
        <v>481</v>
      </c>
      <c r="C73" s="11" t="s">
        <v>482</v>
      </c>
      <c r="D73" s="18" t="s">
        <v>483</v>
      </c>
      <c r="E73" s="16" t="s">
        <v>10</v>
      </c>
      <c r="F73" s="23">
        <f t="shared" si="1"/>
        <v>-3.4579896444633911</v>
      </c>
      <c r="G73" s="23">
        <v>9.0999999999999998E-2</v>
      </c>
    </row>
    <row r="74" spans="1:7" x14ac:dyDescent="0.35">
      <c r="A74" s="18">
        <v>73</v>
      </c>
      <c r="B74" s="11" t="s">
        <v>495</v>
      </c>
      <c r="C74" s="11" t="s">
        <v>496</v>
      </c>
      <c r="D74" s="18" t="s">
        <v>497</v>
      </c>
      <c r="E74" s="16" t="s">
        <v>10</v>
      </c>
      <c r="F74" s="23">
        <f t="shared" si="1"/>
        <v>-4.2378638300988882</v>
      </c>
      <c r="G74" s="23">
        <v>5.2999999999999999E-2</v>
      </c>
    </row>
    <row r="75" spans="1:7" x14ac:dyDescent="0.35">
      <c r="A75" s="18">
        <v>74</v>
      </c>
      <c r="B75" s="11" t="s">
        <v>286</v>
      </c>
      <c r="C75" s="11" t="s">
        <v>287</v>
      </c>
      <c r="E75" s="11" t="s">
        <v>6</v>
      </c>
      <c r="F75" s="23">
        <f t="shared" si="1"/>
        <v>-2.8365012677171206</v>
      </c>
      <c r="G75" s="23">
        <v>0.14000000000000001</v>
      </c>
    </row>
    <row r="76" spans="1:7" s="3" customFormat="1" x14ac:dyDescent="0.35">
      <c r="A76" s="18">
        <v>75</v>
      </c>
      <c r="B76" s="11" t="s">
        <v>647</v>
      </c>
      <c r="C76" s="11" t="s">
        <v>648</v>
      </c>
      <c r="D76" s="18"/>
      <c r="E76" s="11" t="s">
        <v>6</v>
      </c>
      <c r="F76" s="23">
        <f t="shared" si="1"/>
        <v>-2.7958592832197748</v>
      </c>
      <c r="G76" s="23">
        <v>0.14399999999999999</v>
      </c>
    </row>
    <row r="77" spans="1:7" x14ac:dyDescent="0.35">
      <c r="A77" s="18">
        <v>76</v>
      </c>
      <c r="B77" s="11" t="s">
        <v>4</v>
      </c>
      <c r="C77" s="11" t="s">
        <v>5</v>
      </c>
      <c r="E77" s="11" t="s">
        <v>6</v>
      </c>
      <c r="F77" s="23">
        <f t="shared" si="1"/>
        <v>-2.5311560570253624</v>
      </c>
      <c r="G77" s="23">
        <v>0.17299999999999999</v>
      </c>
    </row>
    <row r="78" spans="1:7" x14ac:dyDescent="0.35">
      <c r="A78" s="18">
        <v>77</v>
      </c>
      <c r="B78" s="11" t="s">
        <v>574</v>
      </c>
      <c r="C78" s="12" t="s">
        <v>575</v>
      </c>
      <c r="D78" s="18" t="s">
        <v>45</v>
      </c>
      <c r="E78" s="15" t="s">
        <v>10</v>
      </c>
      <c r="F78" s="23">
        <f t="shared" si="1"/>
        <v>-1.2276920250415968</v>
      </c>
      <c r="G78" s="23">
        <v>0.42699999999999999</v>
      </c>
    </row>
    <row r="79" spans="1:7" x14ac:dyDescent="0.35">
      <c r="A79" s="18">
        <v>78</v>
      </c>
      <c r="B79" s="11" t="s">
        <v>745</v>
      </c>
      <c r="C79" s="11" t="s">
        <v>746</v>
      </c>
      <c r="E79" s="15" t="s">
        <v>747</v>
      </c>
      <c r="F79" s="23">
        <f t="shared" si="1"/>
        <v>0.70487196445635281</v>
      </c>
      <c r="G79" s="19">
        <v>1.63</v>
      </c>
    </row>
    <row r="80" spans="1:7" x14ac:dyDescent="0.35">
      <c r="A80" s="18">
        <v>79</v>
      </c>
      <c r="B80" s="11" t="s">
        <v>300</v>
      </c>
      <c r="C80" s="14" t="s">
        <v>301</v>
      </c>
      <c r="D80" s="18" t="s">
        <v>124</v>
      </c>
      <c r="E80" s="15" t="s">
        <v>10</v>
      </c>
      <c r="F80" s="23">
        <f t="shared" si="1"/>
        <v>-1.8313579644411608</v>
      </c>
      <c r="G80" s="23">
        <v>0.28100000000000003</v>
      </c>
    </row>
    <row r="81" spans="1:7" x14ac:dyDescent="0.35">
      <c r="A81" s="18">
        <v>80</v>
      </c>
      <c r="B81" s="11" t="s">
        <v>462</v>
      </c>
      <c r="C81" s="11" t="s">
        <v>463</v>
      </c>
      <c r="D81" s="18" t="s">
        <v>464</v>
      </c>
      <c r="E81" s="16" t="s">
        <v>10</v>
      </c>
      <c r="F81" s="23">
        <f t="shared" si="1"/>
        <v>-3.5563933485243853</v>
      </c>
      <c r="G81" s="23">
        <v>8.5000000000000006E-2</v>
      </c>
    </row>
    <row r="82" spans="1:7" x14ac:dyDescent="0.35">
      <c r="A82" s="18">
        <v>81</v>
      </c>
      <c r="B82" s="11" t="s">
        <v>337</v>
      </c>
      <c r="C82" s="14" t="s">
        <v>338</v>
      </c>
      <c r="E82" s="12" t="s">
        <v>6</v>
      </c>
      <c r="F82" s="23">
        <f t="shared" si="1"/>
        <v>8.5424656252677672E-2</v>
      </c>
      <c r="G82" s="23">
        <v>1.0609999999999999</v>
      </c>
    </row>
    <row r="83" spans="1:7" x14ac:dyDescent="0.35">
      <c r="A83" s="18">
        <v>82</v>
      </c>
      <c r="B83" s="11" t="s">
        <v>605</v>
      </c>
      <c r="C83" s="11" t="s">
        <v>606</v>
      </c>
      <c r="E83" s="12" t="s">
        <v>6</v>
      </c>
      <c r="F83" s="23">
        <f t="shared" si="1"/>
        <v>0.38956681176272562</v>
      </c>
      <c r="G83" s="23">
        <v>1.31</v>
      </c>
    </row>
    <row r="84" spans="1:7" x14ac:dyDescent="0.35">
      <c r="A84" s="18">
        <v>83</v>
      </c>
      <c r="B84" s="11" t="s">
        <v>130</v>
      </c>
      <c r="C84" s="11" t="s">
        <v>131</v>
      </c>
      <c r="D84" s="18" t="s">
        <v>38</v>
      </c>
      <c r="E84" s="15" t="s">
        <v>10</v>
      </c>
      <c r="F84" s="23">
        <f t="shared" si="1"/>
        <v>-1.2310746644362489</v>
      </c>
      <c r="G84" s="23">
        <v>0.42599999999999999</v>
      </c>
    </row>
    <row r="85" spans="1:7" x14ac:dyDescent="0.35">
      <c r="A85" s="18">
        <v>84</v>
      </c>
      <c r="B85" s="11" t="s">
        <v>405</v>
      </c>
      <c r="C85" s="14" t="s">
        <v>406</v>
      </c>
      <c r="D85" s="18" t="s">
        <v>407</v>
      </c>
      <c r="E85" s="15" t="s">
        <v>10</v>
      </c>
      <c r="F85" s="23">
        <f t="shared" si="1"/>
        <v>-1.6259342817774622</v>
      </c>
      <c r="G85" s="23">
        <v>0.32400000000000001</v>
      </c>
    </row>
    <row r="86" spans="1:7" x14ac:dyDescent="0.35">
      <c r="A86" s="18">
        <v>85</v>
      </c>
      <c r="B86" s="11" t="s">
        <v>351</v>
      </c>
      <c r="C86" s="11" t="s">
        <v>352</v>
      </c>
      <c r="D86" s="18" t="s">
        <v>353</v>
      </c>
      <c r="E86" s="15" t="s">
        <v>10</v>
      </c>
      <c r="F86" s="23">
        <f t="shared" si="1"/>
        <v>-1.6259342817774622</v>
      </c>
      <c r="G86" s="23">
        <v>0.32400000000000001</v>
      </c>
    </row>
    <row r="87" spans="1:7" x14ac:dyDescent="0.35">
      <c r="A87" s="18">
        <v>86</v>
      </c>
      <c r="B87" s="11" t="s">
        <v>274</v>
      </c>
      <c r="C87" s="14" t="s">
        <v>275</v>
      </c>
      <c r="E87" s="11" t="s">
        <v>19</v>
      </c>
      <c r="F87" s="23">
        <f t="shared" si="1"/>
        <v>-1</v>
      </c>
      <c r="G87" s="23">
        <v>0.5</v>
      </c>
    </row>
    <row r="88" spans="1:7" x14ac:dyDescent="0.35">
      <c r="A88" s="18">
        <v>87</v>
      </c>
      <c r="B88" s="11" t="s">
        <v>251</v>
      </c>
      <c r="C88" s="11" t="s">
        <v>252</v>
      </c>
      <c r="E88" s="11" t="s">
        <v>19</v>
      </c>
      <c r="F88" s="23">
        <f t="shared" si="1"/>
        <v>-3.0709665213541437</v>
      </c>
      <c r="G88" s="23">
        <v>0.11899999999999999</v>
      </c>
    </row>
    <row r="89" spans="1:7" x14ac:dyDescent="0.35">
      <c r="A89" s="18">
        <v>88</v>
      </c>
      <c r="B89" s="11" t="s">
        <v>276</v>
      </c>
      <c r="C89" s="11" t="s">
        <v>277</v>
      </c>
      <c r="E89" s="11" t="s">
        <v>19</v>
      </c>
      <c r="F89" s="23">
        <f t="shared" si="1"/>
        <v>-2.3075728019102923</v>
      </c>
      <c r="G89" s="23">
        <v>0.20200000000000001</v>
      </c>
    </row>
    <row r="90" spans="1:7" x14ac:dyDescent="0.35">
      <c r="A90" s="18">
        <v>89</v>
      </c>
      <c r="B90" s="11" t="s">
        <v>642</v>
      </c>
      <c r="C90" s="11" t="s">
        <v>643</v>
      </c>
      <c r="D90" s="18" t="s">
        <v>62</v>
      </c>
      <c r="E90" s="15" t="s">
        <v>10</v>
      </c>
      <c r="F90" s="23">
        <f t="shared" si="1"/>
        <v>-0.7933567760166047</v>
      </c>
      <c r="G90" s="23">
        <v>0.57699999999999996</v>
      </c>
    </row>
    <row r="91" spans="1:7" x14ac:dyDescent="0.35">
      <c r="A91" s="18">
        <v>90</v>
      </c>
      <c r="B91" s="11" t="s">
        <v>31</v>
      </c>
      <c r="C91" s="11" t="s">
        <v>32</v>
      </c>
      <c r="E91" s="11" t="s">
        <v>33</v>
      </c>
      <c r="F91" s="23">
        <f t="shared" si="1"/>
        <v>-2.5395195299599891</v>
      </c>
      <c r="G91" s="23">
        <v>0.17199999999999999</v>
      </c>
    </row>
    <row r="92" spans="1:7" x14ac:dyDescent="0.35">
      <c r="A92" s="18">
        <v>91</v>
      </c>
      <c r="B92" s="11" t="s">
        <v>205</v>
      </c>
      <c r="C92" s="15" t="s">
        <v>206</v>
      </c>
      <c r="D92" s="18" t="s">
        <v>23</v>
      </c>
      <c r="E92" s="15" t="s">
        <v>10</v>
      </c>
      <c r="F92" s="23">
        <f t="shared" si="1"/>
        <v>-2.7369655941662061</v>
      </c>
      <c r="G92" s="23">
        <v>0.15</v>
      </c>
    </row>
    <row r="93" spans="1:7" x14ac:dyDescent="0.35">
      <c r="A93" s="18">
        <v>92</v>
      </c>
      <c r="B93" s="11" t="s">
        <v>426</v>
      </c>
      <c r="C93" s="12" t="s">
        <v>427</v>
      </c>
      <c r="E93" s="11" t="s">
        <v>6</v>
      </c>
      <c r="F93" s="23">
        <f t="shared" si="1"/>
        <v>-2.7563309190331373</v>
      </c>
      <c r="G93" s="23">
        <v>0.14799999999999999</v>
      </c>
    </row>
    <row r="94" spans="1:7" x14ac:dyDescent="0.35">
      <c r="A94" s="18">
        <v>93</v>
      </c>
      <c r="B94" s="11" t="s">
        <v>474</v>
      </c>
      <c r="C94" s="11" t="s">
        <v>475</v>
      </c>
      <c r="D94" s="18" t="s">
        <v>222</v>
      </c>
      <c r="E94" s="15" t="s">
        <v>10</v>
      </c>
      <c r="F94" s="23">
        <f t="shared" si="1"/>
        <v>-0.76856759155203502</v>
      </c>
      <c r="G94" s="23">
        <v>0.58699999999999997</v>
      </c>
    </row>
    <row r="95" spans="1:7" x14ac:dyDescent="0.35">
      <c r="A95" s="18">
        <v>94</v>
      </c>
      <c r="B95" s="11" t="s">
        <v>226</v>
      </c>
      <c r="C95" s="11" t="s">
        <v>227</v>
      </c>
      <c r="D95" s="18" t="s">
        <v>127</v>
      </c>
      <c r="E95" s="15" t="s">
        <v>10</v>
      </c>
      <c r="F95" s="23">
        <f t="shared" si="1"/>
        <v>-1.4941090702700428</v>
      </c>
      <c r="G95" s="23">
        <v>0.35499999999999998</v>
      </c>
    </row>
    <row r="96" spans="1:7" x14ac:dyDescent="0.35">
      <c r="A96" s="18">
        <v>95</v>
      </c>
      <c r="B96" s="11" t="s">
        <v>243</v>
      </c>
      <c r="C96" s="14" t="s">
        <v>244</v>
      </c>
      <c r="D96" s="18" t="s">
        <v>124</v>
      </c>
      <c r="E96" s="15" t="s">
        <v>10</v>
      </c>
      <c r="F96" s="23">
        <f t="shared" si="1"/>
        <v>-2.4500844463780447</v>
      </c>
      <c r="G96" s="23">
        <v>0.183</v>
      </c>
    </row>
    <row r="97" spans="1:7" x14ac:dyDescent="0.35">
      <c r="A97" s="18">
        <v>96</v>
      </c>
      <c r="B97" s="11" t="s">
        <v>488</v>
      </c>
      <c r="C97" s="11" t="s">
        <v>489</v>
      </c>
      <c r="D97" s="18" t="s">
        <v>490</v>
      </c>
      <c r="E97" s="16" t="s">
        <v>10</v>
      </c>
      <c r="F97" s="23">
        <f t="shared" si="1"/>
        <v>-4.6803820657998383</v>
      </c>
      <c r="G97" s="19">
        <v>3.9E-2</v>
      </c>
    </row>
    <row r="98" spans="1:7" x14ac:dyDescent="0.35">
      <c r="A98" s="18">
        <v>97</v>
      </c>
      <c r="B98" s="11" t="s">
        <v>177</v>
      </c>
      <c r="C98" s="11" t="s">
        <v>178</v>
      </c>
      <c r="E98" s="11" t="s">
        <v>33</v>
      </c>
      <c r="F98" s="23">
        <f t="shared" si="1"/>
        <v>-0.9545570292388329</v>
      </c>
      <c r="G98" s="23">
        <v>0.51600000000000001</v>
      </c>
    </row>
    <row r="99" spans="1:7" x14ac:dyDescent="0.35">
      <c r="A99" s="18">
        <v>98</v>
      </c>
      <c r="B99" s="11" t="s">
        <v>733</v>
      </c>
      <c r="C99" s="11" t="s">
        <v>394</v>
      </c>
      <c r="E99" s="11" t="s">
        <v>6</v>
      </c>
      <c r="F99" s="23">
        <f t="shared" si="1"/>
        <v>7.7242998932460352E-2</v>
      </c>
      <c r="G99" s="23">
        <v>1.0549999999999999</v>
      </c>
    </row>
    <row r="100" spans="1:7" x14ac:dyDescent="0.35">
      <c r="A100" s="18">
        <v>99</v>
      </c>
      <c r="B100" s="11" t="s">
        <v>140</v>
      </c>
      <c r="C100" s="11" t="s">
        <v>141</v>
      </c>
      <c r="D100" s="18" t="s">
        <v>142</v>
      </c>
      <c r="E100" s="15" t="s">
        <v>10</v>
      </c>
      <c r="F100" s="23">
        <f t="shared" si="1"/>
        <v>-0.92686529536978468</v>
      </c>
      <c r="G100" s="23">
        <v>0.52600000000000002</v>
      </c>
    </row>
    <row r="101" spans="1:7" x14ac:dyDescent="0.35">
      <c r="A101" s="18">
        <v>100</v>
      </c>
      <c r="B101" s="11" t="s">
        <v>53</v>
      </c>
      <c r="C101" s="12" t="s">
        <v>54</v>
      </c>
      <c r="E101" s="11" t="s">
        <v>6</v>
      </c>
      <c r="F101" s="23">
        <f t="shared" si="1"/>
        <v>-2.3658714424749592</v>
      </c>
      <c r="G101" s="23">
        <v>0.19400000000000001</v>
      </c>
    </row>
    <row r="102" spans="1:7" x14ac:dyDescent="0.35">
      <c r="A102" s="18">
        <v>101</v>
      </c>
      <c r="B102" s="11" t="s">
        <v>476</v>
      </c>
      <c r="C102" s="11" t="s">
        <v>477</v>
      </c>
      <c r="E102" s="12" t="s">
        <v>19</v>
      </c>
      <c r="F102" s="23">
        <f t="shared" si="1"/>
        <v>-3.3510744405468786</v>
      </c>
      <c r="G102" s="23">
        <v>9.8000000000000004E-2</v>
      </c>
    </row>
    <row r="103" spans="1:7" x14ac:dyDescent="0.35">
      <c r="A103" s="18">
        <v>102</v>
      </c>
      <c r="B103" s="11" t="s">
        <v>198</v>
      </c>
      <c r="C103" s="14" t="s">
        <v>199</v>
      </c>
      <c r="E103" s="11" t="s">
        <v>6</v>
      </c>
      <c r="F103" s="23">
        <f t="shared" si="1"/>
        <v>-1.7809089417538033</v>
      </c>
      <c r="G103" s="23">
        <v>0.29099999999999998</v>
      </c>
    </row>
    <row r="104" spans="1:7" x14ac:dyDescent="0.35">
      <c r="A104" s="18">
        <v>103</v>
      </c>
      <c r="B104" s="11" t="s">
        <v>306</v>
      </c>
      <c r="C104" s="16" t="s">
        <v>307</v>
      </c>
      <c r="D104" s="18" t="s">
        <v>308</v>
      </c>
      <c r="E104" s="15" t="s">
        <v>10</v>
      </c>
      <c r="F104" s="23">
        <f t="shared" si="1"/>
        <v>-2.1015981400078068</v>
      </c>
      <c r="G104" s="23">
        <v>0.23300000000000001</v>
      </c>
    </row>
    <row r="105" spans="1:7" x14ac:dyDescent="0.35">
      <c r="A105" s="18">
        <v>104</v>
      </c>
      <c r="B105" s="11" t="s">
        <v>263</v>
      </c>
      <c r="C105" s="11" t="s">
        <v>264</v>
      </c>
      <c r="E105" s="11" t="s">
        <v>69</v>
      </c>
      <c r="F105" s="23">
        <f t="shared" si="1"/>
        <v>0.26783539209761498</v>
      </c>
      <c r="G105" s="23">
        <v>1.204</v>
      </c>
    </row>
    <row r="106" spans="1:7" x14ac:dyDescent="0.35">
      <c r="A106" s="18">
        <v>105</v>
      </c>
      <c r="B106" s="11" t="s">
        <v>408</v>
      </c>
      <c r="C106" s="11" t="s">
        <v>394</v>
      </c>
      <c r="E106" s="11" t="s">
        <v>6</v>
      </c>
      <c r="F106" s="23">
        <f t="shared" si="1"/>
        <v>-2.6989977439671859</v>
      </c>
      <c r="G106" s="19">
        <v>0.154</v>
      </c>
    </row>
    <row r="107" spans="1:7" x14ac:dyDescent="0.35">
      <c r="A107" s="18">
        <v>106</v>
      </c>
      <c r="B107" s="11" t="s">
        <v>457</v>
      </c>
      <c r="C107" s="14" t="s">
        <v>458</v>
      </c>
      <c r="D107" s="18" t="s">
        <v>38</v>
      </c>
      <c r="E107" s="15" t="s">
        <v>10</v>
      </c>
      <c r="F107" s="23">
        <f t="shared" si="1"/>
        <v>-2.965784284662087</v>
      </c>
      <c r="G107" s="23">
        <v>0.128</v>
      </c>
    </row>
    <row r="108" spans="1:7" x14ac:dyDescent="0.35">
      <c r="A108" s="18">
        <v>107</v>
      </c>
      <c r="B108" s="11" t="s">
        <v>36</v>
      </c>
      <c r="C108" s="11" t="s">
        <v>37</v>
      </c>
      <c r="D108" s="18" t="s">
        <v>38</v>
      </c>
      <c r="E108" s="15" t="s">
        <v>10</v>
      </c>
      <c r="F108" s="23">
        <f t="shared" si="1"/>
        <v>-1.5994620704162712</v>
      </c>
      <c r="G108" s="23">
        <v>0.33</v>
      </c>
    </row>
    <row r="109" spans="1:7" x14ac:dyDescent="0.35">
      <c r="A109" s="18">
        <v>108</v>
      </c>
      <c r="B109" s="11" t="s">
        <v>384</v>
      </c>
      <c r="C109" s="15" t="s">
        <v>385</v>
      </c>
      <c r="D109" s="18" t="s">
        <v>23</v>
      </c>
      <c r="E109" s="15" t="s">
        <v>10</v>
      </c>
      <c r="F109" s="23">
        <f t="shared" si="1"/>
        <v>-2.1202942337177118</v>
      </c>
      <c r="G109" s="23">
        <v>0.23</v>
      </c>
    </row>
    <row r="110" spans="1:7" x14ac:dyDescent="0.35">
      <c r="A110" s="18">
        <v>109</v>
      </c>
      <c r="B110" s="11" t="s">
        <v>125</v>
      </c>
      <c r="C110" s="11" t="s">
        <v>126</v>
      </c>
      <c r="D110" s="18" t="s">
        <v>127</v>
      </c>
      <c r="E110" s="15" t="s">
        <v>10</v>
      </c>
      <c r="F110" s="23">
        <f t="shared" si="1"/>
        <v>-0.99711749146687867</v>
      </c>
      <c r="G110" s="23">
        <v>0.501</v>
      </c>
    </row>
    <row r="111" spans="1:7" x14ac:dyDescent="0.35">
      <c r="A111" s="18">
        <v>110</v>
      </c>
      <c r="B111" s="11" t="s">
        <v>378</v>
      </c>
      <c r="C111" s="11" t="s">
        <v>379</v>
      </c>
      <c r="D111" s="18" t="s">
        <v>343</v>
      </c>
      <c r="E111" s="15" t="s">
        <v>10</v>
      </c>
      <c r="F111" s="23">
        <f t="shared" si="1"/>
        <v>-1.123433941248279</v>
      </c>
      <c r="G111" s="23">
        <v>0.45900000000000002</v>
      </c>
    </row>
    <row r="112" spans="1:7" x14ac:dyDescent="0.35">
      <c r="A112" s="18">
        <v>111</v>
      </c>
      <c r="B112" s="11" t="s">
        <v>70</v>
      </c>
      <c r="C112" s="12" t="s">
        <v>71</v>
      </c>
      <c r="E112" s="11" t="s">
        <v>6</v>
      </c>
      <c r="F112" s="23">
        <f t="shared" si="1"/>
        <v>-1.5022599113909068</v>
      </c>
      <c r="G112" s="23">
        <v>0.35299999999999998</v>
      </c>
    </row>
    <row r="113" spans="1:7" x14ac:dyDescent="0.35">
      <c r="A113" s="18">
        <v>112</v>
      </c>
      <c r="B113" s="11" t="s">
        <v>162</v>
      </c>
      <c r="C113" s="12" t="s">
        <v>163</v>
      </c>
      <c r="D113" s="18" t="s">
        <v>164</v>
      </c>
      <c r="E113" s="15" t="s">
        <v>10</v>
      </c>
      <c r="F113" s="23">
        <f t="shared" si="1"/>
        <v>-1.237863830098888</v>
      </c>
      <c r="G113" s="23">
        <v>0.42399999999999999</v>
      </c>
    </row>
    <row r="114" spans="1:7" x14ac:dyDescent="0.35">
      <c r="A114" s="18">
        <v>113</v>
      </c>
      <c r="B114" s="11" t="s">
        <v>323</v>
      </c>
      <c r="C114" s="14" t="s">
        <v>324</v>
      </c>
      <c r="E114" s="11" t="s">
        <v>6</v>
      </c>
      <c r="F114" s="23">
        <f t="shared" si="1"/>
        <v>0.17887395816979515</v>
      </c>
      <c r="G114" s="23">
        <v>1.1319999999999999</v>
      </c>
    </row>
    <row r="115" spans="1:7" x14ac:dyDescent="0.35">
      <c r="A115" s="18">
        <v>114</v>
      </c>
      <c r="B115" s="11" t="s">
        <v>265</v>
      </c>
      <c r="C115" s="11" t="s">
        <v>266</v>
      </c>
      <c r="D115" s="18" t="s">
        <v>92</v>
      </c>
      <c r="E115" s="15" t="s">
        <v>10</v>
      </c>
      <c r="F115" s="23">
        <f t="shared" si="1"/>
        <v>-1.6711635357704602</v>
      </c>
      <c r="G115" s="23">
        <v>0.314</v>
      </c>
    </row>
    <row r="116" spans="1:7" x14ac:dyDescent="0.35">
      <c r="A116" s="18">
        <v>115</v>
      </c>
      <c r="B116" s="11" t="s">
        <v>627</v>
      </c>
      <c r="C116" s="11" t="s">
        <v>628</v>
      </c>
      <c r="D116" s="18" t="s">
        <v>158</v>
      </c>
      <c r="E116" s="15" t="s">
        <v>10</v>
      </c>
      <c r="F116" s="23">
        <f t="shared" si="1"/>
        <v>-1.4981787345790896</v>
      </c>
      <c r="G116" s="23">
        <v>0.35399999999999998</v>
      </c>
    </row>
    <row r="117" spans="1:7" x14ac:dyDescent="0.35">
      <c r="A117" s="18">
        <v>116</v>
      </c>
      <c r="B117" s="11" t="s">
        <v>17</v>
      </c>
      <c r="C117" s="11" t="s">
        <v>18</v>
      </c>
      <c r="E117" s="11" t="s">
        <v>19</v>
      </c>
      <c r="F117" s="23">
        <f t="shared" si="1"/>
        <v>-1.8008773579863995</v>
      </c>
      <c r="G117" s="23">
        <v>0.28699999999999998</v>
      </c>
    </row>
    <row r="118" spans="1:7" x14ac:dyDescent="0.35">
      <c r="A118" s="18">
        <v>117</v>
      </c>
      <c r="B118" s="11" t="s">
        <v>253</v>
      </c>
      <c r="C118" s="12" t="s">
        <v>254</v>
      </c>
      <c r="E118" s="11" t="s">
        <v>30</v>
      </c>
      <c r="F118" s="23">
        <f t="shared" si="1"/>
        <v>-2.4188898247744506</v>
      </c>
      <c r="G118" s="23">
        <v>0.187</v>
      </c>
    </row>
    <row r="119" spans="1:7" x14ac:dyDescent="0.35">
      <c r="A119" s="18">
        <v>118</v>
      </c>
      <c r="B119" s="11" t="s">
        <v>465</v>
      </c>
      <c r="C119" s="12" t="s">
        <v>466</v>
      </c>
      <c r="D119" s="18" t="s">
        <v>117</v>
      </c>
      <c r="E119" s="16" t="s">
        <v>10</v>
      </c>
      <c r="F119" s="23">
        <f t="shared" si="1"/>
        <v>-5.1078032895345151</v>
      </c>
      <c r="G119" s="19">
        <v>2.9000000000000001E-2</v>
      </c>
    </row>
    <row r="120" spans="1:7" x14ac:dyDescent="0.35">
      <c r="A120" s="18">
        <v>119</v>
      </c>
      <c r="B120" s="11" t="s">
        <v>615</v>
      </c>
      <c r="C120" s="11" t="s">
        <v>616</v>
      </c>
      <c r="E120" s="12" t="s">
        <v>19</v>
      </c>
      <c r="F120" s="23">
        <f t="shared" si="1"/>
        <v>-3.7369655941662066</v>
      </c>
      <c r="G120" s="23">
        <v>7.4999999999999997E-2</v>
      </c>
    </row>
    <row r="121" spans="1:7" x14ac:dyDescent="0.35">
      <c r="A121" s="18">
        <v>120</v>
      </c>
      <c r="B121" s="11" t="s">
        <v>583</v>
      </c>
      <c r="C121" s="11" t="s">
        <v>584</v>
      </c>
      <c r="D121" s="18" t="s">
        <v>108</v>
      </c>
      <c r="E121" s="15" t="s">
        <v>10</v>
      </c>
      <c r="F121" s="23">
        <f t="shared" si="1"/>
        <v>-3</v>
      </c>
      <c r="G121" s="23">
        <v>0.125</v>
      </c>
    </row>
    <row r="122" spans="1:7" x14ac:dyDescent="0.35">
      <c r="A122" s="18">
        <v>121</v>
      </c>
      <c r="B122" s="11" t="s">
        <v>267</v>
      </c>
      <c r="C122" s="12" t="s">
        <v>268</v>
      </c>
      <c r="E122" s="11" t="s">
        <v>6</v>
      </c>
      <c r="F122" s="23">
        <f t="shared" si="1"/>
        <v>-1.2584251525812045</v>
      </c>
      <c r="G122" s="23">
        <v>0.41799999999999998</v>
      </c>
    </row>
    <row r="123" spans="1:7" x14ac:dyDescent="0.35">
      <c r="A123" s="18">
        <v>122</v>
      </c>
      <c r="B123" s="11" t="s">
        <v>48</v>
      </c>
      <c r="C123" s="11" t="s">
        <v>49</v>
      </c>
      <c r="D123" s="18" t="s">
        <v>50</v>
      </c>
      <c r="E123" s="15" t="s">
        <v>10</v>
      </c>
      <c r="F123" s="23">
        <f t="shared" si="1"/>
        <v>-0.46992925777491612</v>
      </c>
      <c r="G123" s="19">
        <v>0.72199999999999998</v>
      </c>
    </row>
    <row r="124" spans="1:7" x14ac:dyDescent="0.35">
      <c r="A124" s="18">
        <v>123</v>
      </c>
      <c r="B124" s="11" t="s">
        <v>156</v>
      </c>
      <c r="C124" s="11" t="s">
        <v>157</v>
      </c>
      <c r="D124" s="18" t="s">
        <v>158</v>
      </c>
      <c r="E124" s="15" t="s">
        <v>10</v>
      </c>
      <c r="F124" s="23">
        <f t="shared" si="1"/>
        <v>-1.1109159014018506</v>
      </c>
      <c r="G124" s="23">
        <v>0.46300000000000002</v>
      </c>
    </row>
    <row r="125" spans="1:7" x14ac:dyDescent="0.35">
      <c r="A125" s="18">
        <v>124</v>
      </c>
      <c r="B125" s="11" t="s">
        <v>175</v>
      </c>
      <c r="C125" s="14" t="s">
        <v>176</v>
      </c>
      <c r="D125" s="18" t="s">
        <v>50</v>
      </c>
      <c r="E125" s="15" t="s">
        <v>10</v>
      </c>
      <c r="F125" s="23">
        <f t="shared" si="1"/>
        <v>-2.0115879742752116</v>
      </c>
      <c r="G125" s="19">
        <v>0.248</v>
      </c>
    </row>
    <row r="126" spans="1:7" x14ac:dyDescent="0.35">
      <c r="A126" s="18">
        <v>125</v>
      </c>
      <c r="B126" s="11" t="s">
        <v>99</v>
      </c>
      <c r="C126" s="12" t="s">
        <v>668</v>
      </c>
      <c r="E126" s="11" t="s">
        <v>30</v>
      </c>
      <c r="F126" s="23">
        <f t="shared" si="1"/>
        <v>-2.0469210473874928</v>
      </c>
      <c r="G126" s="23">
        <v>0.24199999999999999</v>
      </c>
    </row>
    <row r="127" spans="1:7" x14ac:dyDescent="0.35">
      <c r="A127" s="18">
        <v>126</v>
      </c>
      <c r="B127" s="11" t="s">
        <v>750</v>
      </c>
      <c r="C127" s="11" t="s">
        <v>394</v>
      </c>
      <c r="E127" s="12" t="s">
        <v>6</v>
      </c>
      <c r="F127" s="23">
        <f t="shared" si="1"/>
        <v>-5.878321443411747</v>
      </c>
      <c r="G127" s="19">
        <v>1.7000000000000001E-2</v>
      </c>
    </row>
    <row r="128" spans="1:7" x14ac:dyDescent="0.35">
      <c r="A128" s="18">
        <v>127</v>
      </c>
      <c r="B128" s="11" t="s">
        <v>613</v>
      </c>
      <c r="C128" s="11" t="s">
        <v>614</v>
      </c>
      <c r="E128" s="11" t="s">
        <v>6</v>
      </c>
      <c r="F128" s="23">
        <f t="shared" si="1"/>
        <v>-0.80843734929924438</v>
      </c>
      <c r="G128" s="23">
        <v>0.57099999999999995</v>
      </c>
    </row>
    <row r="129" spans="1:7" x14ac:dyDescent="0.35">
      <c r="A129" s="18">
        <v>128</v>
      </c>
      <c r="B129" s="11" t="s">
        <v>552</v>
      </c>
      <c r="C129" s="11" t="s">
        <v>553</v>
      </c>
      <c r="E129" s="11" t="s">
        <v>6</v>
      </c>
      <c r="F129" s="23">
        <f t="shared" si="1"/>
        <v>1.6304054714823233</v>
      </c>
      <c r="G129" s="23">
        <v>3.0960000000000001</v>
      </c>
    </row>
    <row r="130" spans="1:7" x14ac:dyDescent="0.35">
      <c r="A130" s="18">
        <v>129</v>
      </c>
      <c r="B130" s="11" t="s">
        <v>321</v>
      </c>
      <c r="C130" s="11" t="s">
        <v>322</v>
      </c>
      <c r="D130" s="18" t="s">
        <v>145</v>
      </c>
      <c r="E130" s="15" t="s">
        <v>10</v>
      </c>
      <c r="F130" s="23">
        <f t="shared" ref="F130:F193" si="2">LOG((G130),2)</f>
        <v>-1.3183258582071666</v>
      </c>
      <c r="G130" s="23">
        <v>0.40100000000000002</v>
      </c>
    </row>
    <row r="131" spans="1:7" x14ac:dyDescent="0.35">
      <c r="A131" s="18">
        <v>130</v>
      </c>
      <c r="B131" s="11" t="s">
        <v>395</v>
      </c>
      <c r="C131" s="14" t="s">
        <v>396</v>
      </c>
      <c r="E131" s="11" t="s">
        <v>6</v>
      </c>
      <c r="F131" s="23">
        <f t="shared" si="2"/>
        <v>7.9975376720595889E-2</v>
      </c>
      <c r="G131" s="23">
        <v>1.0569999999999999</v>
      </c>
    </row>
    <row r="132" spans="1:7" x14ac:dyDescent="0.35">
      <c r="A132" s="18">
        <v>131</v>
      </c>
      <c r="B132" s="11" t="s">
        <v>153</v>
      </c>
      <c r="C132" s="11" t="s">
        <v>154</v>
      </c>
      <c r="D132" s="18" t="s">
        <v>155</v>
      </c>
      <c r="E132" s="15" t="s">
        <v>10</v>
      </c>
      <c r="F132" s="23">
        <f t="shared" si="2"/>
        <v>-0.96578428466208699</v>
      </c>
      <c r="G132" s="23">
        <v>0.51200000000000001</v>
      </c>
    </row>
    <row r="133" spans="1:7" x14ac:dyDescent="0.35">
      <c r="A133" s="18">
        <v>132</v>
      </c>
      <c r="B133" s="11" t="s">
        <v>539</v>
      </c>
      <c r="C133" s="14" t="s">
        <v>540</v>
      </c>
      <c r="D133" s="18" t="s">
        <v>117</v>
      </c>
      <c r="E133" s="15" t="s">
        <v>10</v>
      </c>
      <c r="F133" s="23">
        <f t="shared" si="2"/>
        <v>0.17759892932773344</v>
      </c>
      <c r="G133" s="19">
        <v>1.131</v>
      </c>
    </row>
    <row r="134" spans="1:7" x14ac:dyDescent="0.35">
      <c r="A134" s="18">
        <v>133</v>
      </c>
      <c r="B134" s="11" t="s">
        <v>182</v>
      </c>
      <c r="C134" s="11" t="s">
        <v>183</v>
      </c>
      <c r="D134" s="18" t="s">
        <v>184</v>
      </c>
      <c r="E134" s="15" t="s">
        <v>10</v>
      </c>
      <c r="F134" s="23">
        <f t="shared" si="2"/>
        <v>-0.4461480318188743</v>
      </c>
      <c r="G134" s="23">
        <v>0.73399999999999999</v>
      </c>
    </row>
    <row r="135" spans="1:7" x14ac:dyDescent="0.35">
      <c r="A135" s="18">
        <v>134</v>
      </c>
      <c r="B135" s="11" t="s">
        <v>167</v>
      </c>
      <c r="C135" s="11" t="s">
        <v>168</v>
      </c>
      <c r="D135" s="18" t="s">
        <v>9</v>
      </c>
      <c r="E135" s="15" t="s">
        <v>10</v>
      </c>
      <c r="F135" s="23">
        <f t="shared" si="2"/>
        <v>-1.0649174766813385</v>
      </c>
      <c r="G135" s="23">
        <v>0.47799999999999998</v>
      </c>
    </row>
    <row r="136" spans="1:7" x14ac:dyDescent="0.35">
      <c r="A136" s="18">
        <v>135</v>
      </c>
      <c r="B136" s="11" t="s">
        <v>629</v>
      </c>
      <c r="C136" s="16" t="s">
        <v>630</v>
      </c>
      <c r="D136" s="18" t="s">
        <v>209</v>
      </c>
      <c r="E136" s="15" t="s">
        <v>10</v>
      </c>
      <c r="F136" s="23">
        <f t="shared" si="2"/>
        <v>-2.6348674065474702</v>
      </c>
      <c r="G136" s="23">
        <v>0.161</v>
      </c>
    </row>
    <row r="137" spans="1:7" x14ac:dyDescent="0.35">
      <c r="A137" s="18">
        <v>136</v>
      </c>
      <c r="B137" s="11" t="s">
        <v>79</v>
      </c>
      <c r="C137" s="11" t="s">
        <v>80</v>
      </c>
      <c r="E137" s="12" t="s">
        <v>69</v>
      </c>
      <c r="F137" s="23">
        <f t="shared" si="2"/>
        <v>-3.6803820657998387</v>
      </c>
      <c r="G137" s="23">
        <v>7.8E-2</v>
      </c>
    </row>
    <row r="138" spans="1:7" x14ac:dyDescent="0.35">
      <c r="A138" s="18">
        <v>137</v>
      </c>
      <c r="B138" s="11" t="s">
        <v>207</v>
      </c>
      <c r="C138" s="11" t="s">
        <v>208</v>
      </c>
      <c r="D138" s="18" t="s">
        <v>209</v>
      </c>
      <c r="E138" s="15" t="s">
        <v>10</v>
      </c>
      <c r="F138" s="23">
        <f t="shared" si="2"/>
        <v>-0.73696559416620622</v>
      </c>
      <c r="G138" s="23">
        <v>0.6</v>
      </c>
    </row>
    <row r="139" spans="1:7" x14ac:dyDescent="0.35">
      <c r="A139" s="18">
        <v>138</v>
      </c>
      <c r="B139" s="11" t="s">
        <v>543</v>
      </c>
      <c r="C139" s="11" t="s">
        <v>544</v>
      </c>
      <c r="D139" s="18" t="s">
        <v>23</v>
      </c>
      <c r="E139" s="16" t="s">
        <v>10</v>
      </c>
      <c r="F139" s="23">
        <f t="shared" si="2"/>
        <v>-4.9213901653036336</v>
      </c>
      <c r="G139" s="23">
        <v>3.3000000000000002E-2</v>
      </c>
    </row>
    <row r="140" spans="1:7" x14ac:dyDescent="0.35">
      <c r="A140" s="18">
        <v>139</v>
      </c>
      <c r="B140" s="11" t="s">
        <v>150</v>
      </c>
      <c r="C140" s="11" t="s">
        <v>151</v>
      </c>
      <c r="D140" s="18" t="s">
        <v>152</v>
      </c>
      <c r="E140" s="15" t="s">
        <v>10</v>
      </c>
      <c r="F140" s="23">
        <f t="shared" si="2"/>
        <v>-0.27578631324264175</v>
      </c>
      <c r="G140" s="23">
        <v>0.82599999999999996</v>
      </c>
    </row>
    <row r="141" spans="1:7" x14ac:dyDescent="0.35">
      <c r="A141" s="18">
        <v>140</v>
      </c>
      <c r="B141" s="11" t="s">
        <v>519</v>
      </c>
      <c r="C141" s="11" t="s">
        <v>520</v>
      </c>
      <c r="D141" s="18" t="s">
        <v>521</v>
      </c>
      <c r="E141" s="16" t="s">
        <v>10</v>
      </c>
      <c r="F141" s="23">
        <f t="shared" si="2"/>
        <v>-3.9885043611621707</v>
      </c>
      <c r="G141" s="23">
        <v>6.3E-2</v>
      </c>
    </row>
    <row r="142" spans="1:7" x14ac:dyDescent="0.35">
      <c r="A142" s="18">
        <v>141</v>
      </c>
      <c r="B142" s="11" t="s">
        <v>102</v>
      </c>
      <c r="C142" s="15" t="s">
        <v>103</v>
      </c>
      <c r="D142" s="18" t="s">
        <v>23</v>
      </c>
      <c r="E142" s="15" t="s">
        <v>10</v>
      </c>
      <c r="F142" s="23">
        <f t="shared" si="2"/>
        <v>-1.1746213961070686</v>
      </c>
      <c r="G142" s="23">
        <v>0.443</v>
      </c>
    </row>
    <row r="143" spans="1:7" x14ac:dyDescent="0.35">
      <c r="A143" s="18">
        <v>142</v>
      </c>
      <c r="B143" s="11" t="s">
        <v>257</v>
      </c>
      <c r="C143" s="11" t="s">
        <v>258</v>
      </c>
      <c r="D143" s="18" t="s">
        <v>145</v>
      </c>
      <c r="E143" s="15" t="s">
        <v>10</v>
      </c>
      <c r="F143" s="23">
        <f t="shared" si="2"/>
        <v>-1.4500844463780445</v>
      </c>
      <c r="G143" s="23">
        <v>0.36599999999999999</v>
      </c>
    </row>
    <row r="144" spans="1:7" x14ac:dyDescent="0.35">
      <c r="A144" s="18">
        <v>143</v>
      </c>
      <c r="B144" s="11" t="s">
        <v>459</v>
      </c>
      <c r="C144" s="12" t="s">
        <v>460</v>
      </c>
      <c r="D144" s="18" t="s">
        <v>461</v>
      </c>
      <c r="E144" s="15" t="s">
        <v>10</v>
      </c>
      <c r="F144" s="23">
        <f t="shared" si="2"/>
        <v>-2.4819685073978306</v>
      </c>
      <c r="G144" s="23">
        <v>0.17899999999999999</v>
      </c>
    </row>
    <row r="145" spans="1:7" x14ac:dyDescent="0.35">
      <c r="A145" s="18">
        <v>144</v>
      </c>
      <c r="B145" s="11" t="s">
        <v>740</v>
      </c>
      <c r="C145" s="14" t="s">
        <v>394</v>
      </c>
      <c r="E145" s="11" t="s">
        <v>6</v>
      </c>
      <c r="F145" s="23">
        <f t="shared" si="2"/>
        <v>4.7081872360207084</v>
      </c>
      <c r="G145" s="19">
        <v>26.14</v>
      </c>
    </row>
    <row r="146" spans="1:7" x14ac:dyDescent="0.35">
      <c r="A146" s="18">
        <v>145</v>
      </c>
      <c r="B146" s="11" t="s">
        <v>451</v>
      </c>
      <c r="C146" s="14" t="s">
        <v>452</v>
      </c>
      <c r="E146" s="11" t="s">
        <v>19</v>
      </c>
      <c r="F146" s="23">
        <f t="shared" si="2"/>
        <v>-1.3621579396758952</v>
      </c>
      <c r="G146" s="19">
        <v>0.38900000000000001</v>
      </c>
    </row>
    <row r="147" spans="1:7" x14ac:dyDescent="0.35">
      <c r="A147" s="18">
        <v>146</v>
      </c>
      <c r="B147" s="11" t="s">
        <v>428</v>
      </c>
      <c r="C147" s="11" t="s">
        <v>429</v>
      </c>
      <c r="E147" s="11" t="s">
        <v>19</v>
      </c>
      <c r="F147" s="23">
        <f t="shared" si="2"/>
        <v>-0.71075571484335753</v>
      </c>
      <c r="G147" s="19">
        <v>0.61099999999999999</v>
      </c>
    </row>
    <row r="148" spans="1:7" x14ac:dyDescent="0.35">
      <c r="A148" s="18">
        <v>147</v>
      </c>
      <c r="B148" s="11" t="s">
        <v>363</v>
      </c>
      <c r="C148" s="11" t="s">
        <v>364</v>
      </c>
      <c r="D148" s="18" t="s">
        <v>225</v>
      </c>
      <c r="E148" s="15" t="s">
        <v>10</v>
      </c>
      <c r="F148" s="23">
        <f t="shared" si="2"/>
        <v>-2.6529013293777317</v>
      </c>
      <c r="G148" s="19">
        <v>0.159</v>
      </c>
    </row>
    <row r="149" spans="1:7" x14ac:dyDescent="0.35">
      <c r="A149" s="18">
        <v>148</v>
      </c>
      <c r="B149" s="11" t="s">
        <v>241</v>
      </c>
      <c r="C149" s="11" t="s">
        <v>242</v>
      </c>
      <c r="E149" s="11" t="s">
        <v>6</v>
      </c>
      <c r="F149" s="23">
        <f t="shared" si="2"/>
        <v>-2.4500844463780447</v>
      </c>
      <c r="G149" s="19">
        <v>0.183</v>
      </c>
    </row>
    <row r="150" spans="1:7" x14ac:dyDescent="0.35">
      <c r="A150" s="18">
        <v>149</v>
      </c>
      <c r="B150" s="11" t="s">
        <v>85</v>
      </c>
      <c r="C150" s="11" t="s">
        <v>86</v>
      </c>
      <c r="D150" s="18" t="s">
        <v>87</v>
      </c>
      <c r="E150" s="15" t="s">
        <v>10</v>
      </c>
      <c r="F150" s="23">
        <f t="shared" si="2"/>
        <v>0.78910321750138157</v>
      </c>
      <c r="G150" s="23">
        <v>1.728</v>
      </c>
    </row>
    <row r="151" spans="1:7" x14ac:dyDescent="0.35">
      <c r="A151" s="18">
        <v>150</v>
      </c>
      <c r="B151" s="11" t="s">
        <v>449</v>
      </c>
      <c r="C151" s="12" t="s">
        <v>450</v>
      </c>
      <c r="D151" s="18" t="s">
        <v>308</v>
      </c>
      <c r="E151" s="15" t="s">
        <v>10</v>
      </c>
      <c r="F151" s="23">
        <f t="shared" si="2"/>
        <v>0.17759892932773344</v>
      </c>
      <c r="G151" s="23">
        <v>1.131</v>
      </c>
    </row>
    <row r="152" spans="1:7" x14ac:dyDescent="0.35">
      <c r="A152" s="18">
        <v>151</v>
      </c>
      <c r="B152" s="11" t="s">
        <v>304</v>
      </c>
      <c r="C152" s="11" t="s">
        <v>305</v>
      </c>
      <c r="E152" s="12" t="s">
        <v>6</v>
      </c>
      <c r="F152" s="23">
        <f t="shared" si="2"/>
        <v>-5.0115879742752121</v>
      </c>
      <c r="G152" s="19">
        <v>3.1E-2</v>
      </c>
    </row>
    <row r="153" spans="1:7" x14ac:dyDescent="0.35">
      <c r="A153" s="18">
        <v>152</v>
      </c>
      <c r="B153" s="11" t="s">
        <v>298</v>
      </c>
      <c r="C153" s="11" t="s">
        <v>299</v>
      </c>
      <c r="E153" s="11" t="s">
        <v>30</v>
      </c>
      <c r="F153" s="23">
        <f t="shared" si="2"/>
        <v>-0.49817873457908973</v>
      </c>
      <c r="G153" s="19">
        <v>0.70799999999999996</v>
      </c>
    </row>
    <row r="154" spans="1:7" x14ac:dyDescent="0.35">
      <c r="A154" s="18">
        <v>153</v>
      </c>
      <c r="B154" s="11" t="s">
        <v>617</v>
      </c>
      <c r="C154" s="11" t="s">
        <v>678</v>
      </c>
      <c r="E154" s="12" t="s">
        <v>69</v>
      </c>
      <c r="F154" s="23">
        <f t="shared" si="2"/>
        <v>-4.7178567712185018</v>
      </c>
      <c r="G154" s="19">
        <v>3.7999999999999999E-2</v>
      </c>
    </row>
    <row r="155" spans="1:7" x14ac:dyDescent="0.35">
      <c r="A155" s="18">
        <v>154</v>
      </c>
      <c r="B155" s="11" t="s">
        <v>397</v>
      </c>
      <c r="C155" s="11" t="s">
        <v>398</v>
      </c>
      <c r="D155" s="18" t="s">
        <v>348</v>
      </c>
      <c r="E155" s="15" t="s">
        <v>10</v>
      </c>
      <c r="F155" s="23">
        <f t="shared" si="2"/>
        <v>-2.6348674065474702</v>
      </c>
      <c r="G155" s="23">
        <v>0.161</v>
      </c>
    </row>
    <row r="156" spans="1:7" x14ac:dyDescent="0.35">
      <c r="A156" s="18">
        <v>155</v>
      </c>
      <c r="B156" s="11" t="s">
        <v>430</v>
      </c>
      <c r="C156" s="11" t="s">
        <v>431</v>
      </c>
      <c r="D156" s="18" t="s">
        <v>432</v>
      </c>
      <c r="E156" s="15" t="s">
        <v>10</v>
      </c>
      <c r="F156" s="23">
        <f t="shared" si="2"/>
        <v>-1.6126374591640045</v>
      </c>
      <c r="G156" s="23">
        <v>0.32700000000000001</v>
      </c>
    </row>
    <row r="157" spans="1:7" x14ac:dyDescent="0.35">
      <c r="A157" s="18">
        <v>156</v>
      </c>
      <c r="B157" s="11" t="s">
        <v>120</v>
      </c>
      <c r="C157" s="11" t="s">
        <v>121</v>
      </c>
      <c r="E157" s="12" t="s">
        <v>6</v>
      </c>
      <c r="F157" s="23">
        <f t="shared" si="2"/>
        <v>-3.1584293626044833</v>
      </c>
      <c r="G157" s="19">
        <v>0.112</v>
      </c>
    </row>
    <row r="158" spans="1:7" x14ac:dyDescent="0.35">
      <c r="A158" s="18">
        <v>157</v>
      </c>
      <c r="B158" s="11" t="s">
        <v>138</v>
      </c>
      <c r="C158" s="14" t="s">
        <v>139</v>
      </c>
      <c r="D158" s="18" t="s">
        <v>124</v>
      </c>
      <c r="E158" s="15" t="s">
        <v>10</v>
      </c>
      <c r="F158" s="23">
        <f t="shared" si="2"/>
        <v>-0.80843734929924438</v>
      </c>
      <c r="G158" s="23">
        <v>0.57099999999999995</v>
      </c>
    </row>
    <row r="159" spans="1:7" x14ac:dyDescent="0.35">
      <c r="A159" s="18">
        <v>158</v>
      </c>
      <c r="B159" s="11" t="s">
        <v>401</v>
      </c>
      <c r="C159" s="17" t="s">
        <v>402</v>
      </c>
      <c r="E159" s="15" t="s">
        <v>33</v>
      </c>
      <c r="F159" s="23">
        <f t="shared" si="2"/>
        <v>-1.9268652953697849</v>
      </c>
      <c r="G159" s="19">
        <v>0.26300000000000001</v>
      </c>
    </row>
    <row r="160" spans="1:7" x14ac:dyDescent="0.35">
      <c r="A160" s="18">
        <v>159</v>
      </c>
      <c r="B160" s="11" t="s">
        <v>435</v>
      </c>
      <c r="C160" s="11" t="s">
        <v>436</v>
      </c>
      <c r="E160" s="11" t="s">
        <v>19</v>
      </c>
      <c r="F160" s="23">
        <f t="shared" si="2"/>
        <v>-2.6348674065474702</v>
      </c>
      <c r="G160" s="19">
        <v>0.161</v>
      </c>
    </row>
    <row r="161" spans="1:7" x14ac:dyDescent="0.35">
      <c r="A161" s="18">
        <v>160</v>
      </c>
      <c r="B161" s="11" t="s">
        <v>295</v>
      </c>
      <c r="C161" s="11" t="s">
        <v>296</v>
      </c>
      <c r="D161" s="18" t="s">
        <v>297</v>
      </c>
      <c r="E161" s="15" t="s">
        <v>10</v>
      </c>
      <c r="F161" s="23">
        <f t="shared" si="2"/>
        <v>0.47092725747512665</v>
      </c>
      <c r="G161" s="23">
        <v>1.3859999999999999</v>
      </c>
    </row>
    <row r="162" spans="1:7" x14ac:dyDescent="0.35">
      <c r="A162" s="18">
        <v>161</v>
      </c>
      <c r="B162" s="11" t="s">
        <v>498</v>
      </c>
      <c r="C162" s="14" t="s">
        <v>499</v>
      </c>
      <c r="D162" s="18" t="s">
        <v>92</v>
      </c>
      <c r="E162" s="16" t="s">
        <v>10</v>
      </c>
      <c r="F162" s="23">
        <f t="shared" si="2"/>
        <v>-5.5063526660247897</v>
      </c>
      <c r="G162" s="23">
        <v>2.1999999999999999E-2</v>
      </c>
    </row>
    <row r="163" spans="1:7" x14ac:dyDescent="0.35">
      <c r="A163" s="18">
        <v>162</v>
      </c>
      <c r="B163" s="11" t="s">
        <v>122</v>
      </c>
      <c r="C163" s="11" t="s">
        <v>576</v>
      </c>
      <c r="D163" s="18" t="s">
        <v>124</v>
      </c>
      <c r="E163" s="15" t="s">
        <v>10</v>
      </c>
      <c r="F163" s="23">
        <f t="shared" si="2"/>
        <v>-1.6038405109268457</v>
      </c>
      <c r="G163" s="23">
        <v>0.32900000000000001</v>
      </c>
    </row>
    <row r="164" spans="1:7" x14ac:dyDescent="0.35">
      <c r="A164" s="18">
        <v>163</v>
      </c>
      <c r="B164" s="11" t="s">
        <v>81</v>
      </c>
      <c r="C164" s="14" t="s">
        <v>82</v>
      </c>
      <c r="E164" s="11" t="s">
        <v>33</v>
      </c>
      <c r="F164" s="23">
        <f t="shared" si="2"/>
        <v>-0.6483716708972177</v>
      </c>
      <c r="G164" s="19">
        <v>0.63800000000000001</v>
      </c>
    </row>
    <row r="165" spans="1:7" x14ac:dyDescent="0.35">
      <c r="A165" s="18">
        <v>164</v>
      </c>
      <c r="B165" s="11" t="s">
        <v>65</v>
      </c>
      <c r="C165" s="11" t="s">
        <v>66</v>
      </c>
      <c r="E165" s="11" t="s">
        <v>30</v>
      </c>
      <c r="F165" s="23">
        <f t="shared" si="2"/>
        <v>-0.74661576419992559</v>
      </c>
      <c r="G165" s="19">
        <v>0.59599999999999997</v>
      </c>
    </row>
    <row r="166" spans="1:7" x14ac:dyDescent="0.35">
      <c r="A166" s="18">
        <v>165</v>
      </c>
      <c r="B166" s="11" t="s">
        <v>319</v>
      </c>
      <c r="C166" s="11" t="s">
        <v>320</v>
      </c>
      <c r="E166" s="11" t="s">
        <v>6</v>
      </c>
      <c r="F166" s="23">
        <f t="shared" si="2"/>
        <v>-2.3584539709124765</v>
      </c>
      <c r="G166" s="19">
        <v>0.19500000000000001</v>
      </c>
    </row>
    <row r="167" spans="1:7" x14ac:dyDescent="0.35">
      <c r="A167" s="18">
        <v>166</v>
      </c>
      <c r="B167" s="11" t="s">
        <v>608</v>
      </c>
      <c r="C167" s="11" t="s">
        <v>609</v>
      </c>
      <c r="E167" s="11" t="s">
        <v>6</v>
      </c>
      <c r="F167" s="23">
        <f t="shared" si="2"/>
        <v>-1.6529013293777315</v>
      </c>
      <c r="G167" s="19">
        <v>0.318</v>
      </c>
    </row>
    <row r="168" spans="1:7" x14ac:dyDescent="0.35">
      <c r="A168" s="18">
        <v>167</v>
      </c>
      <c r="B168" s="11" t="s">
        <v>327</v>
      </c>
      <c r="C168" s="14" t="s">
        <v>328</v>
      </c>
      <c r="D168" s="18" t="s">
        <v>225</v>
      </c>
      <c r="E168" s="15" t="s">
        <v>10</v>
      </c>
      <c r="F168" s="23">
        <f t="shared" si="2"/>
        <v>-2.7083964419694353</v>
      </c>
      <c r="G168" s="19">
        <v>0.153</v>
      </c>
    </row>
    <row r="169" spans="1:7" x14ac:dyDescent="0.35">
      <c r="A169" s="18">
        <v>168</v>
      </c>
      <c r="B169" s="11" t="s">
        <v>453</v>
      </c>
      <c r="C169" s="11" t="s">
        <v>454</v>
      </c>
      <c r="E169" s="11" t="s">
        <v>6</v>
      </c>
      <c r="F169" s="23">
        <f t="shared" si="2"/>
        <v>-1.6989977439671857</v>
      </c>
      <c r="G169" s="19">
        <v>0.308</v>
      </c>
    </row>
    <row r="170" spans="1:7" x14ac:dyDescent="0.35">
      <c r="A170" s="18">
        <v>169</v>
      </c>
      <c r="B170" s="11" t="s">
        <v>595</v>
      </c>
      <c r="C170" s="11" t="s">
        <v>596</v>
      </c>
      <c r="D170" s="18" t="s">
        <v>597</v>
      </c>
      <c r="E170" s="17" t="s">
        <v>10</v>
      </c>
      <c r="F170" s="23">
        <f t="shared" si="2"/>
        <v>6.6438561897747253</v>
      </c>
      <c r="G170" s="23">
        <v>100</v>
      </c>
    </row>
    <row r="171" spans="1:7" x14ac:dyDescent="0.35">
      <c r="A171" s="18">
        <v>170</v>
      </c>
      <c r="B171" s="11" t="s">
        <v>195</v>
      </c>
      <c r="C171" s="11" t="s">
        <v>196</v>
      </c>
      <c r="D171" s="18" t="s">
        <v>197</v>
      </c>
      <c r="E171" s="15" t="s">
        <v>10</v>
      </c>
      <c r="F171" s="23">
        <f t="shared" si="2"/>
        <v>-1.741782610463982</v>
      </c>
      <c r="G171" s="23">
        <v>0.29899999999999999</v>
      </c>
    </row>
    <row r="172" spans="1:7" x14ac:dyDescent="0.35">
      <c r="A172" s="18">
        <v>171</v>
      </c>
      <c r="B172" s="11" t="s">
        <v>507</v>
      </c>
      <c r="C172" s="17" t="s">
        <v>508</v>
      </c>
      <c r="D172" s="18" t="s">
        <v>473</v>
      </c>
      <c r="E172" s="16" t="s">
        <v>10</v>
      </c>
      <c r="F172" s="23">
        <f t="shared" si="2"/>
        <v>-4.7563309190331369</v>
      </c>
      <c r="G172" s="19">
        <v>3.6999999999999998E-2</v>
      </c>
    </row>
    <row r="173" spans="1:7" x14ac:dyDescent="0.35">
      <c r="A173" s="18">
        <v>172</v>
      </c>
      <c r="B173" s="11" t="s">
        <v>223</v>
      </c>
      <c r="C173" s="11" t="s">
        <v>224</v>
      </c>
      <c r="D173" s="18" t="s">
        <v>225</v>
      </c>
      <c r="E173" s="15" t="s">
        <v>10</v>
      </c>
      <c r="F173" s="23">
        <f t="shared" si="2"/>
        <v>-1.0619024389259069</v>
      </c>
      <c r="G173" s="19">
        <v>0.47899999999999998</v>
      </c>
    </row>
    <row r="174" spans="1:7" x14ac:dyDescent="0.35">
      <c r="A174" s="18">
        <v>173</v>
      </c>
      <c r="B174" s="11" t="s">
        <v>354</v>
      </c>
      <c r="C174" s="17" t="s">
        <v>355</v>
      </c>
      <c r="D174" s="18" t="s">
        <v>308</v>
      </c>
      <c r="E174" s="15" t="s">
        <v>10</v>
      </c>
      <c r="F174" s="23">
        <f t="shared" si="2"/>
        <v>-2.2933589426905918</v>
      </c>
      <c r="G174" s="23">
        <v>0.20399999999999999</v>
      </c>
    </row>
    <row r="175" spans="1:7" x14ac:dyDescent="0.35">
      <c r="A175" s="18">
        <v>174</v>
      </c>
      <c r="B175" s="11" t="s">
        <v>633</v>
      </c>
      <c r="C175" s="11" t="s">
        <v>634</v>
      </c>
      <c r="E175" s="11" t="s">
        <v>30</v>
      </c>
      <c r="F175" s="23">
        <f t="shared" si="2"/>
        <v>-0.35291578737104634</v>
      </c>
      <c r="G175" s="19">
        <v>0.78300000000000003</v>
      </c>
    </row>
    <row r="176" spans="1:7" x14ac:dyDescent="0.35">
      <c r="A176" s="18">
        <v>175</v>
      </c>
      <c r="B176" s="11" t="s">
        <v>547</v>
      </c>
      <c r="C176" s="11" t="s">
        <v>548</v>
      </c>
      <c r="D176" s="18" t="s">
        <v>536</v>
      </c>
      <c r="E176" s="16" t="s">
        <v>10</v>
      </c>
      <c r="F176" s="23">
        <f t="shared" si="2"/>
        <v>-6.6438561897747244</v>
      </c>
      <c r="G176" s="23">
        <v>0.01</v>
      </c>
    </row>
    <row r="177" spans="1:7" x14ac:dyDescent="0.35">
      <c r="A177" s="18">
        <v>176</v>
      </c>
      <c r="B177" s="11" t="s">
        <v>148</v>
      </c>
      <c r="C177" s="11" t="s">
        <v>149</v>
      </c>
      <c r="E177" s="11" t="s">
        <v>6</v>
      </c>
      <c r="F177" s="23">
        <f t="shared" si="2"/>
        <v>-1.6170561304310094</v>
      </c>
      <c r="G177" s="19">
        <v>0.32600000000000001</v>
      </c>
    </row>
    <row r="178" spans="1:7" x14ac:dyDescent="0.35">
      <c r="A178" s="18">
        <v>177</v>
      </c>
      <c r="B178" s="11" t="s">
        <v>587</v>
      </c>
      <c r="C178" s="15" t="s">
        <v>588</v>
      </c>
      <c r="D178" s="18" t="s">
        <v>411</v>
      </c>
      <c r="E178" s="15" t="s">
        <v>10</v>
      </c>
      <c r="F178" s="23">
        <f t="shared" si="2"/>
        <v>-0.78090894175380321</v>
      </c>
      <c r="G178" s="19">
        <v>0.58199999999999996</v>
      </c>
    </row>
    <row r="179" spans="1:7" x14ac:dyDescent="0.35">
      <c r="A179" s="18">
        <v>178</v>
      </c>
      <c r="B179" s="11" t="s">
        <v>11</v>
      </c>
      <c r="C179" s="14" t="s">
        <v>12</v>
      </c>
      <c r="D179" s="18" t="s">
        <v>13</v>
      </c>
      <c r="E179" s="15" t="s">
        <v>10</v>
      </c>
      <c r="F179" s="23">
        <f t="shared" si="2"/>
        <v>-1.2968993003958402</v>
      </c>
      <c r="G179" s="19">
        <v>0.40699999999999997</v>
      </c>
    </row>
    <row r="180" spans="1:7" x14ac:dyDescent="0.35">
      <c r="A180" s="18">
        <v>179</v>
      </c>
      <c r="B180" s="11" t="s">
        <v>442</v>
      </c>
      <c r="C180" s="11" t="s">
        <v>443</v>
      </c>
      <c r="E180" s="11" t="s">
        <v>6</v>
      </c>
      <c r="F180" s="23">
        <f t="shared" si="2"/>
        <v>-2.3584539709124765</v>
      </c>
      <c r="G180" s="19">
        <v>0.19500000000000001</v>
      </c>
    </row>
    <row r="181" spans="1:7" x14ac:dyDescent="0.35">
      <c r="A181" s="18">
        <v>180</v>
      </c>
      <c r="B181" s="11" t="s">
        <v>748</v>
      </c>
      <c r="C181" s="11" t="s">
        <v>749</v>
      </c>
      <c r="D181" s="18" t="s">
        <v>212</v>
      </c>
      <c r="E181" s="15" t="s">
        <v>10</v>
      </c>
      <c r="F181" s="23">
        <f t="shared" si="2"/>
        <v>-0.61927055149645149</v>
      </c>
      <c r="G181" s="23">
        <v>0.65100000000000002</v>
      </c>
    </row>
    <row r="182" spans="1:7" x14ac:dyDescent="0.35">
      <c r="A182" s="18">
        <v>181</v>
      </c>
      <c r="B182" s="11" t="s">
        <v>446</v>
      </c>
      <c r="C182" s="11" t="s">
        <v>447</v>
      </c>
      <c r="D182" s="18" t="s">
        <v>448</v>
      </c>
      <c r="E182" s="16" t="s">
        <v>10</v>
      </c>
      <c r="F182" s="23">
        <f t="shared" si="2"/>
        <v>-3.3658714424749592</v>
      </c>
      <c r="G182" s="23">
        <v>9.7000000000000003E-2</v>
      </c>
    </row>
    <row r="183" spans="1:7" x14ac:dyDescent="0.35">
      <c r="A183" s="18">
        <v>182</v>
      </c>
      <c r="B183" s="11" t="s">
        <v>329</v>
      </c>
      <c r="C183" s="14" t="s">
        <v>330</v>
      </c>
      <c r="D183" s="18" t="s">
        <v>209</v>
      </c>
      <c r="E183" s="15" t="s">
        <v>10</v>
      </c>
      <c r="F183" s="23">
        <f t="shared" si="2"/>
        <v>-1.6943212567577126</v>
      </c>
      <c r="G183" s="23">
        <v>0.309</v>
      </c>
    </row>
    <row r="184" spans="1:7" x14ac:dyDescent="0.35">
      <c r="A184" s="18">
        <v>183</v>
      </c>
      <c r="B184" s="11" t="s">
        <v>213</v>
      </c>
      <c r="C184" s="11" t="s">
        <v>214</v>
      </c>
      <c r="D184" s="18" t="s">
        <v>197</v>
      </c>
      <c r="E184" s="15" t="s">
        <v>10</v>
      </c>
      <c r="F184" s="23">
        <f t="shared" si="2"/>
        <v>-0.36959452851767671</v>
      </c>
      <c r="G184" s="23">
        <v>0.77400000000000002</v>
      </c>
    </row>
    <row r="185" spans="1:7" x14ac:dyDescent="0.35">
      <c r="A185" s="18">
        <v>184</v>
      </c>
      <c r="B185" s="11" t="s">
        <v>611</v>
      </c>
      <c r="C185" s="11" t="s">
        <v>612</v>
      </c>
      <c r="D185" s="18" t="s">
        <v>23</v>
      </c>
      <c r="E185" s="15" t="s">
        <v>10</v>
      </c>
      <c r="F185" s="23">
        <f t="shared" si="2"/>
        <v>-1.4699292577749161</v>
      </c>
      <c r="G185" s="23">
        <v>0.36099999999999999</v>
      </c>
    </row>
    <row r="186" spans="1:7" x14ac:dyDescent="0.35">
      <c r="A186" s="18">
        <v>185</v>
      </c>
      <c r="B186" s="11" t="s">
        <v>28</v>
      </c>
      <c r="C186" s="11" t="s">
        <v>29</v>
      </c>
      <c r="E186" s="11" t="s">
        <v>30</v>
      </c>
      <c r="F186" s="23">
        <f t="shared" si="2"/>
        <v>-0.38646834708207289</v>
      </c>
      <c r="G186" s="19">
        <v>0.76500000000000001</v>
      </c>
    </row>
    <row r="187" spans="1:7" x14ac:dyDescent="0.35">
      <c r="A187" s="18">
        <v>186</v>
      </c>
      <c r="B187" s="11" t="s">
        <v>577</v>
      </c>
      <c r="C187" s="11" t="s">
        <v>578</v>
      </c>
      <c r="E187" s="11" t="s">
        <v>30</v>
      </c>
      <c r="F187" s="23">
        <f t="shared" si="2"/>
        <v>-1.4266254735540558</v>
      </c>
      <c r="G187" s="19">
        <v>0.372</v>
      </c>
    </row>
    <row r="188" spans="1:7" x14ac:dyDescent="0.35">
      <c r="A188" s="18">
        <v>187</v>
      </c>
      <c r="B188" s="11" t="s">
        <v>590</v>
      </c>
      <c r="C188" s="15" t="s">
        <v>591</v>
      </c>
      <c r="D188" s="24" t="s">
        <v>592</v>
      </c>
      <c r="E188" s="16" t="s">
        <v>10</v>
      </c>
      <c r="F188" s="23">
        <f t="shared" si="2"/>
        <v>-5.5063526660247897</v>
      </c>
      <c r="G188" s="19">
        <v>2.1999999999999999E-2</v>
      </c>
    </row>
    <row r="189" spans="1:7" x14ac:dyDescent="0.35">
      <c r="A189" s="18">
        <v>188</v>
      </c>
      <c r="B189" s="11" t="s">
        <v>43</v>
      </c>
      <c r="C189" s="12" t="s">
        <v>44</v>
      </c>
      <c r="D189" s="18" t="s">
        <v>45</v>
      </c>
      <c r="E189" s="16" t="s">
        <v>10</v>
      </c>
      <c r="F189" s="23">
        <f t="shared" si="2"/>
        <v>-0.81096617560998319</v>
      </c>
      <c r="G189" s="19">
        <v>0.56999999999999995</v>
      </c>
    </row>
    <row r="190" spans="1:7" x14ac:dyDescent="0.35">
      <c r="A190" s="18">
        <v>189</v>
      </c>
      <c r="B190" s="11" t="s">
        <v>247</v>
      </c>
      <c r="C190" s="11" t="s">
        <v>248</v>
      </c>
      <c r="E190" s="12" t="s">
        <v>6</v>
      </c>
      <c r="F190" s="23">
        <f t="shared" si="2"/>
        <v>-5.0588936890535692</v>
      </c>
      <c r="G190" s="19">
        <v>0.03</v>
      </c>
    </row>
    <row r="191" spans="1:7" x14ac:dyDescent="0.35">
      <c r="A191" s="18">
        <v>190</v>
      </c>
      <c r="B191" s="11" t="s">
        <v>302</v>
      </c>
      <c r="C191" s="11" t="s">
        <v>303</v>
      </c>
      <c r="E191" s="11" t="s">
        <v>6</v>
      </c>
      <c r="F191" s="23">
        <f t="shared" si="2"/>
        <v>-2.4111954329844498</v>
      </c>
      <c r="G191" s="19">
        <v>0.188</v>
      </c>
    </row>
    <row r="192" spans="1:7" x14ac:dyDescent="0.35">
      <c r="A192" s="18">
        <v>191</v>
      </c>
      <c r="B192" s="11" t="s">
        <v>545</v>
      </c>
      <c r="C192" s="11" t="s">
        <v>546</v>
      </c>
      <c r="E192" s="11" t="s">
        <v>19</v>
      </c>
      <c r="F192" s="23">
        <f t="shared" si="2"/>
        <v>-0.31652810714477247</v>
      </c>
      <c r="G192" s="19">
        <v>0.80300000000000005</v>
      </c>
    </row>
    <row r="193" spans="1:7" x14ac:dyDescent="0.35">
      <c r="A193" s="18">
        <v>192</v>
      </c>
      <c r="B193" s="11" t="s">
        <v>623</v>
      </c>
      <c r="C193" s="11" t="s">
        <v>624</v>
      </c>
      <c r="E193" s="11" t="s">
        <v>30</v>
      </c>
      <c r="F193" s="23">
        <f t="shared" si="2"/>
        <v>-1.0528949484321255</v>
      </c>
      <c r="G193" s="19">
        <v>0.48199999999999998</v>
      </c>
    </row>
    <row r="194" spans="1:7" x14ac:dyDescent="0.35">
      <c r="A194" s="18">
        <v>193</v>
      </c>
      <c r="B194" s="11" t="s">
        <v>55</v>
      </c>
      <c r="C194" s="11" t="s">
        <v>56</v>
      </c>
      <c r="D194" s="18" t="s">
        <v>57</v>
      </c>
      <c r="E194" s="15" t="s">
        <v>10</v>
      </c>
      <c r="F194" s="23">
        <f t="shared" ref="F194:F236" si="3">LOG((G194),2)</f>
        <v>-0.92412513302487242</v>
      </c>
      <c r="G194" s="23">
        <v>0.52700000000000002</v>
      </c>
    </row>
    <row r="195" spans="1:7" x14ac:dyDescent="0.35">
      <c r="A195" s="18">
        <v>194</v>
      </c>
      <c r="B195" s="11" t="s">
        <v>382</v>
      </c>
      <c r="C195" s="11" t="s">
        <v>383</v>
      </c>
      <c r="E195" s="11" t="s">
        <v>6</v>
      </c>
      <c r="F195" s="23">
        <f t="shared" si="3"/>
        <v>-2.4344028241457751</v>
      </c>
      <c r="G195" s="19">
        <v>0.185</v>
      </c>
    </row>
    <row r="196" spans="1:7" x14ac:dyDescent="0.35">
      <c r="A196" s="18">
        <v>195</v>
      </c>
      <c r="B196" s="11" t="s">
        <v>132</v>
      </c>
      <c r="C196" s="15" t="s">
        <v>133</v>
      </c>
      <c r="E196" s="14" t="s">
        <v>6</v>
      </c>
      <c r="F196" s="23">
        <f t="shared" si="3"/>
        <v>-5.4422223286050748</v>
      </c>
      <c r="G196" s="19">
        <v>2.3E-2</v>
      </c>
    </row>
    <row r="197" spans="1:7" x14ac:dyDescent="0.35">
      <c r="A197" s="18">
        <v>196</v>
      </c>
      <c r="B197" s="11" t="s">
        <v>639</v>
      </c>
      <c r="C197" s="15" t="s">
        <v>640</v>
      </c>
      <c r="E197" s="17" t="s">
        <v>33</v>
      </c>
      <c r="F197" s="23">
        <f t="shared" si="3"/>
        <v>-1.3364276645824773</v>
      </c>
      <c r="G197" s="19">
        <v>0.39600000000000002</v>
      </c>
    </row>
    <row r="198" spans="1:7" x14ac:dyDescent="0.35">
      <c r="A198" s="18">
        <v>197</v>
      </c>
      <c r="B198" s="11" t="s">
        <v>645</v>
      </c>
      <c r="C198" s="11" t="s">
        <v>646</v>
      </c>
      <c r="E198" s="14" t="s">
        <v>6</v>
      </c>
      <c r="F198" s="23">
        <f t="shared" si="3"/>
        <v>-1.8572598278839181</v>
      </c>
      <c r="G198" s="19">
        <v>0.27600000000000002</v>
      </c>
    </row>
    <row r="199" spans="1:7" x14ac:dyDescent="0.35">
      <c r="A199" s="18">
        <v>198</v>
      </c>
      <c r="B199" s="11" t="s">
        <v>269</v>
      </c>
      <c r="C199" s="11" t="s">
        <v>270</v>
      </c>
      <c r="E199" s="14" t="s">
        <v>19</v>
      </c>
      <c r="F199" s="23">
        <f t="shared" si="3"/>
        <v>-2.2042330522176079</v>
      </c>
      <c r="G199" s="19">
        <v>0.217</v>
      </c>
    </row>
    <row r="200" spans="1:7" x14ac:dyDescent="0.35">
      <c r="A200" s="18">
        <v>199</v>
      </c>
      <c r="B200" s="11" t="s">
        <v>493</v>
      </c>
      <c r="C200" s="11" t="s">
        <v>494</v>
      </c>
      <c r="E200" s="14" t="s">
        <v>6</v>
      </c>
      <c r="F200" s="23">
        <f t="shared" si="3"/>
        <v>-0.86249647625006509</v>
      </c>
      <c r="G200" s="19">
        <v>0.55000000000000004</v>
      </c>
    </row>
    <row r="201" spans="1:7" x14ac:dyDescent="0.35">
      <c r="A201" s="18">
        <v>200</v>
      </c>
      <c r="B201" s="11" t="s">
        <v>341</v>
      </c>
      <c r="C201" s="11" t="s">
        <v>342</v>
      </c>
      <c r="D201" s="18" t="s">
        <v>343</v>
      </c>
      <c r="E201" s="17" t="s">
        <v>10</v>
      </c>
      <c r="F201" s="23">
        <f t="shared" si="3"/>
        <v>-1.639354797539784</v>
      </c>
      <c r="G201" s="23">
        <v>0.32100000000000001</v>
      </c>
    </row>
    <row r="202" spans="1:7" x14ac:dyDescent="0.35">
      <c r="A202" s="18">
        <v>201</v>
      </c>
      <c r="B202" s="11" t="s">
        <v>522</v>
      </c>
      <c r="C202" s="11" t="s">
        <v>523</v>
      </c>
      <c r="D202" s="18" t="s">
        <v>524</v>
      </c>
      <c r="E202" s="17" t="s">
        <v>10</v>
      </c>
      <c r="F202" s="23">
        <f t="shared" si="3"/>
        <v>-2.1328942704973453</v>
      </c>
      <c r="G202" s="19">
        <v>0.22800000000000001</v>
      </c>
    </row>
    <row r="203" spans="1:7" x14ac:dyDescent="0.35">
      <c r="A203" s="18">
        <v>202</v>
      </c>
      <c r="B203" s="11" t="s">
        <v>72</v>
      </c>
      <c r="C203" s="11" t="s">
        <v>73</v>
      </c>
      <c r="E203" s="14" t="s">
        <v>30</v>
      </c>
      <c r="F203" s="23">
        <f t="shared" si="3"/>
        <v>-2.8468432119385794</v>
      </c>
      <c r="G203" s="19">
        <v>0.13900000000000001</v>
      </c>
    </row>
    <row r="204" spans="1:7" x14ac:dyDescent="0.35">
      <c r="A204" s="18">
        <v>203</v>
      </c>
      <c r="B204" s="11" t="s">
        <v>311</v>
      </c>
      <c r="C204" s="11" t="s">
        <v>312</v>
      </c>
      <c r="D204" s="18" t="s">
        <v>23</v>
      </c>
      <c r="E204" s="17" t="s">
        <v>10</v>
      </c>
      <c r="F204" s="23">
        <f t="shared" si="3"/>
        <v>-1.8365012677171204</v>
      </c>
      <c r="G204" s="23">
        <v>0.28000000000000003</v>
      </c>
    </row>
    <row r="205" spans="1:7" x14ac:dyDescent="0.35">
      <c r="A205" s="18">
        <v>204</v>
      </c>
      <c r="B205" s="11" t="s">
        <v>309</v>
      </c>
      <c r="C205" s="11" t="s">
        <v>644</v>
      </c>
      <c r="D205" s="18" t="s">
        <v>142</v>
      </c>
      <c r="E205" s="14" t="s">
        <v>10</v>
      </c>
      <c r="F205" s="23">
        <f t="shared" si="3"/>
        <v>-3.5734668618833267</v>
      </c>
      <c r="G205" s="19">
        <v>8.4000000000000005E-2</v>
      </c>
    </row>
    <row r="206" spans="1:7" x14ac:dyDescent="0.35">
      <c r="A206" s="18">
        <v>205</v>
      </c>
      <c r="B206" s="11" t="s">
        <v>278</v>
      </c>
      <c r="C206" s="11" t="s">
        <v>279</v>
      </c>
      <c r="E206" s="14" t="s">
        <v>6</v>
      </c>
      <c r="F206" s="23">
        <f t="shared" si="3"/>
        <v>8.6303051434400563E-3</v>
      </c>
      <c r="G206" s="19">
        <v>1.006</v>
      </c>
    </row>
    <row r="207" spans="1:7" x14ac:dyDescent="0.35">
      <c r="A207" s="18">
        <v>206</v>
      </c>
      <c r="B207" s="11" t="s">
        <v>502</v>
      </c>
      <c r="C207" s="11" t="s">
        <v>503</v>
      </c>
      <c r="E207" s="14" t="s">
        <v>19</v>
      </c>
      <c r="F207" s="23">
        <f t="shared" si="3"/>
        <v>-0.51663563928665079</v>
      </c>
      <c r="G207" s="19">
        <v>0.69899999999999995</v>
      </c>
    </row>
    <row r="208" spans="1:7" x14ac:dyDescent="0.35">
      <c r="A208" s="18">
        <v>207</v>
      </c>
      <c r="B208" s="11" t="s">
        <v>14</v>
      </c>
      <c r="C208" s="11" t="s">
        <v>15</v>
      </c>
      <c r="D208" s="18" t="s">
        <v>16</v>
      </c>
      <c r="E208" s="17" t="s">
        <v>10</v>
      </c>
      <c r="F208" s="23">
        <f t="shared" si="3"/>
        <v>-0.67807190511263771</v>
      </c>
      <c r="G208" s="23">
        <v>0.625</v>
      </c>
    </row>
    <row r="209" spans="1:7" x14ac:dyDescent="0.35">
      <c r="A209" s="18">
        <v>208</v>
      </c>
      <c r="B209" s="11" t="s">
        <v>420</v>
      </c>
      <c r="C209" s="11" t="s">
        <v>421</v>
      </c>
      <c r="D209" s="18" t="s">
        <v>422</v>
      </c>
      <c r="E209" s="17" t="s">
        <v>10</v>
      </c>
      <c r="F209" s="23">
        <f t="shared" si="3"/>
        <v>-1.237863830098888</v>
      </c>
      <c r="G209" s="23">
        <v>0.42399999999999999</v>
      </c>
    </row>
    <row r="210" spans="1:7" x14ac:dyDescent="0.35">
      <c r="A210" s="18">
        <v>209</v>
      </c>
      <c r="B210" s="11" t="s">
        <v>230</v>
      </c>
      <c r="C210" s="11" t="s">
        <v>231</v>
      </c>
      <c r="E210" s="14" t="s">
        <v>69</v>
      </c>
      <c r="F210" s="23">
        <f t="shared" si="3"/>
        <v>-5.0588936890535692</v>
      </c>
      <c r="G210" s="19">
        <v>0.03</v>
      </c>
    </row>
    <row r="211" spans="1:7" x14ac:dyDescent="0.35">
      <c r="A211" s="18">
        <v>210</v>
      </c>
      <c r="B211" s="11" t="s">
        <v>356</v>
      </c>
      <c r="C211" s="11" t="s">
        <v>357</v>
      </c>
      <c r="D211" s="18" t="s">
        <v>225</v>
      </c>
      <c r="E211" s="17" t="s">
        <v>10</v>
      </c>
      <c r="F211" s="23">
        <f t="shared" si="3"/>
        <v>-3.1584293626044833</v>
      </c>
      <c r="G211" s="19">
        <v>0.112</v>
      </c>
    </row>
    <row r="212" spans="1:7" x14ac:dyDescent="0.35">
      <c r="A212" s="18">
        <v>211</v>
      </c>
      <c r="B212" s="11" t="s">
        <v>271</v>
      </c>
      <c r="C212" s="15" t="s">
        <v>272</v>
      </c>
      <c r="D212" s="18" t="s">
        <v>273</v>
      </c>
      <c r="E212" s="17" t="s">
        <v>10</v>
      </c>
      <c r="F212" s="23">
        <f t="shared" si="3"/>
        <v>-0.27753397552890902</v>
      </c>
      <c r="G212" s="23">
        <v>0.82499999999999996</v>
      </c>
    </row>
    <row r="213" spans="1:7" x14ac:dyDescent="0.35">
      <c r="A213" s="18">
        <v>212</v>
      </c>
      <c r="B213" s="11" t="s">
        <v>271</v>
      </c>
      <c r="C213" s="15" t="s">
        <v>272</v>
      </c>
      <c r="D213" s="18" t="s">
        <v>273</v>
      </c>
      <c r="E213" s="14" t="s">
        <v>10</v>
      </c>
      <c r="F213" s="23">
        <f t="shared" si="3"/>
        <v>-5.4422223286050748</v>
      </c>
      <c r="G213" s="19">
        <v>2.3E-2</v>
      </c>
    </row>
    <row r="214" spans="1:7" x14ac:dyDescent="0.35">
      <c r="A214" s="18">
        <v>213</v>
      </c>
      <c r="B214" s="11" t="s">
        <v>389</v>
      </c>
      <c r="C214" s="11" t="s">
        <v>390</v>
      </c>
      <c r="D214" s="18" t="s">
        <v>391</v>
      </c>
      <c r="E214" s="17" t="s">
        <v>10</v>
      </c>
      <c r="F214" s="23">
        <f t="shared" si="3"/>
        <v>-3.3364276645824775</v>
      </c>
      <c r="G214" s="23">
        <v>9.9000000000000005E-2</v>
      </c>
    </row>
    <row r="215" spans="1:7" x14ac:dyDescent="0.35">
      <c r="A215" s="18">
        <v>214</v>
      </c>
      <c r="B215" s="11" t="s">
        <v>232</v>
      </c>
      <c r="C215" s="15" t="s">
        <v>233</v>
      </c>
      <c r="D215" s="18" t="s">
        <v>234</v>
      </c>
      <c r="E215" s="17" t="s">
        <v>10</v>
      </c>
      <c r="F215" s="23">
        <f t="shared" si="3"/>
        <v>-1.6665762662748083</v>
      </c>
      <c r="G215" s="19">
        <v>0.315</v>
      </c>
    </row>
    <row r="216" spans="1:7" x14ac:dyDescent="0.35">
      <c r="A216" s="18">
        <v>215</v>
      </c>
      <c r="B216" s="11" t="s">
        <v>90</v>
      </c>
      <c r="C216" s="11" t="s">
        <v>91</v>
      </c>
      <c r="D216" s="18" t="s">
        <v>92</v>
      </c>
      <c r="E216" s="17" t="s">
        <v>10</v>
      </c>
      <c r="F216" s="23">
        <f t="shared" si="3"/>
        <v>-1.5734668618833265</v>
      </c>
      <c r="G216" s="23">
        <v>0.33600000000000002</v>
      </c>
    </row>
    <row r="217" spans="1:7" x14ac:dyDescent="0.35">
      <c r="A217" s="18">
        <v>216</v>
      </c>
      <c r="B217" s="11" t="s">
        <v>97</v>
      </c>
      <c r="C217" s="15" t="s">
        <v>98</v>
      </c>
      <c r="E217" s="14" t="s">
        <v>6</v>
      </c>
      <c r="F217" s="23">
        <f t="shared" si="3"/>
        <v>-3.3219280948873622</v>
      </c>
      <c r="G217" s="19">
        <v>0.1</v>
      </c>
    </row>
    <row r="218" spans="1:7" x14ac:dyDescent="0.35">
      <c r="A218" s="18">
        <v>217</v>
      </c>
      <c r="B218" s="11" t="s">
        <v>537</v>
      </c>
      <c r="C218" s="11" t="s">
        <v>538</v>
      </c>
      <c r="E218" s="14" t="s">
        <v>19</v>
      </c>
      <c r="F218" s="23">
        <f t="shared" si="3"/>
        <v>-1.7036894392919077</v>
      </c>
      <c r="G218" s="19">
        <v>0.307</v>
      </c>
    </row>
    <row r="219" spans="1:7" x14ac:dyDescent="0.35">
      <c r="A219" s="18">
        <v>218</v>
      </c>
      <c r="B219" s="11" t="s">
        <v>202</v>
      </c>
      <c r="C219" s="11" t="s">
        <v>203</v>
      </c>
      <c r="D219" s="18" t="s">
        <v>204</v>
      </c>
      <c r="E219" s="17" t="s">
        <v>10</v>
      </c>
      <c r="F219" s="23">
        <f t="shared" si="3"/>
        <v>-1.3808217839409309</v>
      </c>
      <c r="G219" s="23">
        <v>0.38400000000000001</v>
      </c>
    </row>
    <row r="220" spans="1:7" x14ac:dyDescent="0.35">
      <c r="A220" s="18">
        <v>219</v>
      </c>
      <c r="B220" s="11" t="s">
        <v>237</v>
      </c>
      <c r="C220" s="11" t="s">
        <v>238</v>
      </c>
      <c r="D220" s="18" t="s">
        <v>187</v>
      </c>
      <c r="E220" s="17" t="s">
        <v>10</v>
      </c>
      <c r="F220" s="23">
        <f t="shared" si="3"/>
        <v>-1.5395195299599891</v>
      </c>
      <c r="G220" s="23">
        <v>0.34399999999999997</v>
      </c>
    </row>
    <row r="221" spans="1:7" x14ac:dyDescent="0.35">
      <c r="A221" s="18">
        <v>220</v>
      </c>
      <c r="B221" s="11" t="s">
        <v>346</v>
      </c>
      <c r="C221" s="11" t="s">
        <v>347</v>
      </c>
      <c r="D221" s="18" t="s">
        <v>348</v>
      </c>
      <c r="E221" s="17" t="s">
        <v>10</v>
      </c>
      <c r="F221" s="23">
        <f t="shared" si="3"/>
        <v>0.13750352374993502</v>
      </c>
      <c r="G221" s="23">
        <v>1.1000000000000001</v>
      </c>
    </row>
    <row r="222" spans="1:7" x14ac:dyDescent="0.35">
      <c r="A222" s="18">
        <v>221</v>
      </c>
      <c r="B222" s="11" t="s">
        <v>486</v>
      </c>
      <c r="C222" s="11" t="s">
        <v>487</v>
      </c>
      <c r="D222" s="18" t="s">
        <v>23</v>
      </c>
      <c r="E222" s="17" t="s">
        <v>10</v>
      </c>
      <c r="F222" s="23">
        <f t="shared" si="3"/>
        <v>0.88986288136517866</v>
      </c>
      <c r="G222" s="23">
        <v>1.853</v>
      </c>
    </row>
    <row r="223" spans="1:7" x14ac:dyDescent="0.35">
      <c r="A223" s="18">
        <v>222</v>
      </c>
      <c r="B223" s="11" t="s">
        <v>339</v>
      </c>
      <c r="C223" s="11" t="s">
        <v>340</v>
      </c>
      <c r="D223" s="18" t="s">
        <v>142</v>
      </c>
      <c r="E223" s="17" t="s">
        <v>10</v>
      </c>
      <c r="F223" s="23">
        <f t="shared" si="3"/>
        <v>-1.008682243099801</v>
      </c>
      <c r="G223" s="23">
        <v>0.497</v>
      </c>
    </row>
    <row r="224" spans="1:7" x14ac:dyDescent="0.35">
      <c r="A224" s="18">
        <v>223</v>
      </c>
      <c r="B224" s="11" t="s">
        <v>467</v>
      </c>
      <c r="C224" s="11" t="s">
        <v>468</v>
      </c>
      <c r="E224" s="14" t="s">
        <v>30</v>
      </c>
      <c r="F224" s="23">
        <f t="shared" si="3"/>
        <v>-1.2688167584278001</v>
      </c>
      <c r="G224" s="19">
        <v>0.41499999999999998</v>
      </c>
    </row>
    <row r="225" spans="1:7" x14ac:dyDescent="0.35">
      <c r="A225" s="18">
        <v>224</v>
      </c>
      <c r="B225" s="11" t="s">
        <v>325</v>
      </c>
      <c r="C225" s="14" t="s">
        <v>326</v>
      </c>
      <c r="E225" s="14" t="s">
        <v>19</v>
      </c>
      <c r="F225" s="23">
        <f t="shared" si="3"/>
        <v>-2.1844245711374275</v>
      </c>
      <c r="G225" s="19">
        <v>0.22</v>
      </c>
    </row>
    <row r="226" spans="1:7" x14ac:dyDescent="0.35">
      <c r="A226" s="18">
        <v>225</v>
      </c>
      <c r="B226" s="11" t="s">
        <v>566</v>
      </c>
      <c r="C226" s="11" t="s">
        <v>567</v>
      </c>
      <c r="E226" s="14" t="s">
        <v>6</v>
      </c>
      <c r="F226" s="23">
        <f t="shared" si="3"/>
        <v>1.0384361816561078</v>
      </c>
      <c r="G226" s="19">
        <v>2.0539999999999998</v>
      </c>
    </row>
    <row r="227" spans="1:7" x14ac:dyDescent="0.35">
      <c r="A227" s="18">
        <v>226</v>
      </c>
      <c r="B227" s="11" t="s">
        <v>437</v>
      </c>
      <c r="C227" s="11" t="s">
        <v>438</v>
      </c>
      <c r="D227" s="18" t="s">
        <v>439</v>
      </c>
      <c r="E227" s="17" t="s">
        <v>10</v>
      </c>
      <c r="F227" s="23">
        <f t="shared" si="3"/>
        <v>-2.8262329322632938</v>
      </c>
      <c r="G227" s="23">
        <v>0.14099999999999999</v>
      </c>
    </row>
    <row r="228" spans="1:7" x14ac:dyDescent="0.35">
      <c r="A228" s="18">
        <v>227</v>
      </c>
      <c r="B228" s="11" t="s">
        <v>423</v>
      </c>
      <c r="C228" s="12" t="s">
        <v>424</v>
      </c>
      <c r="D228" s="18" t="s">
        <v>425</v>
      </c>
      <c r="E228" s="17" t="s">
        <v>10</v>
      </c>
      <c r="F228" s="23">
        <f t="shared" si="3"/>
        <v>-2.3510744405468786</v>
      </c>
      <c r="G228" s="19">
        <v>0.19600000000000001</v>
      </c>
    </row>
    <row r="229" spans="1:7" x14ac:dyDescent="0.35">
      <c r="A229" s="18">
        <v>228</v>
      </c>
      <c r="B229" s="11" t="s">
        <v>392</v>
      </c>
      <c r="C229" s="12" t="s">
        <v>98</v>
      </c>
      <c r="E229" s="14" t="s">
        <v>6</v>
      </c>
      <c r="F229" s="23">
        <f t="shared" si="3"/>
        <v>-1.4739311883324124</v>
      </c>
      <c r="G229" s="19">
        <v>0.36</v>
      </c>
    </row>
    <row r="230" spans="1:7" x14ac:dyDescent="0.35">
      <c r="A230" s="18">
        <v>229</v>
      </c>
      <c r="B230" s="11" t="s">
        <v>115</v>
      </c>
      <c r="C230" s="11" t="s">
        <v>116</v>
      </c>
      <c r="D230" s="18" t="s">
        <v>117</v>
      </c>
      <c r="E230" s="17" t="s">
        <v>10</v>
      </c>
      <c r="F230" s="23">
        <f t="shared" si="3"/>
        <v>8.9498150839102647E-2</v>
      </c>
      <c r="G230" s="19">
        <v>1.0640000000000001</v>
      </c>
    </row>
    <row r="231" spans="1:7" x14ac:dyDescent="0.35">
      <c r="A231" s="18">
        <v>230</v>
      </c>
      <c r="B231" s="11" t="s">
        <v>525</v>
      </c>
      <c r="C231" s="11" t="s">
        <v>526</v>
      </c>
      <c r="D231" s="18" t="s">
        <v>145</v>
      </c>
      <c r="E231" s="17" t="s">
        <v>10</v>
      </c>
      <c r="F231" s="23">
        <f t="shared" si="3"/>
        <v>-2.3364276645824775</v>
      </c>
      <c r="G231" s="19">
        <v>0.19800000000000001</v>
      </c>
    </row>
    <row r="232" spans="1:7" x14ac:dyDescent="0.35">
      <c r="A232" s="18">
        <v>231</v>
      </c>
      <c r="B232" s="11" t="s">
        <v>146</v>
      </c>
      <c r="C232" s="11" t="s">
        <v>147</v>
      </c>
      <c r="E232" s="14" t="s">
        <v>6</v>
      </c>
      <c r="F232" s="23">
        <f t="shared" si="3"/>
        <v>-2.1456053222468991</v>
      </c>
      <c r="G232" s="23">
        <v>0.22600000000000001</v>
      </c>
    </row>
    <row r="233" spans="1:7" x14ac:dyDescent="0.35">
      <c r="A233" s="18">
        <v>232</v>
      </c>
      <c r="B233" s="11" t="s">
        <v>572</v>
      </c>
      <c r="C233" s="11" t="s">
        <v>573</v>
      </c>
      <c r="E233" s="14" t="s">
        <v>69</v>
      </c>
      <c r="F233" s="23">
        <f t="shared" si="3"/>
        <v>-0.55639334852438527</v>
      </c>
      <c r="G233" s="23">
        <v>0.68</v>
      </c>
    </row>
    <row r="234" spans="1:7" x14ac:dyDescent="0.35">
      <c r="A234" s="18">
        <v>233</v>
      </c>
      <c r="B234" s="11" t="s">
        <v>333</v>
      </c>
      <c r="C234" s="11" t="s">
        <v>334</v>
      </c>
      <c r="E234" s="14" t="s">
        <v>6</v>
      </c>
      <c r="F234" s="23">
        <f t="shared" si="3"/>
        <v>-1.3364276645824773</v>
      </c>
      <c r="G234" s="23">
        <v>0.39600000000000002</v>
      </c>
    </row>
    <row r="235" spans="1:7" x14ac:dyDescent="0.35">
      <c r="A235" s="18">
        <v>234</v>
      </c>
      <c r="B235" s="11" t="s">
        <v>399</v>
      </c>
      <c r="C235" s="11" t="s">
        <v>400</v>
      </c>
      <c r="E235" s="14" t="s">
        <v>6</v>
      </c>
      <c r="F235" s="23">
        <f t="shared" si="3"/>
        <v>-2.1078032895345151</v>
      </c>
      <c r="G235" s="23">
        <v>0.23200000000000001</v>
      </c>
    </row>
    <row r="236" spans="1:7" x14ac:dyDescent="0.35">
      <c r="A236" s="18">
        <v>235</v>
      </c>
      <c r="B236" s="11" t="s">
        <v>83</v>
      </c>
      <c r="C236" s="11" t="s">
        <v>84</v>
      </c>
      <c r="E236" s="14" t="s">
        <v>6</v>
      </c>
      <c r="F236" s="23">
        <f t="shared" si="3"/>
        <v>-1.894321922105463</v>
      </c>
      <c r="G236" s="23">
        <v>0.26900000000000002</v>
      </c>
    </row>
    <row r="237" spans="1:7" x14ac:dyDescent="0.35">
      <c r="A237" s="1"/>
      <c r="E237" s="17"/>
      <c r="G237" s="31"/>
    </row>
    <row r="238" spans="1:7" x14ac:dyDescent="0.35">
      <c r="A238" s="1"/>
      <c r="E238" s="14"/>
    </row>
    <row r="239" spans="1:7" x14ac:dyDescent="0.35">
      <c r="A239" s="1"/>
      <c r="E239" s="14"/>
    </row>
    <row r="240" spans="1:7" x14ac:dyDescent="0.35">
      <c r="A240" s="1"/>
      <c r="B240" s="8"/>
      <c r="E240" s="14"/>
    </row>
    <row r="241" spans="1:5" x14ac:dyDescent="0.35">
      <c r="A241" s="1"/>
      <c r="B241" s="8"/>
      <c r="E241" s="14"/>
    </row>
    <row r="242" spans="1:5" x14ac:dyDescent="0.35">
      <c r="A242" s="1"/>
      <c r="E242" s="14"/>
    </row>
    <row r="243" spans="1:5" x14ac:dyDescent="0.35">
      <c r="A243" s="1"/>
      <c r="E243" s="14"/>
    </row>
    <row r="244" spans="1:5" x14ac:dyDescent="0.35">
      <c r="A244" s="1"/>
      <c r="B244" s="8"/>
      <c r="E244" s="14"/>
    </row>
    <row r="245" spans="1:5" x14ac:dyDescent="0.35">
      <c r="A245" s="1"/>
      <c r="C245" s="21"/>
      <c r="E245" s="14"/>
    </row>
    <row r="246" spans="1:5" x14ac:dyDescent="0.35">
      <c r="A246" s="1"/>
      <c r="C246" s="26"/>
      <c r="E246" s="14"/>
    </row>
    <row r="247" spans="1:5" x14ac:dyDescent="0.35">
      <c r="A247" s="1"/>
      <c r="C247" s="26"/>
      <c r="E247" s="14"/>
    </row>
    <row r="248" spans="1:5" x14ac:dyDescent="0.35">
      <c r="A248" s="1"/>
      <c r="E248" s="14"/>
    </row>
    <row r="249" spans="1:5" x14ac:dyDescent="0.35">
      <c r="A249" s="1"/>
      <c r="E249" s="14"/>
    </row>
    <row r="250" spans="1:5" x14ac:dyDescent="0.35">
      <c r="A250" s="1"/>
      <c r="E250" s="14"/>
    </row>
    <row r="251" spans="1:5" x14ac:dyDescent="0.35">
      <c r="A251" s="1"/>
      <c r="B251" s="8"/>
      <c r="E251" s="14"/>
    </row>
    <row r="252" spans="1:5" x14ac:dyDescent="0.35">
      <c r="A252" s="1"/>
      <c r="B252" s="8"/>
      <c r="E252" s="14"/>
    </row>
    <row r="253" spans="1:5" x14ac:dyDescent="0.35">
      <c r="A253" s="1"/>
      <c r="B253" s="8"/>
      <c r="E253" s="14"/>
    </row>
    <row r="254" spans="1:5" x14ac:dyDescent="0.35">
      <c r="A254" s="1"/>
      <c r="E254" s="14"/>
    </row>
    <row r="255" spans="1:5" x14ac:dyDescent="0.35">
      <c r="A255" s="1"/>
      <c r="E255" s="14"/>
    </row>
    <row r="256" spans="1:5" x14ac:dyDescent="0.35">
      <c r="A256" s="1"/>
      <c r="E256" s="14"/>
    </row>
    <row r="257" spans="1:5" x14ac:dyDescent="0.35">
      <c r="A257" s="1"/>
      <c r="B257" s="8"/>
      <c r="E257" s="14"/>
    </row>
    <row r="258" spans="1:5" x14ac:dyDescent="0.35">
      <c r="A258" s="1"/>
      <c r="B258" s="8"/>
      <c r="E258" s="14"/>
    </row>
    <row r="259" spans="1:5" x14ac:dyDescent="0.35">
      <c r="A259" s="1"/>
      <c r="E259" s="14"/>
    </row>
    <row r="260" spans="1:5" x14ac:dyDescent="0.35">
      <c r="A260" s="1"/>
      <c r="B260" s="8"/>
      <c r="E260" s="14"/>
    </row>
    <row r="261" spans="1:5" x14ac:dyDescent="0.35">
      <c r="A261" s="1"/>
      <c r="E261" s="14"/>
    </row>
    <row r="262" spans="1:5" x14ac:dyDescent="0.35">
      <c r="A262" s="1"/>
      <c r="E262" s="14"/>
    </row>
    <row r="263" spans="1:5" x14ac:dyDescent="0.35">
      <c r="A263" s="1"/>
      <c r="E263" s="14"/>
    </row>
    <row r="264" spans="1:5" x14ac:dyDescent="0.35">
      <c r="A264" s="1"/>
      <c r="E264" s="14"/>
    </row>
    <row r="265" spans="1:5" x14ac:dyDescent="0.35">
      <c r="A265" s="1"/>
      <c r="E265" s="14"/>
    </row>
    <row r="266" spans="1:5" x14ac:dyDescent="0.35">
      <c r="A266" s="1"/>
      <c r="E266" s="14"/>
    </row>
    <row r="267" spans="1:5" x14ac:dyDescent="0.35">
      <c r="A267" s="1"/>
      <c r="B267" s="8"/>
      <c r="E267" s="14"/>
    </row>
    <row r="268" spans="1:5" x14ac:dyDescent="0.35">
      <c r="A268" s="1"/>
      <c r="E268" s="14"/>
    </row>
    <row r="269" spans="1:5" x14ac:dyDescent="0.35">
      <c r="A269" s="1"/>
      <c r="E269" s="14"/>
    </row>
    <row r="270" spans="1:5" x14ac:dyDescent="0.35">
      <c r="A270" s="1"/>
      <c r="B270" s="8"/>
      <c r="E270" s="14"/>
    </row>
    <row r="271" spans="1:5" x14ac:dyDescent="0.35">
      <c r="A271" s="1"/>
      <c r="E271" s="14"/>
    </row>
    <row r="272" spans="1:5" x14ac:dyDescent="0.35">
      <c r="A272" s="1"/>
      <c r="E272" s="14"/>
    </row>
    <row r="273" spans="1:7" x14ac:dyDescent="0.35">
      <c r="A273" s="1"/>
      <c r="E273" s="14"/>
    </row>
    <row r="274" spans="1:7" x14ac:dyDescent="0.35">
      <c r="A274" s="1"/>
      <c r="E274" s="14"/>
    </row>
    <row r="275" spans="1:7" x14ac:dyDescent="0.35">
      <c r="A275" s="1"/>
      <c r="B275" s="8"/>
      <c r="E275" s="14"/>
    </row>
    <row r="276" spans="1:7" x14ac:dyDescent="0.35">
      <c r="A276" s="1"/>
      <c r="E276" s="14"/>
    </row>
    <row r="277" spans="1:7" x14ac:dyDescent="0.35">
      <c r="A277" s="1"/>
      <c r="E277" s="14"/>
    </row>
    <row r="278" spans="1:7" x14ac:dyDescent="0.35">
      <c r="A278" s="1"/>
      <c r="E278" s="14"/>
    </row>
    <row r="279" spans="1:7" x14ac:dyDescent="0.35">
      <c r="A279" s="1"/>
      <c r="E279" s="14"/>
    </row>
    <row r="280" spans="1:7" x14ac:dyDescent="0.35">
      <c r="A280" s="1"/>
      <c r="E280" s="14"/>
    </row>
    <row r="281" spans="1:7" x14ac:dyDescent="0.35">
      <c r="A281" s="1"/>
      <c r="E281" s="14"/>
    </row>
    <row r="282" spans="1:7" x14ac:dyDescent="0.35">
      <c r="A282" s="1"/>
      <c r="E282" s="14"/>
    </row>
    <row r="283" spans="1:7" x14ac:dyDescent="0.35">
      <c r="A283" s="1"/>
      <c r="C283" s="15"/>
      <c r="E283" s="17"/>
    </row>
    <row r="284" spans="1:7" x14ac:dyDescent="0.35">
      <c r="A284" s="1"/>
      <c r="E284" s="14"/>
    </row>
    <row r="285" spans="1:7" x14ac:dyDescent="0.35">
      <c r="A285" s="1"/>
      <c r="E285" s="14"/>
    </row>
    <row r="286" spans="1:7" x14ac:dyDescent="0.35">
      <c r="A286" s="1"/>
      <c r="E286" s="14"/>
    </row>
    <row r="287" spans="1:7" x14ac:dyDescent="0.35">
      <c r="A287" s="1"/>
      <c r="E287" s="14"/>
    </row>
    <row r="288" spans="1:7" x14ac:dyDescent="0.35">
      <c r="A288" s="1"/>
      <c r="E288" s="14"/>
      <c r="G288" s="31"/>
    </row>
    <row r="289" spans="1:7" x14ac:dyDescent="0.35">
      <c r="A289" s="1"/>
      <c r="B289" s="8"/>
      <c r="C289" s="15"/>
      <c r="E289" s="17"/>
    </row>
    <row r="290" spans="1:7" x14ac:dyDescent="0.35">
      <c r="A290" s="1"/>
      <c r="B290" s="8"/>
      <c r="E290" s="14"/>
    </row>
    <row r="291" spans="1:7" x14ac:dyDescent="0.35">
      <c r="A291" s="1"/>
      <c r="E291" s="14"/>
      <c r="G291" s="31"/>
    </row>
    <row r="292" spans="1:7" x14ac:dyDescent="0.35">
      <c r="A292" s="1"/>
      <c r="E292" s="14"/>
      <c r="G292" s="31"/>
    </row>
    <row r="293" spans="1:7" x14ac:dyDescent="0.35">
      <c r="A293" s="1"/>
      <c r="E293" s="14"/>
      <c r="G293" s="31"/>
    </row>
    <row r="294" spans="1:7" x14ac:dyDescent="0.35">
      <c r="A294" s="1"/>
      <c r="E294" s="14"/>
      <c r="G294" s="31"/>
    </row>
    <row r="295" spans="1:7" x14ac:dyDescent="0.35">
      <c r="A295" s="1"/>
      <c r="E295" s="14"/>
      <c r="G295" s="31"/>
    </row>
    <row r="296" spans="1:7" x14ac:dyDescent="0.35">
      <c r="A296" s="1"/>
      <c r="E296" s="14"/>
      <c r="G296" s="31"/>
    </row>
    <row r="297" spans="1:7" x14ac:dyDescent="0.35">
      <c r="A297" s="1"/>
      <c r="E297" s="14"/>
      <c r="G297" s="31"/>
    </row>
    <row r="298" spans="1:7" x14ac:dyDescent="0.35">
      <c r="A298" s="1"/>
      <c r="B298" s="8"/>
      <c r="E298" s="14"/>
    </row>
    <row r="299" spans="1:7" x14ac:dyDescent="0.35">
      <c r="A299" s="1"/>
      <c r="C299" s="15"/>
      <c r="E299" s="17"/>
      <c r="G299" s="31"/>
    </row>
    <row r="300" spans="1:7" x14ac:dyDescent="0.35">
      <c r="A300" s="1"/>
      <c r="E300" s="14"/>
      <c r="G300" s="31"/>
    </row>
    <row r="301" spans="1:7" x14ac:dyDescent="0.35">
      <c r="A301" s="1"/>
      <c r="E301" s="14"/>
      <c r="G301" s="31"/>
    </row>
    <row r="302" spans="1:7" x14ac:dyDescent="0.35">
      <c r="A302" s="1"/>
      <c r="E302" s="14"/>
      <c r="G302" s="31"/>
    </row>
    <row r="303" spans="1:7" x14ac:dyDescent="0.35">
      <c r="A303" s="1"/>
      <c r="C303" s="14"/>
      <c r="E303" s="14"/>
      <c r="G303" s="31"/>
    </row>
    <row r="304" spans="1:7" x14ac:dyDescent="0.35">
      <c r="A304" s="1"/>
      <c r="C304" s="14"/>
      <c r="E304" s="14"/>
      <c r="G304" s="31"/>
    </row>
    <row r="305" spans="1:7" x14ac:dyDescent="0.35">
      <c r="A305" s="1"/>
      <c r="E305" s="14"/>
      <c r="G305" s="31"/>
    </row>
    <row r="306" spans="1:7" x14ac:dyDescent="0.35">
      <c r="A306" s="1"/>
      <c r="E306" s="14"/>
      <c r="G306" s="31"/>
    </row>
    <row r="307" spans="1:7" x14ac:dyDescent="0.35">
      <c r="A307" s="1"/>
      <c r="E307" s="14"/>
      <c r="G307" s="31"/>
    </row>
    <row r="308" spans="1:7" x14ac:dyDescent="0.35">
      <c r="A308" s="1"/>
      <c r="E308" s="14"/>
      <c r="G308" s="31"/>
    </row>
    <row r="309" spans="1:7" x14ac:dyDescent="0.35">
      <c r="A309" s="1"/>
      <c r="E309" s="14"/>
      <c r="G309" s="31"/>
    </row>
    <row r="310" spans="1:7" x14ac:dyDescent="0.35">
      <c r="A310" s="1"/>
      <c r="B310" s="8"/>
      <c r="E310" s="14"/>
    </row>
    <row r="311" spans="1:7" x14ac:dyDescent="0.35">
      <c r="A311" s="1"/>
      <c r="E311" s="14"/>
      <c r="G311" s="31"/>
    </row>
    <row r="312" spans="1:7" x14ac:dyDescent="0.35">
      <c r="A312" s="1"/>
      <c r="E312" s="14"/>
      <c r="G312" s="31"/>
    </row>
    <row r="313" spans="1:7" x14ac:dyDescent="0.35">
      <c r="A313" s="1"/>
      <c r="B313" s="8"/>
      <c r="E313" s="14"/>
    </row>
    <row r="314" spans="1:7" x14ac:dyDescent="0.35">
      <c r="A314" s="1"/>
      <c r="E314" s="14"/>
      <c r="G314" s="31"/>
    </row>
    <row r="315" spans="1:7" x14ac:dyDescent="0.35">
      <c r="A315" s="1"/>
      <c r="B315" s="8"/>
      <c r="E315" s="14"/>
    </row>
    <row r="316" spans="1:7" x14ac:dyDescent="0.35">
      <c r="A316" s="1"/>
      <c r="E316" s="14"/>
      <c r="G316" s="31"/>
    </row>
    <row r="317" spans="1:7" x14ac:dyDescent="0.35">
      <c r="A317" s="1"/>
      <c r="E317" s="14"/>
      <c r="G317" s="31"/>
    </row>
    <row r="318" spans="1:7" x14ac:dyDescent="0.35">
      <c r="A318" s="1"/>
      <c r="B318" s="14"/>
      <c r="C318" s="14"/>
      <c r="E318" s="14"/>
    </row>
    <row r="319" spans="1:7" x14ac:dyDescent="0.35">
      <c r="A319" s="1"/>
      <c r="B319" s="14"/>
      <c r="C319" s="14"/>
      <c r="E319" s="14"/>
    </row>
    <row r="320" spans="1:7" x14ac:dyDescent="0.35">
      <c r="A320" s="1"/>
      <c r="B320" s="14"/>
      <c r="E320" s="14"/>
      <c r="G320" s="32"/>
    </row>
    <row r="321" spans="1:7" x14ac:dyDescent="0.35">
      <c r="A321" s="1"/>
      <c r="C321" s="14"/>
      <c r="E321" s="14"/>
    </row>
    <row r="322" spans="1:7" x14ac:dyDescent="0.35">
      <c r="A322" s="1"/>
      <c r="C322" s="14"/>
      <c r="E322" s="14"/>
    </row>
    <row r="323" spans="1:7" x14ac:dyDescent="0.35">
      <c r="A323" s="1"/>
      <c r="E323" s="14"/>
    </row>
    <row r="324" spans="1:7" x14ac:dyDescent="0.35">
      <c r="A324" s="1"/>
      <c r="C324" s="14"/>
      <c r="E324" s="14"/>
    </row>
    <row r="325" spans="1:7" x14ac:dyDescent="0.35">
      <c r="A325" s="1"/>
      <c r="B325" s="13"/>
      <c r="C325" s="14"/>
      <c r="D325" s="27"/>
      <c r="E325" s="17"/>
      <c r="G325" s="33"/>
    </row>
    <row r="326" spans="1:7" x14ac:dyDescent="0.35">
      <c r="A326" s="1"/>
      <c r="B326" s="8"/>
      <c r="E326" s="17"/>
      <c r="G326" s="19"/>
    </row>
    <row r="327" spans="1:7" x14ac:dyDescent="0.35">
      <c r="A327" s="1"/>
      <c r="B327" s="8"/>
      <c r="E327" s="17"/>
      <c r="G327" s="19"/>
    </row>
    <row r="328" spans="1:7" x14ac:dyDescent="0.35">
      <c r="A328" s="1"/>
      <c r="B328" s="8"/>
      <c r="C328" s="14"/>
      <c r="E328" s="17"/>
      <c r="G328" s="19"/>
    </row>
    <row r="329" spans="1:7" x14ac:dyDescent="0.35">
      <c r="A329" s="1"/>
      <c r="B329" s="8"/>
      <c r="E329" s="17"/>
      <c r="G329" s="31"/>
    </row>
    <row r="330" spans="1:7" x14ac:dyDescent="0.35">
      <c r="A330" s="1"/>
      <c r="B330" s="8"/>
      <c r="E330" s="17"/>
    </row>
    <row r="331" spans="1:7" x14ac:dyDescent="0.35">
      <c r="A331" s="1"/>
      <c r="B331" s="8"/>
      <c r="E331" s="17"/>
    </row>
    <row r="332" spans="1:7" x14ac:dyDescent="0.35">
      <c r="A332" s="1"/>
      <c r="C332" s="15"/>
      <c r="E332" s="17"/>
      <c r="G332" s="31"/>
    </row>
    <row r="333" spans="1:7" x14ac:dyDescent="0.35">
      <c r="A333" s="1"/>
      <c r="B333" s="8"/>
      <c r="E333" s="17"/>
    </row>
    <row r="334" spans="1:7" x14ac:dyDescent="0.35">
      <c r="A334" s="1"/>
      <c r="B334" s="8"/>
      <c r="E334" s="17"/>
    </row>
    <row r="335" spans="1:7" x14ac:dyDescent="0.35">
      <c r="A335" s="1"/>
      <c r="E335" s="17"/>
      <c r="G335" s="31"/>
    </row>
    <row r="336" spans="1:7" x14ac:dyDescent="0.35">
      <c r="A336" s="1"/>
      <c r="B336" s="8"/>
      <c r="C336" s="14"/>
      <c r="E336" s="17"/>
    </row>
    <row r="337" spans="1:7" x14ac:dyDescent="0.35">
      <c r="A337" s="1"/>
      <c r="B337" s="8"/>
      <c r="C337" s="14"/>
      <c r="E337" s="17"/>
    </row>
    <row r="338" spans="1:7" x14ac:dyDescent="0.35">
      <c r="A338" s="1"/>
      <c r="B338" s="8"/>
      <c r="C338" s="14"/>
      <c r="E338" s="17"/>
    </row>
    <row r="339" spans="1:7" x14ac:dyDescent="0.35">
      <c r="A339" s="1"/>
      <c r="B339" s="8"/>
      <c r="C339" s="14"/>
      <c r="D339" s="27"/>
      <c r="E339" s="17"/>
    </row>
    <row r="340" spans="1:7" x14ac:dyDescent="0.35">
      <c r="A340" s="1"/>
      <c r="B340" s="8"/>
      <c r="C340" s="14"/>
      <c r="E340" s="17"/>
    </row>
    <row r="341" spans="1:7" x14ac:dyDescent="0.35">
      <c r="A341" s="1"/>
      <c r="B341" s="8"/>
      <c r="C341" s="14"/>
      <c r="E341" s="17"/>
    </row>
    <row r="342" spans="1:7" x14ac:dyDescent="0.35">
      <c r="A342" s="1"/>
      <c r="C342" s="14"/>
      <c r="E342" s="17"/>
      <c r="G342" s="31"/>
    </row>
    <row r="343" spans="1:7" x14ac:dyDescent="0.35">
      <c r="A343" s="1"/>
      <c r="B343" s="8"/>
      <c r="C343" s="14"/>
      <c r="E343" s="17"/>
      <c r="G343" s="31"/>
    </row>
    <row r="344" spans="1:7" x14ac:dyDescent="0.35">
      <c r="A344" s="1"/>
      <c r="B344" s="8"/>
      <c r="E344" s="17"/>
    </row>
    <row r="345" spans="1:7" x14ac:dyDescent="0.35">
      <c r="A345" s="1"/>
      <c r="B345" s="8"/>
      <c r="C345" s="15"/>
      <c r="E345" s="17"/>
    </row>
    <row r="346" spans="1:7" x14ac:dyDescent="0.35">
      <c r="A346" s="1"/>
      <c r="B346" s="8"/>
      <c r="E346" s="17"/>
    </row>
    <row r="347" spans="1:7" x14ac:dyDescent="0.35">
      <c r="G347" s="31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old change (5 gL raw)</vt:lpstr>
      <vt:lpstr>Fold change (5 gL) </vt:lpstr>
      <vt:lpstr>Fold change (10 gL) </vt:lpstr>
      <vt:lpstr>Fold change (15 gL) </vt:lpstr>
      <vt:lpstr>Fold change (25 gL) </vt:lpstr>
      <vt:lpstr>Fold change (45 g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usola</dc:creator>
  <cp:lastModifiedBy>Olusola</cp:lastModifiedBy>
  <dcterms:created xsi:type="dcterms:W3CDTF">2020-09-02T16:40:28Z</dcterms:created>
  <dcterms:modified xsi:type="dcterms:W3CDTF">2020-11-28T15:17:28Z</dcterms:modified>
</cp:coreProperties>
</file>